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svelantbruksuniversitet.sharepoint.com/sites/Vergerlab/Delade dokument/ongoing projects_papers/mur1-BR/mur1-2 EBR paper and files/"/>
    </mc:Choice>
  </mc:AlternateContent>
  <xr:revisionPtr revIDLastSave="290" documentId="14_{99366D3E-9AAB-4523-8690-BCD398BDC34A}" xr6:coauthVersionLast="47" xr6:coauthVersionMax="47" xr10:uidLastSave="{0BA86F8B-2EF1-435F-B663-DE46F5539400}"/>
  <bookViews>
    <workbookView minimized="1" xWindow="2640" yWindow="2200" windowWidth="28800" windowHeight="15920" tabRatio="950" firstSheet="10" activeTab="10" xr2:uid="{16E91A9A-E0DD-4614-AD09-26BFC350BFE4}"/>
  </bookViews>
  <sheets>
    <sheet name="Fig 1 G and H" sheetId="3" r:id="rId1"/>
    <sheet name="Fig 2 I and S3 H" sheetId="9" r:id="rId2"/>
    <sheet name="Fig 3 I and S4I" sheetId="7" r:id="rId3"/>
    <sheet name="Fig 3 P and S4 P" sheetId="6" r:id="rId4"/>
    <sheet name="Fig 4 A and B" sheetId="10" r:id="rId5"/>
    <sheet name="Fig 4 C and S7 A" sheetId="14" r:id="rId6"/>
    <sheet name="Fig S2 P andQ" sheetId="15" r:id="rId7"/>
    <sheet name="Fig S5" sheetId="13" r:id="rId8"/>
    <sheet name="Fig S6 M and N" sheetId="4" r:id="rId9"/>
    <sheet name="Fig S7 B" sheetId="12" r:id="rId10"/>
    <sheet name="Fig S7 C" sheetId="16" r:id="rId11"/>
  </sheets>
  <definedNames>
    <definedName name="ExternalData_1" localSheetId="0" hidden="1">'Fig 1 G and H'!$A$1:$F$115</definedName>
    <definedName name="ExternalData_1" localSheetId="1" hidden="1">'Fig 2 I and S3 H'!$A$1:$F$414</definedName>
    <definedName name="ExternalData_1" localSheetId="2" hidden="1">'Fig 3 I and S4I'!$A$1:$F$425</definedName>
    <definedName name="ExternalData_1" localSheetId="3" hidden="1">'Fig 3 P and S4 P'!$A$1:$F$380</definedName>
    <definedName name="ExternalData_1" localSheetId="6" hidden="1">'Fig S2 P andQ'!$A$1:$F$520</definedName>
    <definedName name="ExternalData_1" localSheetId="8" hidden="1">'Fig S6 M and N'!$A$1:$F$3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6" l="1"/>
  <c r="E14" i="16"/>
  <c r="E3" i="16"/>
  <c r="E4" i="16"/>
  <c r="E5" i="16"/>
  <c r="E6" i="16"/>
  <c r="E7" i="16"/>
  <c r="E8" i="16"/>
  <c r="E9" i="16"/>
  <c r="E10" i="16"/>
  <c r="E11" i="16"/>
  <c r="E12" i="16"/>
  <c r="E13" i="16"/>
  <c r="E16" i="16"/>
  <c r="E17" i="16"/>
  <c r="E18" i="16"/>
  <c r="E19" i="16"/>
  <c r="E20" i="16"/>
  <c r="E21" i="16"/>
  <c r="E22" i="16"/>
  <c r="E2" i="16"/>
  <c r="F6" i="13"/>
  <c r="F3" i="13"/>
  <c r="F2" i="13"/>
  <c r="L2" i="14"/>
  <c r="L3" i="14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F4" i="13"/>
  <c r="F5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457F3AB-B354-454D-8D5D-8AB71EACABA3}" keepAlive="1" name="Query - RRQuant-analysis-Stained_2024-07-25_122851" description="Connection to the 'RRQuant-analysis-Stained_2024-07-25_122851' query in the workbook." type="5" refreshedVersion="8" background="1" saveData="1">
    <dbPr connection="Provider=Microsoft.Mashup.OleDb.1;Data Source=$Workbook$;Location=RRQuant-analysis-Stained_2024-07-25_122851;Extended Properties=&quot;&quot;" command="SELECT * FROM [RRQuant-analysis-Stained_2024-07-25_122851]"/>
  </connection>
  <connection id="2" xr16:uid="{CC521D09-F541-4E72-9EF9-FC4F8A910607}" keepAlive="1" name="Query - RRQuant-analysis-Stained_2024-07-25_122851 (2)" description="Connection to the 'RRQuant-analysis-Stained_2024-07-25_122851 (2)' query in the workbook." type="5" refreshedVersion="8" background="1" saveData="1">
    <dbPr connection="Provider=Microsoft.Mashup.OleDb.1;Data Source=$Workbook$;Location=&quot;RRQuant-analysis-Stained_2024-07-25_122851 (2)&quot;;Extended Properties=&quot;&quot;" command="SELECT * FROM [RRQuant-analysis-Stained_2024-07-25_122851 (2)]"/>
  </connection>
  <connection id="3" xr16:uid="{ACDE55E4-A172-4A28-9FD1-B775917E2D7F}" keepAlive="1" name="Query - RRQuant-analysis-Stained_2024-08-08_122722" description="Connection to the 'RRQuant-analysis-Stained_2024-08-08_122722' query in the workbook." type="5" refreshedVersion="8" background="1" saveData="1">
    <dbPr connection="Provider=Microsoft.Mashup.OleDb.1;Data Source=$Workbook$;Location=RRQuant-analysis-Stained_2024-08-08_122722;Extended Properties=&quot;&quot;" command="SELECT * FROM [RRQuant-analysis-Stained_2024-08-08_122722]"/>
  </connection>
  <connection id="4" xr16:uid="{057244A4-2F3B-45A8-9A85-173E83B33210}" keepAlive="1" name="Query - RRQuant-analysis-Stained_2024-08-23_090336" description="Connection to the 'RRQuant-analysis-Stained_2024-08-23_090336' query in the workbook." type="5" refreshedVersion="8" background="1" saveData="1">
    <dbPr connection="Provider=Microsoft.Mashup.OleDb.1;Data Source=$Workbook$;Location=RRQuant-analysis-Stained_2024-08-23_090336;Extended Properties=&quot;&quot;" command="SELECT * FROM [RRQuant-analysis-Stained_2024-08-23_090336]"/>
  </connection>
  <connection id="5" xr16:uid="{44C4A0C3-664C-47B6-9825-60A8E9F06DA0}" keepAlive="1" name="Query - RRQuant-analysis-Stained_2024-09-06_115756" description="Connection to the 'RRQuant-analysis-Stained_2024-09-06_115756' query in the workbook." type="5" refreshedVersion="8" background="1" saveData="1">
    <dbPr connection="Provider=Microsoft.Mashup.OleDb.1;Data Source=$Workbook$;Location=RRQuant-analysis-Stained_2024-09-06_115756;Extended Properties=&quot;&quot;" command="SELECT * FROM [RRQuant-analysis-Stained_2024-09-06_115756]"/>
  </connection>
  <connection id="6" xr16:uid="{262C1E22-5565-42EC-87F6-229A017A1FB8}" keepAlive="1" name="Query - RRQuant-analysis-Stained_2024-10-29_131919" description="Connection to the 'RRQuant-analysis-Stained_2024-10-29_131919' query in the workbook." type="5" refreshedVersion="8" background="1" saveData="1">
    <dbPr connection="Provider=Microsoft.Mashup.OleDb.1;Data Source=$Workbook$;Location=RRQuant-analysis-Stained_2024-10-29_131919;Extended Properties=&quot;&quot;" command="SELECT * FROM [RRQuant-analysis-Stained_2024-10-29_131919]"/>
  </connection>
  <connection id="7" xr16:uid="{A6B7B852-63AA-4A33-8ECE-3754459C4386}" keepAlive="1" name="Query - RRQuant-analysis-Stained_2024-11-21_103218" description="Connection to the 'RRQuant-analysis-Stained_2024-11-21_103218' query in the workbook." type="5" refreshedVersion="8" background="1" saveData="1">
    <dbPr connection="Provider=Microsoft.Mashup.OleDb.1;Data Source=$Workbook$;Location=RRQuant-analysis-Stained_2024-11-21_103218;Extended Properties=&quot;&quot;" command="SELECT * FROM [RRQuant-analysis-Stained_2024-11-21_103218]"/>
  </connection>
</connections>
</file>

<file path=xl/sharedStrings.xml><?xml version="1.0" encoding="utf-8"?>
<sst xmlns="http://schemas.openxmlformats.org/spreadsheetml/2006/main" count="13509" uniqueCount="6471">
  <si>
    <t>Condition</t>
  </si>
  <si>
    <t>Replicate</t>
  </si>
  <si>
    <t>Condition_replicate</t>
  </si>
  <si>
    <t>Sample</t>
  </si>
  <si>
    <t>RRmean_relative_NS_rep</t>
  </si>
  <si>
    <t>Length_μm</t>
  </si>
  <si>
    <t>col-0</t>
  </si>
  <si>
    <t>rep_1</t>
  </si>
  <si>
    <t>col-0-rep_1</t>
  </si>
  <si>
    <t>col-0-Stained-rep_1-1</t>
  </si>
  <si>
    <t>1.01864995832127</t>
  </si>
  <si>
    <t>11621.531</t>
  </si>
  <si>
    <t>col-0-Stained-rep_1-10</t>
  </si>
  <si>
    <t>0.995916502885506</t>
  </si>
  <si>
    <t>10693.124</t>
  </si>
  <si>
    <t>col-0-Stained-rep_1-11</t>
  </si>
  <si>
    <t>1.02562405350007</t>
  </si>
  <si>
    <t>11535.986</t>
  </si>
  <si>
    <t>col-0-Stained-rep_1-12</t>
  </si>
  <si>
    <t>0.994873443594059</t>
  </si>
  <si>
    <t>10342.141</t>
  </si>
  <si>
    <t>col-0-Stained-rep_1-13</t>
  </si>
  <si>
    <t>1.02656673470071</t>
  </si>
  <si>
    <t>10397.493</t>
  </si>
  <si>
    <t>col-0-Stained-rep_1-14</t>
  </si>
  <si>
    <t>1.01879834332508</t>
  </si>
  <si>
    <t>9997.448</t>
  </si>
  <si>
    <t>col-0-Stained-rep_1-15</t>
  </si>
  <si>
    <t>1.01071136061775</t>
  </si>
  <si>
    <t>10636.513</t>
  </si>
  <si>
    <t>col-0-Stained-rep_1-16</t>
  </si>
  <si>
    <t>1.04877647835834</t>
  </si>
  <si>
    <t>10464.167</t>
  </si>
  <si>
    <t>col-0-Stained-rep_1-17</t>
  </si>
  <si>
    <t>1.02948206359898</t>
  </si>
  <si>
    <t>7954.449</t>
  </si>
  <si>
    <t>col-0-Stained-rep_1-2</t>
  </si>
  <si>
    <t>0.993184473109582</t>
  </si>
  <si>
    <t>11743.557</t>
  </si>
  <si>
    <t>col-0-Stained-rep_1-3</t>
  </si>
  <si>
    <t>0.996252551276475</t>
  </si>
  <si>
    <t>12709.704</t>
  </si>
  <si>
    <t>col-0-Stained-rep_1-4</t>
  </si>
  <si>
    <t>0.992041035727326</t>
  </si>
  <si>
    <t>10358.495</t>
  </si>
  <si>
    <t>col-0-Stained-rep_1-5</t>
  </si>
  <si>
    <t>1.00592376211265</t>
  </si>
  <si>
    <t>11502.02</t>
  </si>
  <si>
    <t>col-0-Stained-rep_1-6</t>
  </si>
  <si>
    <t>1.02674566955823</t>
  </si>
  <si>
    <t>11153.554</t>
  </si>
  <si>
    <t>col-0-Stained-rep_1-7</t>
  </si>
  <si>
    <t>1.00529094371408</t>
  </si>
  <si>
    <t>11330.932</t>
  </si>
  <si>
    <t>col-0-Stained-rep_1-8</t>
  </si>
  <si>
    <t>1.04263595775974</t>
  </si>
  <si>
    <t>11021.463</t>
  </si>
  <si>
    <t>col-0-Stained-rep_1-9</t>
  </si>
  <si>
    <t>1.05656232679324</t>
  </si>
  <si>
    <t>11452.958</t>
  </si>
  <si>
    <t>rep_2</t>
  </si>
  <si>
    <t>col-0-rep_2</t>
  </si>
  <si>
    <t>col-0-Stained-rep_2-1</t>
  </si>
  <si>
    <t>0.993415628418905</t>
  </si>
  <si>
    <t>10383.655</t>
  </si>
  <si>
    <t>col-0-Stained-rep_2-10</t>
  </si>
  <si>
    <t>0.960912463131391</t>
  </si>
  <si>
    <t>8065.154</t>
  </si>
  <si>
    <t>col-0-Stained-rep_2-11</t>
  </si>
  <si>
    <t>0.970234109396351</t>
  </si>
  <si>
    <t>9101.749</t>
  </si>
  <si>
    <t>col-0-Stained-rep_2-12</t>
  </si>
  <si>
    <t>0.979241736197841</t>
  </si>
  <si>
    <t>8723.09</t>
  </si>
  <si>
    <t>col-0-Stained-rep_2-13</t>
  </si>
  <si>
    <t>1.00807130392639</t>
  </si>
  <si>
    <t>7399.669</t>
  </si>
  <si>
    <t>col-0-Stained-rep_2-14</t>
  </si>
  <si>
    <t>1.02158274412862</t>
  </si>
  <si>
    <t>9714.397</t>
  </si>
  <si>
    <t>col-0-Stained-rep_2-15</t>
  </si>
  <si>
    <t>0.997300006165679</t>
  </si>
  <si>
    <t>7829.907</t>
  </si>
  <si>
    <t>col-0-Stained-rep_2-16</t>
  </si>
  <si>
    <t>0.969631880288324</t>
  </si>
  <si>
    <t>8828.762</t>
  </si>
  <si>
    <t>col-0-Stained-rep_2-2</t>
  </si>
  <si>
    <t>1.00780030082778</t>
  </si>
  <si>
    <t>10026.382</t>
  </si>
  <si>
    <t>col-0-Stained-rep_2-3</t>
  </si>
  <si>
    <t>0.954210513486347</t>
  </si>
  <si>
    <t>8136.859</t>
  </si>
  <si>
    <t>col-0-Stained-rep_2-4</t>
  </si>
  <si>
    <t>0.968788759537087</t>
  </si>
  <si>
    <t>10050.284</t>
  </si>
  <si>
    <t>col-0-Stained-rep_2-5</t>
  </si>
  <si>
    <t>1.00643238042526</t>
  </si>
  <si>
    <t>8207.308</t>
  </si>
  <si>
    <t>col-0-Stained-rep_2-6</t>
  </si>
  <si>
    <t>0.977542589785908</t>
  </si>
  <si>
    <t>9349.576</t>
  </si>
  <si>
    <t>col-0-Stained-rep_2-7</t>
  </si>
  <si>
    <t>1.00740455027107</t>
  </si>
  <si>
    <t>7691.526</t>
  </si>
  <si>
    <t>col-0-Stained-rep_2-8</t>
  </si>
  <si>
    <t>0.986945967144101</t>
  </si>
  <si>
    <t>8227.436</t>
  </si>
  <si>
    <t>col-0-Stained-rep_2-9</t>
  </si>
  <si>
    <t>1.03775689731564</t>
  </si>
  <si>
    <t>9379.768</t>
  </si>
  <si>
    <t>rep_3</t>
  </si>
  <si>
    <t>col-0-rep_3</t>
  </si>
  <si>
    <t>col-0-Stained-rep_3-1</t>
  </si>
  <si>
    <t>1.03384521127317</t>
  </si>
  <si>
    <t>12159.957</t>
  </si>
  <si>
    <t>col-0-Stained-rep_3-10</t>
  </si>
  <si>
    <t>1.06017530337167</t>
  </si>
  <si>
    <t>col-0-Stained-rep_3-11</t>
  </si>
  <si>
    <t>1.02649808292818</t>
  </si>
  <si>
    <t>8729.38</t>
  </si>
  <si>
    <t>col-0-Stained-rep_3-12</t>
  </si>
  <si>
    <t>1.00700126487213</t>
  </si>
  <si>
    <t>8026.155</t>
  </si>
  <si>
    <t>col-0-Stained-rep_3-13</t>
  </si>
  <si>
    <t>1.03982864935373</t>
  </si>
  <si>
    <t>7760.717</t>
  </si>
  <si>
    <t>col-0-Stained-rep_3-14</t>
  </si>
  <si>
    <t>1.03081149452548</t>
  </si>
  <si>
    <t>7252.483</t>
  </si>
  <si>
    <t>col-0-Stained-rep_3-15</t>
  </si>
  <si>
    <t>1.03118700343887</t>
  </si>
  <si>
    <t>6804.633</t>
  </si>
  <si>
    <t>col-0-Stained-rep_3-16</t>
  </si>
  <si>
    <t>1.01989209059647</t>
  </si>
  <si>
    <t>6641.093</t>
  </si>
  <si>
    <t>col-0-Stained-rep_3-2</t>
  </si>
  <si>
    <t>1.0179354915214</t>
  </si>
  <si>
    <t>10748.476</t>
  </si>
  <si>
    <t>col-0-Stained-rep_3-3</t>
  </si>
  <si>
    <t>1.0255691924582</t>
  </si>
  <si>
    <t>11124.619</t>
  </si>
  <si>
    <t>col-0-Stained-rep_3-4</t>
  </si>
  <si>
    <t>1.04449286533065</t>
  </si>
  <si>
    <t>7856.325</t>
  </si>
  <si>
    <t>col-0-Stained-rep_3-5</t>
  </si>
  <si>
    <t>1.03962113127001</t>
  </si>
  <si>
    <t>9545.824</t>
  </si>
  <si>
    <t>col-0-Stained-rep_3-6</t>
  </si>
  <si>
    <t>1.06767065891932</t>
  </si>
  <si>
    <t>9328.189</t>
  </si>
  <si>
    <t>col-0-Stained-rep_3-7</t>
  </si>
  <si>
    <t>1.06548677813352</t>
  </si>
  <si>
    <t>10086.766</t>
  </si>
  <si>
    <t>col-0-Stained-rep_3-8</t>
  </si>
  <si>
    <t>1.02281710739555</t>
  </si>
  <si>
    <t>7677.688</t>
  </si>
  <si>
    <t>col-0-Stained-rep_3-9</t>
  </si>
  <si>
    <t>1.04823807265109</t>
  </si>
  <si>
    <t>8139.375</t>
  </si>
  <si>
    <t>mur1-2</t>
  </si>
  <si>
    <t>mur1-2-rep_1</t>
  </si>
  <si>
    <t>mur1-2-Stained-rep_1-1</t>
  </si>
  <si>
    <t>1.25689829582924</t>
  </si>
  <si>
    <t>4742.765</t>
  </si>
  <si>
    <t>mur1-2-Stained-rep_1-10</t>
  </si>
  <si>
    <t>1.26473133424246</t>
  </si>
  <si>
    <t>4852.211</t>
  </si>
  <si>
    <t>mur1-2-Stained-rep_1-11</t>
  </si>
  <si>
    <t>1.25435591536141</t>
  </si>
  <si>
    <t>5030.848</t>
  </si>
  <si>
    <t>mur1-2-Stained-rep_1-12</t>
  </si>
  <si>
    <t>1.19045174997538</t>
  </si>
  <si>
    <t>5142.81</t>
  </si>
  <si>
    <t>mur1-2-Stained-rep_1-13</t>
  </si>
  <si>
    <t>1.22165857501365</t>
  </si>
  <si>
    <t>4147.729</t>
  </si>
  <si>
    <t>mur1-2-Stained-rep_1-14</t>
  </si>
  <si>
    <t>1.27264494105079</t>
  </si>
  <si>
    <t>4750.313</t>
  </si>
  <si>
    <t>mur1-2-Stained-rep_1-15</t>
  </si>
  <si>
    <t>1.17442759139291</t>
  </si>
  <si>
    <t>4131.375</t>
  </si>
  <si>
    <t>mur1-2-Stained-rep_1-16</t>
  </si>
  <si>
    <t>1.22362802467183</t>
  </si>
  <si>
    <t>4343.977</t>
  </si>
  <si>
    <t>mur1-2-Stained-rep_1-17</t>
  </si>
  <si>
    <t>1.20397381228758</t>
  </si>
  <si>
    <t>4984.301</t>
  </si>
  <si>
    <t>mur1-2-Stained-rep_1-18</t>
  </si>
  <si>
    <t>1.24222589587579</t>
  </si>
  <si>
    <t>5452.279</t>
  </si>
  <si>
    <t>mur1-2-Stained-rep_1-19</t>
  </si>
  <si>
    <t>1.23085680012175</t>
  </si>
  <si>
    <t>4560.354</t>
  </si>
  <si>
    <t>mur1-2-Stained-rep_1-2</t>
  </si>
  <si>
    <t>1.06524398795652</t>
  </si>
  <si>
    <t>4154.019</t>
  </si>
  <si>
    <t>mur1-2-Stained-rep_1-3</t>
  </si>
  <si>
    <t>1.27049645051459</t>
  </si>
  <si>
    <t>4616.964</t>
  </si>
  <si>
    <t>mur1-2-Stained-rep_1-4</t>
  </si>
  <si>
    <t>1.22420543150344</t>
  </si>
  <si>
    <t>4930.207</t>
  </si>
  <si>
    <t>mur1-2-Stained-rep_1-5</t>
  </si>
  <si>
    <t>1.19567079156956</t>
  </si>
  <si>
    <t>5195.646</t>
  </si>
  <si>
    <t>mur1-2-Stained-rep_1-6</t>
  </si>
  <si>
    <t>1.26972657473912</t>
  </si>
  <si>
    <t>3720.007</t>
  </si>
  <si>
    <t>mur1-2-Stained-rep_1-7</t>
  </si>
  <si>
    <t>1.11942623366625</t>
  </si>
  <si>
    <t>4596.836</t>
  </si>
  <si>
    <t>mur1-2-Stained-rep_1-8</t>
  </si>
  <si>
    <t>1.2303554856633</t>
  </si>
  <si>
    <t>4112.505</t>
  </si>
  <si>
    <t>mur1-2-Stained-rep_1-9</t>
  </si>
  <si>
    <t>1.26114156463823</t>
  </si>
  <si>
    <t>4468.52</t>
  </si>
  <si>
    <t>mur1-2-rep_2</t>
  </si>
  <si>
    <t>mur1-2-Stained-rep_2-1</t>
  </si>
  <si>
    <t>1.19975706881231</t>
  </si>
  <si>
    <t>4268.497</t>
  </si>
  <si>
    <t>mur1-2-Stained-rep_2-10</t>
  </si>
  <si>
    <t>1.2066401191303</t>
  </si>
  <si>
    <t>3867.194</t>
  </si>
  <si>
    <t>mur1-2-Stained-rep_2-11</t>
  </si>
  <si>
    <t>1.27790448346036</t>
  </si>
  <si>
    <t>3747.684</t>
  </si>
  <si>
    <t>mur1-2-Stained-rep_2-12</t>
  </si>
  <si>
    <t>1.27206321670008</t>
  </si>
  <si>
    <t>4190.501</t>
  </si>
  <si>
    <t>mur1-2-Stained-rep_2-13</t>
  </si>
  <si>
    <t>1.18204674833117</t>
  </si>
  <si>
    <t>4791.827</t>
  </si>
  <si>
    <t>mur1-2-Stained-rep_2-14</t>
  </si>
  <si>
    <t>1.10572359222742</t>
  </si>
  <si>
    <t>3318.704</t>
  </si>
  <si>
    <t>mur1-2-Stained-rep_2-15</t>
  </si>
  <si>
    <t>1.23865790375558</t>
  </si>
  <si>
    <t>3078.425</t>
  </si>
  <si>
    <t>mur1-2-Stained-rep_2-16</t>
  </si>
  <si>
    <t>1.29412264233918</t>
  </si>
  <si>
    <t>4464.746</t>
  </si>
  <si>
    <t>mur1-2-Stained-rep_2-17</t>
  </si>
  <si>
    <t>1.27875519754461</t>
  </si>
  <si>
    <t>2405.393</t>
  </si>
  <si>
    <t>mur1-2-Stained-rep_2-18</t>
  </si>
  <si>
    <t>1.20487500113732</t>
  </si>
  <si>
    <t>2449.423</t>
  </si>
  <si>
    <t>mur1-2-Stained-rep_2-19</t>
  </si>
  <si>
    <t>1.20682209005741</t>
  </si>
  <si>
    <t>2701.024</t>
  </si>
  <si>
    <t>mur1-2-Stained-rep_2-2</t>
  </si>
  <si>
    <t>1.27996985348308</t>
  </si>
  <si>
    <t>4445.876</t>
  </si>
  <si>
    <t>mur1-2-Stained-rep_2-20</t>
  </si>
  <si>
    <t>1.1271097254362</t>
  </si>
  <si>
    <t>2527.42</t>
  </si>
  <si>
    <t>mur1-2-Stained-rep_2-3</t>
  </si>
  <si>
    <t>1.16456389150893</t>
  </si>
  <si>
    <t>3874.742</t>
  </si>
  <si>
    <t>mur1-2-Stained-rep_2-4</t>
  </si>
  <si>
    <t>1.25752373962387</t>
  </si>
  <si>
    <t>3863.42</t>
  </si>
  <si>
    <t>mur1-2-Stained-rep_2-5</t>
  </si>
  <si>
    <t>1.30350779290495</t>
  </si>
  <si>
    <t>4925.175</t>
  </si>
  <si>
    <t>mur1-2-Stained-rep_2-6</t>
  </si>
  <si>
    <t>1.17940362061488</t>
  </si>
  <si>
    <t>2869.597</t>
  </si>
  <si>
    <t>mur1-2-Stained-rep_2-7</t>
  </si>
  <si>
    <t>1.19880627071815</t>
  </si>
  <si>
    <t>2870.855</t>
  </si>
  <si>
    <t>mur1-2-Stained-rep_2-8</t>
  </si>
  <si>
    <t>1.2308695480752</t>
  </si>
  <si>
    <t>3502.373</t>
  </si>
  <si>
    <t>mur1-2-Stained-rep_2-9</t>
  </si>
  <si>
    <t>1.17560042823825</t>
  </si>
  <si>
    <t>3190.388</t>
  </si>
  <si>
    <t>mur1-2-rep_3</t>
  </si>
  <si>
    <t>mur1-2-Stained-rep_3-1</t>
  </si>
  <si>
    <t>1.11197838126834</t>
  </si>
  <si>
    <t>3971.608</t>
  </si>
  <si>
    <t>mur1-2-Stained-rep_3-10</t>
  </si>
  <si>
    <t>1.10563978833658</t>
  </si>
  <si>
    <t>4381.718</t>
  </si>
  <si>
    <t>mur1-2-Stained-rep_3-11</t>
  </si>
  <si>
    <t>1.15852308557015</t>
  </si>
  <si>
    <t>4740.249</t>
  </si>
  <si>
    <t>mur1-2-Stained-rep_3-12</t>
  </si>
  <si>
    <t>1.31079325802649</t>
  </si>
  <si>
    <t>5134.004</t>
  </si>
  <si>
    <t>mur1-2-Stained-rep_3-13</t>
  </si>
  <si>
    <t>1.10000548350835</t>
  </si>
  <si>
    <t>4933.981</t>
  </si>
  <si>
    <t>mur1-2-Stained-rep_3-14</t>
  </si>
  <si>
    <t>1.24883646807227</t>
  </si>
  <si>
    <t>3909.966</t>
  </si>
  <si>
    <t>mur1-2-Stained-rep_3-15</t>
  </si>
  <si>
    <t>1.29384407644011</t>
  </si>
  <si>
    <t>5356.671</t>
  </si>
  <si>
    <t>mur1-2-Stained-rep_3-16</t>
  </si>
  <si>
    <t>1.2659295917528</t>
  </si>
  <si>
    <t>5071.104</t>
  </si>
  <si>
    <t>mur1-2-Stained-rep_3-17</t>
  </si>
  <si>
    <t>1.25715426479862</t>
  </si>
  <si>
    <t>5692.558</t>
  </si>
  <si>
    <t>mur1-2-Stained-rep_3-18</t>
  </si>
  <si>
    <t>1.15011275464042</t>
  </si>
  <si>
    <t>3561.499</t>
  </si>
  <si>
    <t>mur1-2-Stained-rep_3-19</t>
  </si>
  <si>
    <t>1.22314280426617</t>
  </si>
  <si>
    <t>5212</t>
  </si>
  <si>
    <t>mur1-2-Stained-rep_3-2</t>
  </si>
  <si>
    <t>1.15761316590355</t>
  </si>
  <si>
    <t>3733.846</t>
  </si>
  <si>
    <t>mur1-2-Stained-rep_3-20</t>
  </si>
  <si>
    <t>1.20080093493817</t>
  </si>
  <si>
    <t>4128.859</t>
  </si>
  <si>
    <t>mur1-2-Stained-rep_3-21</t>
  </si>
  <si>
    <t>1.21801743755655</t>
  </si>
  <si>
    <t>4965.431</t>
  </si>
  <si>
    <t>mur1-2-Stained-rep_3-22</t>
  </si>
  <si>
    <t>1.3062590820607</t>
  </si>
  <si>
    <t>4927.691</t>
  </si>
  <si>
    <t>mur1-2-Stained-rep_3-23</t>
  </si>
  <si>
    <t>1.20862521591314</t>
  </si>
  <si>
    <t>4065.958</t>
  </si>
  <si>
    <t>mur1-2-Stained-rep_3-24</t>
  </si>
  <si>
    <t>1.235439571738</t>
  </si>
  <si>
    <t>5384.347</t>
  </si>
  <si>
    <t>mur1-2-Stained-rep_3-25</t>
  </si>
  <si>
    <t>1.31134846324679</t>
  </si>
  <si>
    <t>4613.19</t>
  </si>
  <si>
    <t>mur1-2-Stained-rep_3-26</t>
  </si>
  <si>
    <t>1.26449531160036</t>
  </si>
  <si>
    <t>4311.269</t>
  </si>
  <si>
    <t>mur1-2-Stained-rep_3-27</t>
  </si>
  <si>
    <t>1.27235043730979</t>
  </si>
  <si>
    <t>3433.183</t>
  </si>
  <si>
    <t>mur1-2-Stained-rep_3-3</t>
  </si>
  <si>
    <t>1.21826933622131</t>
  </si>
  <si>
    <t>1921.062</t>
  </si>
  <si>
    <t>mur1-2-Stained-rep_3-4</t>
  </si>
  <si>
    <t>1.23092081813945</t>
  </si>
  <si>
    <t>5181.808</t>
  </si>
  <si>
    <t>mur1-2-Stained-rep_3-5</t>
  </si>
  <si>
    <t>1.29248690812382</t>
  </si>
  <si>
    <t>4653.447</t>
  </si>
  <si>
    <t>mur1-2-Stained-rep_3-6</t>
  </si>
  <si>
    <t>1.27020158747567</t>
  </si>
  <si>
    <t>5367.993</t>
  </si>
  <si>
    <t>mur1-2-Stained-rep_3-7</t>
  </si>
  <si>
    <t>1.31335851177583</t>
  </si>
  <si>
    <t>5344.091</t>
  </si>
  <si>
    <t>mur1-2-Stained-rep_3-9</t>
  </si>
  <si>
    <t>1.07612651824637</t>
  </si>
  <si>
    <t>3363.992</t>
  </si>
  <si>
    <t>Length_mm</t>
  </si>
  <si>
    <t>Col-0</t>
  </si>
  <si>
    <t>Col-0-rep_1</t>
  </si>
  <si>
    <t>Col-0-Stained-rep_1-1</t>
  </si>
  <si>
    <t>1.04585317322708</t>
  </si>
  <si>
    <t>17.524086</t>
  </si>
  <si>
    <t>Col-0-Stained-rep_1-10</t>
  </si>
  <si>
    <t>1.00156168164175</t>
  </si>
  <si>
    <t>14.215536</t>
  </si>
  <si>
    <t>Col-0-Stained-rep_1-11</t>
  </si>
  <si>
    <t>1.07091182597175</t>
  </si>
  <si>
    <t>15.893712</t>
  </si>
  <si>
    <t>Col-0-Stained-rep_1-12</t>
  </si>
  <si>
    <t>1.03174303281923</t>
  </si>
  <si>
    <t>14.210503</t>
  </si>
  <si>
    <t>Col-0-Stained-rep_1-13</t>
  </si>
  <si>
    <t>1.02063667823379</t>
  </si>
  <si>
    <t>14.718737</t>
  </si>
  <si>
    <t>Col-0-Stained-rep_1-14</t>
  </si>
  <si>
    <t>1.00492898294586</t>
  </si>
  <si>
    <t>11.771233</t>
  </si>
  <si>
    <t>Col-0-Stained-rep_1-15</t>
  </si>
  <si>
    <t>1.03041811455042</t>
  </si>
  <si>
    <t>12.868213</t>
  </si>
  <si>
    <t>Col-0-Stained-rep_1-16</t>
  </si>
  <si>
    <t>1.00058592955931</t>
  </si>
  <si>
    <t>13.280838</t>
  </si>
  <si>
    <t>Col-0-Stained-rep_1-17</t>
  </si>
  <si>
    <t>1.02658685269731</t>
  </si>
  <si>
    <t>13.102202</t>
  </si>
  <si>
    <t>Col-0-Stained-rep_1-18</t>
  </si>
  <si>
    <t>1.00368059425215</t>
  </si>
  <si>
    <t>13.573954</t>
  </si>
  <si>
    <t>Col-0-Stained-rep_1-2</t>
  </si>
  <si>
    <t>1.06164218118855</t>
  </si>
  <si>
    <t>17.218391</t>
  </si>
  <si>
    <t>Col-0-Stained-rep_1-3</t>
  </si>
  <si>
    <t>1.01335201930459</t>
  </si>
  <si>
    <t>15.595566</t>
  </si>
  <si>
    <t>Col-0-Stained-rep_1-4</t>
  </si>
  <si>
    <t>1.02543890907091</t>
  </si>
  <si>
    <t>16.700094</t>
  </si>
  <si>
    <t>Col-0-Stained-rep_1-5</t>
  </si>
  <si>
    <t>1.03533513975018</t>
  </si>
  <si>
    <t>15.673561</t>
  </si>
  <si>
    <t>Col-0-Stained-rep_1-7</t>
  </si>
  <si>
    <t>1.01687237975888</t>
  </si>
  <si>
    <t>16.083672</t>
  </si>
  <si>
    <t>Col-0-Stained-rep_1-8</t>
  </si>
  <si>
    <t>1.02371221053286</t>
  </si>
  <si>
    <t>15.572921</t>
  </si>
  <si>
    <t>Col-0-Stained-rep_1-9</t>
  </si>
  <si>
    <t>1.02004835712526</t>
  </si>
  <si>
    <t>16.054737</t>
  </si>
  <si>
    <t>Col-0-rep_2</t>
  </si>
  <si>
    <t>Col-0-Stained-rep_2-1</t>
  </si>
  <si>
    <t>1.03808105964688</t>
  </si>
  <si>
    <t>13.84694</t>
  </si>
  <si>
    <t>Col-0-Stained-rep_2-10</t>
  </si>
  <si>
    <t>1.05889091406601</t>
  </si>
  <si>
    <t>14.545132</t>
  </si>
  <si>
    <t>Col-0-Stained-rep_2-11</t>
  </si>
  <si>
    <t>1.02359254054606</t>
  </si>
  <si>
    <t>12.307143</t>
  </si>
  <si>
    <t>Col-0-Stained-rep_2-12</t>
  </si>
  <si>
    <t>0.992700086727051</t>
  </si>
  <si>
    <t>14.702383</t>
  </si>
  <si>
    <t>Col-0-Stained-rep_2-13</t>
  </si>
  <si>
    <t>0.964743366771945</t>
  </si>
  <si>
    <t>13.69598</t>
  </si>
  <si>
    <t>Col-0-Stained-rep_2-14</t>
  </si>
  <si>
    <t>0.989133610674384</t>
  </si>
  <si>
    <t>13.826812</t>
  </si>
  <si>
    <t>Col-0-Stained-rep_2-15</t>
  </si>
  <si>
    <t>1.01228555925034</t>
  </si>
  <si>
    <t>12.042962</t>
  </si>
  <si>
    <t>Col-0-Stained-rep_2-16</t>
  </si>
  <si>
    <t>0.990371906000863</t>
  </si>
  <si>
    <t>15.001788</t>
  </si>
  <si>
    <t>Col-0-Stained-rep_2-17</t>
  </si>
  <si>
    <t>1.00147946145748</t>
  </si>
  <si>
    <t>13.831845</t>
  </si>
  <si>
    <t>Col-0-Stained-rep_2-18</t>
  </si>
  <si>
    <t>1.00298211196601</t>
  </si>
  <si>
    <t>11.746073</t>
  </si>
  <si>
    <t>Col-0-Stained-rep_2-19</t>
  </si>
  <si>
    <t>1.0324600336705</t>
  </si>
  <si>
    <t>11.256709</t>
  </si>
  <si>
    <t>Col-0-Stained-rep_2-2</t>
  </si>
  <si>
    <t>0.963083030716217</t>
  </si>
  <si>
    <t>15.26471</t>
  </si>
  <si>
    <t>Col-0-Stained-rep_2-20</t>
  </si>
  <si>
    <t>1.0032186402868</t>
  </si>
  <si>
    <t>11.377478</t>
  </si>
  <si>
    <t>Col-0-Stained-rep_2-3</t>
  </si>
  <si>
    <t>0.995074645555355</t>
  </si>
  <si>
    <t>15.513795</t>
  </si>
  <si>
    <t>Col-0-Stained-rep_2-4</t>
  </si>
  <si>
    <t>0.988168946150386</t>
  </si>
  <si>
    <t>13.224228</t>
  </si>
  <si>
    <t>Col-0-Stained-rep_2-5</t>
  </si>
  <si>
    <t>0.994671156066951</t>
  </si>
  <si>
    <t>14.669675</t>
  </si>
  <si>
    <t>Col-0-Stained-rep_2-6</t>
  </si>
  <si>
    <t>0.981309624847532</t>
  </si>
  <si>
    <t>15.728914</t>
  </si>
  <si>
    <t>Col-0-Stained-rep_2-7</t>
  </si>
  <si>
    <t>1.05119678692509</t>
  </si>
  <si>
    <t>13.645659</t>
  </si>
  <si>
    <t>Col-0-Stained-rep_2-8</t>
  </si>
  <si>
    <t>0.969010152166553</t>
  </si>
  <si>
    <t>14.177796</t>
  </si>
  <si>
    <t>Col-0-Stained-rep_2-9</t>
  </si>
  <si>
    <t>0.984579281046661</t>
  </si>
  <si>
    <t>13.995385</t>
  </si>
  <si>
    <t>Col-0-rep_3</t>
  </si>
  <si>
    <t>Col-0-Stained-rep_3-1</t>
  </si>
  <si>
    <t>1.01360809964919</t>
  </si>
  <si>
    <t>15.140169</t>
  </si>
  <si>
    <t>Col-0-Stained-rep_3-10</t>
  </si>
  <si>
    <t>1.00064749208322</t>
  </si>
  <si>
    <t>15.496183</t>
  </si>
  <si>
    <t>Col-0-Stained-rep_3-11</t>
  </si>
  <si>
    <t>0.965318416920306</t>
  </si>
  <si>
    <t>13.845682</t>
  </si>
  <si>
    <t>Col-0-Stained-rep_3-12</t>
  </si>
  <si>
    <t>1.01741000090741</t>
  </si>
  <si>
    <t>15.395543</t>
  </si>
  <si>
    <t>Col-0-Stained-rep_3-13</t>
  </si>
  <si>
    <t>1.00710703305593</t>
  </si>
  <si>
    <t>14.722511</t>
  </si>
  <si>
    <t>Col-0-Stained-rep_3-15</t>
  </si>
  <si>
    <t>1.00037988252863</t>
  </si>
  <si>
    <t>11.549825</t>
  </si>
  <si>
    <t>Col-0-Stained-rep_3-17</t>
  </si>
  <si>
    <t>0.969198755461773</t>
  </si>
  <si>
    <t>14.982918</t>
  </si>
  <si>
    <t>Col-0-Stained-rep_3-18</t>
  </si>
  <si>
    <t>0.993588136591608</t>
  </si>
  <si>
    <t>13.731204</t>
  </si>
  <si>
    <t>Col-0-Stained-rep_3-19</t>
  </si>
  <si>
    <t>0.9989910812195</t>
  </si>
  <si>
    <t>11.656755</t>
  </si>
  <si>
    <t>Col-0-Stained-rep_3-2</t>
  </si>
  <si>
    <t>1.05898637498251</t>
  </si>
  <si>
    <t>14.731317</t>
  </si>
  <si>
    <t>Col-0-Stained-rep_3-20</t>
  </si>
  <si>
    <t>1.00278375456205</t>
  </si>
  <si>
    <t>12.414073</t>
  </si>
  <si>
    <t>Col-0-Stained-rep_3-3</t>
  </si>
  <si>
    <t>0.969849323516882</t>
  </si>
  <si>
    <t>13.287128</t>
  </si>
  <si>
    <t>Col-0-Stained-rep_3-4</t>
  </si>
  <si>
    <t>0.989052616037195</t>
  </si>
  <si>
    <t>13.378963</t>
  </si>
  <si>
    <t>Col-0-Stained-rep_3-5</t>
  </si>
  <si>
    <t>0.997708400940632</t>
  </si>
  <si>
    <t>15.288612</t>
  </si>
  <si>
    <t>Col-0-Stained-rep_3-6</t>
  </si>
  <si>
    <t>1.0323453824279</t>
  </si>
  <si>
    <t>12.967595</t>
  </si>
  <si>
    <t>Col-0-Stained-rep_3-7</t>
  </si>
  <si>
    <t>1.01070130621146</t>
  </si>
  <si>
    <t>14.304854</t>
  </si>
  <si>
    <t>Col-0-Stained-rep_3-8</t>
  </si>
  <si>
    <t>1.00719008429701</t>
  </si>
  <si>
    <t>13.880905</t>
  </si>
  <si>
    <t>Col-0-Stained-rep_3-9</t>
  </si>
  <si>
    <t>1.0290002629956</t>
  </si>
  <si>
    <t>esmd1-1</t>
  </si>
  <si>
    <t>esmd1-1-rep_1</t>
  </si>
  <si>
    <t>esmd1-1-Stained-rep_1-1</t>
  </si>
  <si>
    <t>1.01547887726883</t>
  </si>
  <si>
    <t>13.422993</t>
  </si>
  <si>
    <t>esmd1-1-Stained-rep_1-10</t>
  </si>
  <si>
    <t>1.02044248068915</t>
  </si>
  <si>
    <t>12.377591</t>
  </si>
  <si>
    <t>esmd1-1-Stained-rep_1-11</t>
  </si>
  <si>
    <t>1.03429384277949</t>
  </si>
  <si>
    <t>11.822811</t>
  </si>
  <si>
    <t>esmd1-1-Stained-rep_1-12</t>
  </si>
  <si>
    <t>1.05307066340316</t>
  </si>
  <si>
    <t>10.213824</t>
  </si>
  <si>
    <t>esmd1-1-Stained-rep_1-13</t>
  </si>
  <si>
    <t>1.0558647763756</t>
  </si>
  <si>
    <t>13.79662</t>
  </si>
  <si>
    <t>esmd1-1-Stained-rep_1-14</t>
  </si>
  <si>
    <t>1.05356177882323</t>
  </si>
  <si>
    <t>11.624047</t>
  </si>
  <si>
    <t>esmd1-1-Stained-rep_1-15</t>
  </si>
  <si>
    <t>1.03811309958994</t>
  </si>
  <si>
    <t>10.995045</t>
  </si>
  <si>
    <t>esmd1-1-Stained-rep_1-16</t>
  </si>
  <si>
    <t>1.01744333894911</t>
  </si>
  <si>
    <t>11.468055</t>
  </si>
  <si>
    <t>esmd1-1-Stained-rep_1-17</t>
  </si>
  <si>
    <t>1.01809180202804</t>
  </si>
  <si>
    <t>11.909614</t>
  </si>
  <si>
    <t>esmd1-1-Stained-rep_1-18</t>
  </si>
  <si>
    <t>1.03888076544073</t>
  </si>
  <si>
    <t>10.556002</t>
  </si>
  <si>
    <t>esmd1-1-Stained-rep_1-2</t>
  </si>
  <si>
    <t>1.01802504847579</t>
  </si>
  <si>
    <t>13.256936</t>
  </si>
  <si>
    <t>esmd1-1-Stained-rep_1-3</t>
  </si>
  <si>
    <t>1.02481960647192</t>
  </si>
  <si>
    <t>11.140974</t>
  </si>
  <si>
    <t>esmd1-1-Stained-rep_1-4</t>
  </si>
  <si>
    <t>1.00221399281605</t>
  </si>
  <si>
    <t>12.398978</t>
  </si>
  <si>
    <t>esmd1-1-Stained-rep_1-5</t>
  </si>
  <si>
    <t>1.06591118598811</t>
  </si>
  <si>
    <t>12.659384</t>
  </si>
  <si>
    <t>esmd1-1-Stained-rep_1-6</t>
  </si>
  <si>
    <t>1.03374551002893</t>
  </si>
  <si>
    <t>13.019173</t>
  </si>
  <si>
    <t>esmd1-1-Stained-rep_1-7</t>
  </si>
  <si>
    <t>0.988639181156426</t>
  </si>
  <si>
    <t>12.344883</t>
  </si>
  <si>
    <t>esmd1-1-Stained-rep_1-8</t>
  </si>
  <si>
    <t>1.02380876696653</t>
  </si>
  <si>
    <t>12.058058</t>
  </si>
  <si>
    <t>esmd1-1-Stained-rep_1-9</t>
  </si>
  <si>
    <t>1.0333402206046</t>
  </si>
  <si>
    <t>12.216567</t>
  </si>
  <si>
    <t>esmd1-1-rep_2</t>
  </si>
  <si>
    <t>esmd1-1-Stained-rep_2-1</t>
  </si>
  <si>
    <t>1.00468429295783</t>
  </si>
  <si>
    <t>11.436605</t>
  </si>
  <si>
    <t>esmd1-1-Stained-rep_2-10</t>
  </si>
  <si>
    <t>1.10677088920515</t>
  </si>
  <si>
    <t>8.801086</t>
  </si>
  <si>
    <t>esmd1-1-Stained-rep_2-11</t>
  </si>
  <si>
    <t>1.02534762698248</t>
  </si>
  <si>
    <t>8.529357</t>
  </si>
  <si>
    <t>esmd1-1-Stained-rep_2-12</t>
  </si>
  <si>
    <t>1.00622903689506</t>
  </si>
  <si>
    <t>10.839053</t>
  </si>
  <si>
    <t>esmd1-1-Stained-rep_2-13</t>
  </si>
  <si>
    <t>1.01513515317519</t>
  </si>
  <si>
    <t>10.013801</t>
  </si>
  <si>
    <t>esmd1-1-Stained-rep_2-14</t>
  </si>
  <si>
    <t>1.03311902395068</t>
  </si>
  <si>
    <t>10.680544</t>
  </si>
  <si>
    <t>esmd1-1-Stained-rep_2-15</t>
  </si>
  <si>
    <t>1.03656132371206</t>
  </si>
  <si>
    <t>11.372446</t>
  </si>
  <si>
    <t>esmd1-1-Stained-rep_2-16</t>
  </si>
  <si>
    <t>1.00443160336316</t>
  </si>
  <si>
    <t>10.584936</t>
  </si>
  <si>
    <t>esmd1-1-Stained-rep_2-17</t>
  </si>
  <si>
    <t>0.991406169917065</t>
  </si>
  <si>
    <t>10.093056</t>
  </si>
  <si>
    <t>esmd1-1-Stained-rep_2-18</t>
  </si>
  <si>
    <t>1.01751901727586</t>
  </si>
  <si>
    <t>10.76483</t>
  </si>
  <si>
    <t>esmd1-1-Stained-rep_2-19</t>
  </si>
  <si>
    <t>1.05042587732159</t>
  </si>
  <si>
    <t>8.858954</t>
  </si>
  <si>
    <t>esmd1-1-Stained-rep_2-2</t>
  </si>
  <si>
    <t>1.00798356087316</t>
  </si>
  <si>
    <t>10.514487</t>
  </si>
  <si>
    <t>esmd1-1-Stained-rep_2-3</t>
  </si>
  <si>
    <t>0.984860079096611</t>
  </si>
  <si>
    <t>11.378736</t>
  </si>
  <si>
    <t>esmd1-1-Stained-rep_2-4</t>
  </si>
  <si>
    <t>1.02579102570521</t>
  </si>
  <si>
    <t>11.392574</t>
  </si>
  <si>
    <t>esmd1-1-Stained-rep_2-5</t>
  </si>
  <si>
    <t>0.996302626779853</t>
  </si>
  <si>
    <t>11.834134</t>
  </si>
  <si>
    <t>esmd1-1-Stained-rep_2-6</t>
  </si>
  <si>
    <t>1.00293930443613</t>
  </si>
  <si>
    <t>10.754766</t>
  </si>
  <si>
    <t>esmd1-1-Stained-rep_2-7</t>
  </si>
  <si>
    <t>0.999935635669282</t>
  </si>
  <si>
    <t>10.587452</t>
  </si>
  <si>
    <t>esmd1-1-Stained-rep_2-8</t>
  </si>
  <si>
    <t>0.992969984767109</t>
  </si>
  <si>
    <t>10.470457</t>
  </si>
  <si>
    <t>esmd1-1-Stained-rep_2-9</t>
  </si>
  <si>
    <t>0.99827169852701</t>
  </si>
  <si>
    <t>11.424024</t>
  </si>
  <si>
    <t>esmd1-1-rep_3</t>
  </si>
  <si>
    <t>esmd1-1-Stained-rep_3-1</t>
  </si>
  <si>
    <t>1.05428607397174</t>
  </si>
  <si>
    <t>11.085621</t>
  </si>
  <si>
    <t>esmd1-1-Stained-rep_3-10</t>
  </si>
  <si>
    <t>1.03939714778207</t>
  </si>
  <si>
    <t>10.408815</t>
  </si>
  <si>
    <t>esmd1-1-Stained-rep_3-11</t>
  </si>
  <si>
    <t>0.973818085566538</t>
  </si>
  <si>
    <t>11.127135</t>
  </si>
  <si>
    <t>esmd1-1-Stained-rep_3-12</t>
  </si>
  <si>
    <t>1.04608384926758</t>
  </si>
  <si>
    <t>12.879535</t>
  </si>
  <si>
    <t>esmd1-1-Stained-rep_3-13</t>
  </si>
  <si>
    <t>1.06265776612846</t>
  </si>
  <si>
    <t>11.147264</t>
  </si>
  <si>
    <t>esmd1-1-Stained-rep_3-14</t>
  </si>
  <si>
    <t>1.07548887325126</t>
  </si>
  <si>
    <t>9.310578</t>
  </si>
  <si>
    <t>esmd1-1-Stained-rep_3-15</t>
  </si>
  <si>
    <t>1.02281838899398</t>
  </si>
  <si>
    <t>9.355866</t>
  </si>
  <si>
    <t>esmd1-1-Stained-rep_3-16</t>
  </si>
  <si>
    <t>1.07240940754179</t>
  </si>
  <si>
    <t>9.779813</t>
  </si>
  <si>
    <t>esmd1-1-Stained-rep_3-17</t>
  </si>
  <si>
    <t>1.05940399103921</t>
  </si>
  <si>
    <t>11.373704</t>
  </si>
  <si>
    <t>esmd1-1-Stained-rep_3-18</t>
  </si>
  <si>
    <t>1.00451590411693</t>
  </si>
  <si>
    <t>9.55463</t>
  </si>
  <si>
    <t>esmd1-1-Stained-rep_3-19</t>
  </si>
  <si>
    <t>1.06703002640464</t>
  </si>
  <si>
    <t>9.421282</t>
  </si>
  <si>
    <t>esmd1-1-Stained-rep_3-2</t>
  </si>
  <si>
    <t>1.0838654073352</t>
  </si>
  <si>
    <t>11.134684</t>
  </si>
  <si>
    <t>esmd1-1-Stained-rep_3-20</t>
  </si>
  <si>
    <t>1.01279075772933</t>
  </si>
  <si>
    <t>11.754879</t>
  </si>
  <si>
    <t>esmd1-1-Stained-rep_3-3</t>
  </si>
  <si>
    <t>1.03943104127259</t>
  </si>
  <si>
    <t>11.582533</t>
  </si>
  <si>
    <t>esmd1-1-Stained-rep_3-4</t>
  </si>
  <si>
    <t>1.0199180745915</t>
  </si>
  <si>
    <t>11.148521</t>
  </si>
  <si>
    <t>esmd1-1-Stained-rep_3-5</t>
  </si>
  <si>
    <t>0.994410802016824</t>
  </si>
  <si>
    <t>10.920823</t>
  </si>
  <si>
    <t>esmd1-1-Stained-rep_3-6</t>
  </si>
  <si>
    <t>1.02902573968508</t>
  </si>
  <si>
    <t>9.492988</t>
  </si>
  <si>
    <t>esmd1-1-Stained-rep_3-7</t>
  </si>
  <si>
    <t>1.01866401544252</t>
  </si>
  <si>
    <t>11.978804</t>
  </si>
  <si>
    <t>esmd1-1-Stained-rep_3-8</t>
  </si>
  <si>
    <t>1.03502488750589</t>
  </si>
  <si>
    <t>10.684317</t>
  </si>
  <si>
    <t>esmd1-1-Stained-rep_3-9</t>
  </si>
  <si>
    <t>1.00412854993964</t>
  </si>
  <si>
    <t>9.757169</t>
  </si>
  <si>
    <t>1.39225224365095</t>
  </si>
  <si>
    <t>8.082765</t>
  </si>
  <si>
    <t>1.28030360893641</t>
  </si>
  <si>
    <t>5.449763</t>
  </si>
  <si>
    <t>1.36036853160206</t>
  </si>
  <si>
    <t>6.039767</t>
  </si>
  <si>
    <t>1.2994701164789</t>
  </si>
  <si>
    <t>5.834712</t>
  </si>
  <si>
    <t>1.37067977849914</t>
  </si>
  <si>
    <t>6.556807</t>
  </si>
  <si>
    <t>1.38306282222647</t>
  </si>
  <si>
    <t>6.502712</t>
  </si>
  <si>
    <t>1.28374546496086</t>
  </si>
  <si>
    <t>4.649672</t>
  </si>
  <si>
    <t>1.41413500095474</t>
  </si>
  <si>
    <t>6.199533</t>
  </si>
  <si>
    <t>1.36327095665457</t>
  </si>
  <si>
    <t>6.823504</t>
  </si>
  <si>
    <t>1.3242218827573</t>
  </si>
  <si>
    <t>4.721379</t>
  </si>
  <si>
    <t>1.28907771624976</t>
  </si>
  <si>
    <t>7.597176</t>
  </si>
  <si>
    <t>mur1-2-Stained-rep_1-20</t>
  </si>
  <si>
    <t>1.33206511361466</t>
  </si>
  <si>
    <t>5.905161</t>
  </si>
  <si>
    <t>1.33782700019095</t>
  </si>
  <si>
    <t>7.043654</t>
  </si>
  <si>
    <t>1.35238686270766</t>
  </si>
  <si>
    <t>6.861244</t>
  </si>
  <si>
    <t>1.30329864426198</t>
  </si>
  <si>
    <t>6.761861</t>
  </si>
  <si>
    <t>1.13853828527783</t>
  </si>
  <si>
    <t>6.107699</t>
  </si>
  <si>
    <t>1.32005919419515</t>
  </si>
  <si>
    <t>6.648641</t>
  </si>
  <si>
    <t>1.34667271338553</t>
  </si>
  <si>
    <t>5.483729</t>
  </si>
  <si>
    <t>1.36129940805805</t>
  </si>
  <si>
    <t>6.238532</t>
  </si>
  <si>
    <t>1.18350794027021</t>
  </si>
  <si>
    <t>5.331511</t>
  </si>
  <si>
    <t>1.27619341076084</t>
  </si>
  <si>
    <t>5.350381</t>
  </si>
  <si>
    <t>1.22604408627637</t>
  </si>
  <si>
    <t>5.981899</t>
  </si>
  <si>
    <t>1.11990519080351</t>
  </si>
  <si>
    <t>5.803262</t>
  </si>
  <si>
    <t>1.19629770087699</t>
  </si>
  <si>
    <t>5.651044</t>
  </si>
  <si>
    <t>1.19050959943114</t>
  </si>
  <si>
    <t>5.440957</t>
  </si>
  <si>
    <t>1.2582460298649</t>
  </si>
  <si>
    <t>5.902644</t>
  </si>
  <si>
    <t>1.13421663901398</t>
  </si>
  <si>
    <t>6.374396</t>
  </si>
  <si>
    <t>1.14691159042427</t>
  </si>
  <si>
    <t>5.361703</t>
  </si>
  <si>
    <t>1.13784783123963</t>
  </si>
  <si>
    <t>4.976753</t>
  </si>
  <si>
    <t>1.09345816544205</t>
  </si>
  <si>
    <t>3.756489</t>
  </si>
  <si>
    <t>1.14956150746622</t>
  </si>
  <si>
    <t>5.225838</t>
  </si>
  <si>
    <t>1.19960654183456</t>
  </si>
  <si>
    <t>4.839631</t>
  </si>
  <si>
    <t>mur1-2-Stained-rep_2-21</t>
  </si>
  <si>
    <t>1.05395117326381</t>
  </si>
  <si>
    <t>6.457424</t>
  </si>
  <si>
    <t>mur1-2-Stained-rep_2-22</t>
  </si>
  <si>
    <t>1.12264991704195</t>
  </si>
  <si>
    <t>6.142923</t>
  </si>
  <si>
    <t>mur1-2-Stained-rep_2-23</t>
  </si>
  <si>
    <t>1.24648020858023</t>
  </si>
  <si>
    <t>4.584256</t>
  </si>
  <si>
    <t>mur1-2-Stained-rep_2-24</t>
  </si>
  <si>
    <t>1.14823417871534</t>
  </si>
  <si>
    <t>5.22458</t>
  </si>
  <si>
    <t>1.17652050248874</t>
  </si>
  <si>
    <t>6.30898</t>
  </si>
  <si>
    <t>1.18377340602038</t>
  </si>
  <si>
    <t>5.335285</t>
  </si>
  <si>
    <t>1.16429959706091</t>
  </si>
  <si>
    <t>5.600723</t>
  </si>
  <si>
    <t>1.29677174685945</t>
  </si>
  <si>
    <t>5.654817</t>
  </si>
  <si>
    <t>1.17096468357431</t>
  </si>
  <si>
    <t>5.000655</t>
  </si>
  <si>
    <t>1.14730504858971</t>
  </si>
  <si>
    <t>5.61582</t>
  </si>
  <si>
    <t>1.23462905901872</t>
  </si>
  <si>
    <t>5.305092</t>
  </si>
  <si>
    <t>1.13810495278062</t>
  </si>
  <si>
    <t>6.400814</t>
  </si>
  <si>
    <t>1.22959835241399</t>
  </si>
  <si>
    <t>5.80452</t>
  </si>
  <si>
    <t>1.26376894998723</t>
  </si>
  <si>
    <t>5.415797</t>
  </si>
  <si>
    <t>1.137096226653</t>
  </si>
  <si>
    <t>4.946561</t>
  </si>
  <si>
    <t>1.28481155896683</t>
  </si>
  <si>
    <t>5.669914</t>
  </si>
  <si>
    <t>1.24894843534292</t>
  </si>
  <si>
    <t>4.601868</t>
  </si>
  <si>
    <t>1.21489422924594</t>
  </si>
  <si>
    <t>5.688784</t>
  </si>
  <si>
    <t>1.12980721045195</t>
  </si>
  <si>
    <t>5.589401</t>
  </si>
  <si>
    <t>1.23337622574773</t>
  </si>
  <si>
    <t>6.110215</t>
  </si>
  <si>
    <t>1.25265841364884</t>
  </si>
  <si>
    <t>5.078652</t>
  </si>
  <si>
    <t>1.18436571495081</t>
  </si>
  <si>
    <t>5.327736</t>
  </si>
  <si>
    <t>1.2321589648918</t>
  </si>
  <si>
    <t>5.731556</t>
  </si>
  <si>
    <t>1.15226106608126</t>
  </si>
  <si>
    <t>5.201936</t>
  </si>
  <si>
    <t>1.24028696965092</t>
  </si>
  <si>
    <t>5.545371</t>
  </si>
  <si>
    <t>1.15774116475537</t>
  </si>
  <si>
    <t>5.520211</t>
  </si>
  <si>
    <t>1.19326966288502</t>
  </si>
  <si>
    <t>6.570644</t>
  </si>
  <si>
    <t>1.23683887216659</t>
  </si>
  <si>
    <t>5.2749</t>
  </si>
  <si>
    <t>1.19279924733512</t>
  </si>
  <si>
    <t>5.159164</t>
  </si>
  <si>
    <t>1.19930262107138</t>
  </si>
  <si>
    <t>5.778102</t>
  </si>
  <si>
    <t>mur1-2-Stained-rep_3-8</t>
  </si>
  <si>
    <t>1.27410839279537</t>
  </si>
  <si>
    <t>6.521583</t>
  </si>
  <si>
    <t>1.19969059265893</t>
  </si>
  <si>
    <t>6.509003</t>
  </si>
  <si>
    <t>mur1-2_esmd1-1</t>
  </si>
  <si>
    <t>mur1-2_esmd1-1-rep_1</t>
  </si>
  <si>
    <t>mur1-2_esmd1-1-Stained-rep_1-1</t>
  </si>
  <si>
    <t>1.20485276478494</t>
  </si>
  <si>
    <t>8.579677</t>
  </si>
  <si>
    <t>mur1-2_esmd1-1-Stained-rep_1-10</t>
  </si>
  <si>
    <t>1.21112465256536</t>
  </si>
  <si>
    <t>6.82602</t>
  </si>
  <si>
    <t>mur1-2_esmd1-1-Stained-rep_1-11</t>
  </si>
  <si>
    <t>1.31845967831285</t>
  </si>
  <si>
    <t>mur1-2_esmd1-1-Stained-rep_1-12</t>
  </si>
  <si>
    <t>1.26542802502975</t>
  </si>
  <si>
    <t>6.4222</t>
  </si>
  <si>
    <t>mur1-2_esmd1-1-Stained-rep_1-13</t>
  </si>
  <si>
    <t>1.23687214886822</t>
  </si>
  <si>
    <t>5.585627</t>
  </si>
  <si>
    <t>mur1-2_esmd1-1-Stained-rep_1-14</t>
  </si>
  <si>
    <t>1.24045608474274</t>
  </si>
  <si>
    <t>5.570531</t>
  </si>
  <si>
    <t>mur1-2_esmd1-1-Stained-rep_1-15</t>
  </si>
  <si>
    <t>1.28122335531545</t>
  </si>
  <si>
    <t>5.555435</t>
  </si>
  <si>
    <t>mur1-2_esmd1-1-Stained-rep_1-16</t>
  </si>
  <si>
    <t>1.31981328850202</t>
  </si>
  <si>
    <t>5.632174</t>
  </si>
  <si>
    <t>mur1-2_esmd1-1-Stained-rep_1-17</t>
  </si>
  <si>
    <t>1.29917193739673</t>
  </si>
  <si>
    <t>5.633432</t>
  </si>
  <si>
    <t>mur1-2_esmd1-1-Stained-rep_1-18</t>
  </si>
  <si>
    <t>1.25873704797368</t>
  </si>
  <si>
    <t>5.68501</t>
  </si>
  <si>
    <t>mur1-2_esmd1-1-Stained-rep_1-19</t>
  </si>
  <si>
    <t>1.24783109257056</t>
  </si>
  <si>
    <t>6.262434</t>
  </si>
  <si>
    <t>mur1-2_esmd1-1-Stained-rep_1-2</t>
  </si>
  <si>
    <t>1.06223234887496</t>
  </si>
  <si>
    <t>6.789537</t>
  </si>
  <si>
    <t>mur1-2_esmd1-1-Stained-rep_1-20</t>
  </si>
  <si>
    <t>1.24835615844465</t>
  </si>
  <si>
    <t>5.139036</t>
  </si>
  <si>
    <t>mur1-2_esmd1-1-Stained-rep_1-21</t>
  </si>
  <si>
    <t>1.33212102527542</t>
  </si>
  <si>
    <t>5.427119</t>
  </si>
  <si>
    <t>mur1-2_esmd1-1-Stained-rep_1-22</t>
  </si>
  <si>
    <t>1.29714874779015</t>
  </si>
  <si>
    <t>4.984301</t>
  </si>
  <si>
    <t>mur1-2_esmd1-1-Stained-rep_1-23</t>
  </si>
  <si>
    <t>1.38945918214969</t>
  </si>
  <si>
    <t>6.170599</t>
  </si>
  <si>
    <t>mur1-2_esmd1-1-Stained-rep_1-24</t>
  </si>
  <si>
    <t>1.34822465112022</t>
  </si>
  <si>
    <t>4.400588</t>
  </si>
  <si>
    <t>mur1-2_esmd1-1-Stained-rep_1-3</t>
  </si>
  <si>
    <t>1.25501823279205</t>
  </si>
  <si>
    <t>6.121537</t>
  </si>
  <si>
    <t>mur1-2_esmd1-1-Stained-rep_1-4</t>
  </si>
  <si>
    <t>1.36240624683877</t>
  </si>
  <si>
    <t>6.550516</t>
  </si>
  <si>
    <t>mur1-2_esmd1-1-Stained-rep_1-5</t>
  </si>
  <si>
    <t>1.26727298126623</t>
  </si>
  <si>
    <t>7.097748</t>
  </si>
  <si>
    <t>mur1-2_esmd1-1-Stained-rep_1-6</t>
  </si>
  <si>
    <t>1.22144291955894</t>
  </si>
  <si>
    <t>6.902758</t>
  </si>
  <si>
    <t>mur1-2_esmd1-1-Stained-rep_1-7</t>
  </si>
  <si>
    <t>1.31535745424942</t>
  </si>
  <si>
    <t>6.058637</t>
  </si>
  <si>
    <t>mur1-2_esmd1-1-Stained-rep_1-8</t>
  </si>
  <si>
    <t>1.32922593729076</t>
  </si>
  <si>
    <t>7.379541</t>
  </si>
  <si>
    <t>mur1-2_esmd1-1-Stained-rep_1-9</t>
  </si>
  <si>
    <t>1.3561584446489</t>
  </si>
  <si>
    <t>6.7757</t>
  </si>
  <si>
    <t>mur1-2_esmd1-1-rep_2</t>
  </si>
  <si>
    <t>mur1-2_esmd1-1-Stained-rep_2-1</t>
  </si>
  <si>
    <t>1.20043103987119</t>
  </si>
  <si>
    <t>7.302803</t>
  </si>
  <si>
    <t>mur1-2_esmd1-1-Stained-rep_2-10</t>
  </si>
  <si>
    <t>1.24850548675752</t>
  </si>
  <si>
    <t>5.844776</t>
  </si>
  <si>
    <t>mur1-2_esmd1-1-Stained-rep_2-11</t>
  </si>
  <si>
    <t>1.13160967389484</t>
  </si>
  <si>
    <t>4.356558</t>
  </si>
  <si>
    <t>mur1-2_esmd1-1-Stained-rep_2-12</t>
  </si>
  <si>
    <t>1.21110202693749</t>
  </si>
  <si>
    <t>5.65985</t>
  </si>
  <si>
    <t>mur1-2_esmd1-1-Stained-rep_2-13</t>
  </si>
  <si>
    <t>1.2247532896793</t>
  </si>
  <si>
    <t>6.213372</t>
  </si>
  <si>
    <t>mur1-2_esmd1-1-Stained-rep_2-14</t>
  </si>
  <si>
    <t>1.27193265377047</t>
  </si>
  <si>
    <t>5.526501</t>
  </si>
  <si>
    <t>mur1-2_esmd1-1-Stained-rep_2-15</t>
  </si>
  <si>
    <t>1.11028270114986</t>
  </si>
  <si>
    <t>5.00443</t>
  </si>
  <si>
    <t>mur1-2_esmd1-1-Stained-rep_2-16</t>
  </si>
  <si>
    <t>1.31689181249266</t>
  </si>
  <si>
    <t>5.682494</t>
  </si>
  <si>
    <t>mur1-2_esmd1-1-Stained-rep_2-17</t>
  </si>
  <si>
    <t>1.28198858394401</t>
  </si>
  <si>
    <t>4.390523</t>
  </si>
  <si>
    <t>mur1-2_esmd1-1-Stained-rep_2-18</t>
  </si>
  <si>
    <t>1.20691163932664</t>
  </si>
  <si>
    <t>4.975495</t>
  </si>
  <si>
    <t>mur1-2_esmd1-1-Stained-rep_2-19</t>
  </si>
  <si>
    <t>1.22568337571225</t>
  </si>
  <si>
    <t>5.498825</t>
  </si>
  <si>
    <t>mur1-2_esmd1-1-Stained-rep_2-2</t>
  </si>
  <si>
    <t>1.26756224950808</t>
  </si>
  <si>
    <t>5.686268</t>
  </si>
  <si>
    <t>mur1-2_esmd1-1-Stained-rep_2-20</t>
  </si>
  <si>
    <t>1.28826916489775</t>
  </si>
  <si>
    <t>5.26861</t>
  </si>
  <si>
    <t>mur1-2_esmd1-1-Stained-rep_2-3</t>
  </si>
  <si>
    <t>1.27807822223556</t>
  </si>
  <si>
    <t>5.922773</t>
  </si>
  <si>
    <t>mur1-2_esmd1-1-Stained-rep_2-4</t>
  </si>
  <si>
    <t>1.21599747976688</t>
  </si>
  <si>
    <t>4.738991</t>
  </si>
  <si>
    <t>mur1-2_esmd1-1-Stained-rep_2-5</t>
  </si>
  <si>
    <t>1.12790933161317</t>
  </si>
  <si>
    <t>6.700219</t>
  </si>
  <si>
    <t>mur1-2_esmd1-1-Stained-rep_2-6</t>
  </si>
  <si>
    <t>1.25928148353723</t>
  </si>
  <si>
    <t>5.300061</t>
  </si>
  <si>
    <t>mur1-2_esmd1-1-Stained-rep_2-7</t>
  </si>
  <si>
    <t>1.14981635801312</t>
  </si>
  <si>
    <t>6.046057</t>
  </si>
  <si>
    <t>mur1-2_esmd1-1-Stained-rep_2-8</t>
  </si>
  <si>
    <t>1.26325685125874</t>
  </si>
  <si>
    <t>4.59432</t>
  </si>
  <si>
    <t>mur1-2_esmd1-1-Stained-rep_2-9</t>
  </si>
  <si>
    <t>1.18598470358508</t>
  </si>
  <si>
    <t>5.028332</t>
  </si>
  <si>
    <t>mur1-2_esmd1-1-rep_3</t>
  </si>
  <si>
    <t>mur1-2_esmd1-1-Stained-rep_3-1</t>
  </si>
  <si>
    <t>1.14088647927159</t>
  </si>
  <si>
    <t>5.110102</t>
  </si>
  <si>
    <t>mur1-2_esmd1-1-Stained-rep_3-10</t>
  </si>
  <si>
    <t>1.27179792043619</t>
  </si>
  <si>
    <t>6.269982</t>
  </si>
  <si>
    <t>mur1-2_esmd1-1-Stained-rep_3-11</t>
  </si>
  <si>
    <t>1.20147050009638</t>
  </si>
  <si>
    <t>5.789424</t>
  </si>
  <si>
    <t>mur1-2_esmd1-1-Stained-rep_3-12</t>
  </si>
  <si>
    <t>1.23041884469037</t>
  </si>
  <si>
    <t>5.885032</t>
  </si>
  <si>
    <t>mur1-2_esmd1-1-Stained-rep_3-13</t>
  </si>
  <si>
    <t>1.08980288041779</t>
  </si>
  <si>
    <t>5.043428</t>
  </si>
  <si>
    <t>mur1-2_esmd1-1-Stained-rep_3-14</t>
  </si>
  <si>
    <t>1.1625260593416</t>
  </si>
  <si>
    <t>4.161567</t>
  </si>
  <si>
    <t>mur1-2_esmd1-1-Stained-rep_3-15</t>
  </si>
  <si>
    <t>1.12930130997293</t>
  </si>
  <si>
    <t>4.391781</t>
  </si>
  <si>
    <t>mur1-2_esmd1-1-Stained-rep_3-16</t>
  </si>
  <si>
    <t>1.21633100668836</t>
  </si>
  <si>
    <t>6.293884</t>
  </si>
  <si>
    <t>mur1-2_esmd1-1-Stained-rep_3-17</t>
  </si>
  <si>
    <t>1.20301583727632</t>
  </si>
  <si>
    <t>4.652188</t>
  </si>
  <si>
    <t>mur1-2_esmd1-1-Stained-rep_3-18</t>
  </si>
  <si>
    <t>1.18708622949067</t>
  </si>
  <si>
    <t>mur1-2_esmd1-1-Stained-rep_3-19</t>
  </si>
  <si>
    <t>1.17209451502492</t>
  </si>
  <si>
    <t>5.245966</t>
  </si>
  <si>
    <t>mur1-2_esmd1-1-Stained-rep_3-2</t>
  </si>
  <si>
    <t>1.17033535760625</t>
  </si>
  <si>
    <t>5.283706</t>
  </si>
  <si>
    <t>mur1-2_esmd1-1-Stained-rep_3-20</t>
  </si>
  <si>
    <t>1.14249499061297</t>
  </si>
  <si>
    <t>4.989333</t>
  </si>
  <si>
    <t>mur1-2_esmd1-1-Stained-rep_3-21</t>
  </si>
  <si>
    <t>1.20422100589464</t>
  </si>
  <si>
    <t>3.980414</t>
  </si>
  <si>
    <t>mur1-2_esmd1-1-Stained-rep_3-22</t>
  </si>
  <si>
    <t>1.21286128735982</t>
  </si>
  <si>
    <t>5.050976</t>
  </si>
  <si>
    <t>mur1-2_esmd1-1-Stained-rep_3-3</t>
  </si>
  <si>
    <t>1.07542346936296</t>
  </si>
  <si>
    <t>5.627142</t>
  </si>
  <si>
    <t>mur1-2_esmd1-1-Stained-rep_3-4</t>
  </si>
  <si>
    <t>1.14247069285857</t>
  </si>
  <si>
    <t>6.053605</t>
  </si>
  <si>
    <t>mur1-2_esmd1-1-Stained-rep_3-5</t>
  </si>
  <si>
    <t>1.12387319163963</t>
  </si>
  <si>
    <t>4.99814</t>
  </si>
  <si>
    <t>mur1-2_esmd1-1-Stained-rep_3-6</t>
  </si>
  <si>
    <t>1.13701341721998</t>
  </si>
  <si>
    <t>7.204679</t>
  </si>
  <si>
    <t>mur1-2_esmd1-1-Stained-rep_3-7</t>
  </si>
  <si>
    <t>1.26003780730585</t>
  </si>
  <si>
    <t>5.062298</t>
  </si>
  <si>
    <t>mur1-2_esmd1-1-Stained-rep_3-8</t>
  </si>
  <si>
    <t>1.20101856186451</t>
  </si>
  <si>
    <t>4.511292</t>
  </si>
  <si>
    <t>mur1-2_esmd1-1-Stained-rep_3-9</t>
  </si>
  <si>
    <t>1.16101473901782</t>
  </si>
  <si>
    <t>4.921401</t>
  </si>
  <si>
    <t>mur1-2_qua2-1</t>
  </si>
  <si>
    <t>mur1-2_qua2-1-rep_1</t>
  </si>
  <si>
    <t>mur1-2_qua2-1-Stained-rep_1-1</t>
  </si>
  <si>
    <t>1.44454380008675</t>
  </si>
  <si>
    <t>3.389152</t>
  </si>
  <si>
    <t>mur1-2_qua2-1-Stained-rep_1-10</t>
  </si>
  <si>
    <t>1.50862576606835</t>
  </si>
  <si>
    <t>2.777762</t>
  </si>
  <si>
    <t>mur1-2_qua2-1-Stained-rep_1-11</t>
  </si>
  <si>
    <t>1.41112637795371</t>
  </si>
  <si>
    <t>1.604045</t>
  </si>
  <si>
    <t>mur1-2_qua2-1-Stained-rep_1-12</t>
  </si>
  <si>
    <t>1.30314860453789</t>
  </si>
  <si>
    <t>1.820421</t>
  </si>
  <si>
    <t>mur1-2_qua2-1-Stained-rep_1-13</t>
  </si>
  <si>
    <t>1.40664810412471</t>
  </si>
  <si>
    <t>2.342493</t>
  </si>
  <si>
    <t>mur1-2_qua2-1-Stained-rep_1-14</t>
  </si>
  <si>
    <t>1.35988309960524</t>
  </si>
  <si>
    <t>2.240595</t>
  </si>
  <si>
    <t>mur1-2_qua2-1-Stained-rep_1-15</t>
  </si>
  <si>
    <t>1.51202324437368</t>
  </si>
  <si>
    <t>1.643043</t>
  </si>
  <si>
    <t>mur1-2_qua2-1-Stained-rep_1-16</t>
  </si>
  <si>
    <t>1.29435684184763</t>
  </si>
  <si>
    <t>2.504775</t>
  </si>
  <si>
    <t>mur1-2_qua2-1-Stained-rep_1-17</t>
  </si>
  <si>
    <t>1.28441158438323</t>
  </si>
  <si>
    <t>1.239223</t>
  </si>
  <si>
    <t>mur1-2_qua2-1-Stained-rep_1-18</t>
  </si>
  <si>
    <t>1.31591459292055</t>
  </si>
  <si>
    <t>2.917401</t>
  </si>
  <si>
    <t>mur1-2_qua2-1-Stained-rep_1-19</t>
  </si>
  <si>
    <t>1.4931020527845</t>
  </si>
  <si>
    <t>3.092263</t>
  </si>
  <si>
    <t>mur1-2_qua2-1-Stained-rep_1-2</t>
  </si>
  <si>
    <t>1.54070067537604</t>
  </si>
  <si>
    <t>2.423005</t>
  </si>
  <si>
    <t>mur1-2_qua2-1-Stained-rep_1-20</t>
  </si>
  <si>
    <t>1.62815302707562</t>
  </si>
  <si>
    <t>1.444278</t>
  </si>
  <si>
    <t>mur1-2_qua2-1-Stained-rep_1-21</t>
  </si>
  <si>
    <t>1.51712188514003</t>
  </si>
  <si>
    <t>2.53371</t>
  </si>
  <si>
    <t>mur1-2_qua2-1-Stained-rep_1-3</t>
  </si>
  <si>
    <t>1.36623216747969</t>
  </si>
  <si>
    <t>3.036911</t>
  </si>
  <si>
    <t>mur1-2_qua2-1-Stained-rep_1-4</t>
  </si>
  <si>
    <t>1.45094133412818</t>
  </si>
  <si>
    <t>3.714975</t>
  </si>
  <si>
    <t>mur1-2_qua2-1-Stained-rep_1-5</t>
  </si>
  <si>
    <t>1.54379766344609</t>
  </si>
  <si>
    <t>1.459374</t>
  </si>
  <si>
    <t>mur1-2_qua2-1-Stained-rep_1-6</t>
  </si>
  <si>
    <t>1.38651041174432</t>
  </si>
  <si>
    <t>2.992881</t>
  </si>
  <si>
    <t>mur1-2_qua2-1-Stained-rep_1-7</t>
  </si>
  <si>
    <t>1.43678921336988</t>
  </si>
  <si>
    <t>2.356331</t>
  </si>
  <si>
    <t>mur1-2_qua2-1-Stained-rep_1-8</t>
  </si>
  <si>
    <t>1.25112986751773</t>
  </si>
  <si>
    <t>1.709717</t>
  </si>
  <si>
    <t>mur1-2_qua2-1-Stained-rep_1-9</t>
  </si>
  <si>
    <t>1.43393455613473</t>
  </si>
  <si>
    <t>3.127487</t>
  </si>
  <si>
    <t>mur1-2_qua2-1-rep_2</t>
  </si>
  <si>
    <t>mur1-2_qua2-1-Stained-rep_2-1</t>
  </si>
  <si>
    <t>1.30935540689768</t>
  </si>
  <si>
    <t>2.036798</t>
  </si>
  <si>
    <t>mur1-2_qua2-1-Stained-rep_2-10</t>
  </si>
  <si>
    <t>1.3613435791664</t>
  </si>
  <si>
    <t>1.926094</t>
  </si>
  <si>
    <t>mur1-2_qua2-1-Stained-rep_2-11</t>
  </si>
  <si>
    <t>1.38913783505061</t>
  </si>
  <si>
    <t>3.570305</t>
  </si>
  <si>
    <t>mur1-2_qua2-1-Stained-rep_2-12</t>
  </si>
  <si>
    <t>1.48138227483048</t>
  </si>
  <si>
    <t>1.109649</t>
  </si>
  <si>
    <t>mur1-2_qua2-1-Stained-rep_2-13</t>
  </si>
  <si>
    <t>1.47653162731695</t>
  </si>
  <si>
    <t>1.221611</t>
  </si>
  <si>
    <t>mur1-2_qua2-1-Stained-rep_2-14</t>
  </si>
  <si>
    <t>1.47075921988081</t>
  </si>
  <si>
    <t>1.465664</t>
  </si>
  <si>
    <t>mur1-2_qua2-1-Stained-rep_2-15</t>
  </si>
  <si>
    <t>1.29068748688089</t>
  </si>
  <si>
    <t>1.892127</t>
  </si>
  <si>
    <t>mur1-2_qua2-1-Stained-rep_2-16</t>
  </si>
  <si>
    <t>1.32087740593029</t>
  </si>
  <si>
    <t>1.821679</t>
  </si>
  <si>
    <t>mur1-2_qua2-1-Stained-rep_2-17</t>
  </si>
  <si>
    <t>1.36802862018928</t>
  </si>
  <si>
    <t>1.719781</t>
  </si>
  <si>
    <t>mur1-2_qua2-1-Stained-rep_2-18</t>
  </si>
  <si>
    <t>1.36393545855275</t>
  </si>
  <si>
    <t>1.297092</t>
  </si>
  <si>
    <t>mur1-2_qua2-1-Stained-rep_2-19</t>
  </si>
  <si>
    <t>1.35734168088854</t>
  </si>
  <si>
    <t>2.095924</t>
  </si>
  <si>
    <t>mur1-2_qua2-1-Stained-rep_2-2</t>
  </si>
  <si>
    <t>1.4286138008451</t>
  </si>
  <si>
    <t>1.281995</t>
  </si>
  <si>
    <t>mur1-2_qua2-1-Stained-rep_2-3</t>
  </si>
  <si>
    <t>1.30731110766338</t>
  </si>
  <si>
    <t>1.702169</t>
  </si>
  <si>
    <t>mur1-2_qua2-1-Stained-rep_2-4</t>
  </si>
  <si>
    <t>1.29425588420505</t>
  </si>
  <si>
    <t>1.071909</t>
  </si>
  <si>
    <t>mur1-2_qua2-1-Stained-rep_2-5</t>
  </si>
  <si>
    <t>1.36290418259973</t>
  </si>
  <si>
    <t>1.471954</t>
  </si>
  <si>
    <t>mur1-2_qua2-1-Stained-rep_2-6</t>
  </si>
  <si>
    <t>1.39379682951092</t>
  </si>
  <si>
    <t>1.494598</t>
  </si>
  <si>
    <t>mur1-2_qua2-1-Stained-rep_2-7</t>
  </si>
  <si>
    <t>1.3368804358738</t>
  </si>
  <si>
    <t>3.229386</t>
  </si>
  <si>
    <t>mur1-2_qua2-1-Stained-rep_2-8</t>
  </si>
  <si>
    <t>1.47539996166939</t>
  </si>
  <si>
    <t>2.758892</t>
  </si>
  <si>
    <t>mur1-2_qua2-1-Stained-rep_2-9</t>
  </si>
  <si>
    <t>1.2863022824966</t>
  </si>
  <si>
    <t>0.914658</t>
  </si>
  <si>
    <t>mur1-2_qua2-1-rep_3</t>
  </si>
  <si>
    <t>mur1-2_qua2-1-Stained-rep_3-1</t>
  </si>
  <si>
    <t>1.47868763121877</t>
  </si>
  <si>
    <t>2.386523</t>
  </si>
  <si>
    <t>mur1-2_qua2-1-Stained-rep_3-10</t>
  </si>
  <si>
    <t>1.22598214243526</t>
  </si>
  <si>
    <t>2.963947</t>
  </si>
  <si>
    <t>mur1-2_qua2-1-Stained-rep_3-11</t>
  </si>
  <si>
    <t>1.18168000970212</t>
  </si>
  <si>
    <t>1.975156</t>
  </si>
  <si>
    <t>mur1-2_qua2-1-Stained-rep_3-12</t>
  </si>
  <si>
    <t>1.31977452028861</t>
  </si>
  <si>
    <t>3.36525</t>
  </si>
  <si>
    <t>mur1-2_qua2-1-Stained-rep_3-13</t>
  </si>
  <si>
    <t>1.34125935364373</t>
  </si>
  <si>
    <t>mur1-2_qua2-1-Stained-rep_3-14</t>
  </si>
  <si>
    <t>1.38583081461555</t>
  </si>
  <si>
    <t>2.663284</t>
  </si>
  <si>
    <t>mur1-2_qua2-1-Stained-rep_3-15</t>
  </si>
  <si>
    <t>1.35653073728212</t>
  </si>
  <si>
    <t>2.517355</t>
  </si>
  <si>
    <t>mur1-2_qua2-1-Stained-rep_3-16</t>
  </si>
  <si>
    <t>1.35235851211111</t>
  </si>
  <si>
    <t>2.206628</t>
  </si>
  <si>
    <t>mur1-2_qua2-1-Stained-rep_3-17</t>
  </si>
  <si>
    <t>1.32322853682316</t>
  </si>
  <si>
    <t>2.058184</t>
  </si>
  <si>
    <t>mur1-2_qua2-1-Stained-rep_3-18</t>
  </si>
  <si>
    <t>1.52862675673675</t>
  </si>
  <si>
    <t>2.224241</t>
  </si>
  <si>
    <t>mur1-2_qua2-1-Stained-rep_3-19</t>
  </si>
  <si>
    <t>1.32980581591494</t>
  </si>
  <si>
    <t>1.94119</t>
  </si>
  <si>
    <t>mur1-2_qua2-1-Stained-rep_3-2</t>
  </si>
  <si>
    <t>1.37262428080698</t>
  </si>
  <si>
    <t>2.617996</t>
  </si>
  <si>
    <t>mur1-2_qua2-1-Stained-rep_3-3</t>
  </si>
  <si>
    <t>1.3285158754034</t>
  </si>
  <si>
    <t>2.415457</t>
  </si>
  <si>
    <t>mur1-2_qua2-1-Stained-rep_3-4</t>
  </si>
  <si>
    <t>1.43568016405397</t>
  </si>
  <si>
    <t>2.597868</t>
  </si>
  <si>
    <t>mur1-2_qua2-1-Stained-rep_3-5</t>
  </si>
  <si>
    <t>1.33759743460915</t>
  </si>
  <si>
    <t>1.280738</t>
  </si>
  <si>
    <t>mur1-2_qua2-1-Stained-rep_3-6</t>
  </si>
  <si>
    <t>1.34453854307598</t>
  </si>
  <si>
    <t>1.770101</t>
  </si>
  <si>
    <t>mur1-2_qua2-1-Stained-rep_3-7</t>
  </si>
  <si>
    <t>1.45312507382901</t>
  </si>
  <si>
    <t>1.824195</t>
  </si>
  <si>
    <t>mur1-2_qua2-1-Stained-rep_3-8</t>
  </si>
  <si>
    <t>1.30008993358145</t>
  </si>
  <si>
    <t>mur1-2_qua2-1-Stained-rep_3-9</t>
  </si>
  <si>
    <t>1.24126770124411</t>
  </si>
  <si>
    <t>4.229499</t>
  </si>
  <si>
    <t>qua2-1</t>
  </si>
  <si>
    <t>qua2-1-rep_1</t>
  </si>
  <si>
    <t>qua2-1-Stained-rep_1-1</t>
  </si>
  <si>
    <t>1.27341662063535</t>
  </si>
  <si>
    <t>5.910193</t>
  </si>
  <si>
    <t>qua2-1-Stained-rep_1-10</t>
  </si>
  <si>
    <t>1.27863951014844</t>
  </si>
  <si>
    <t>6.194502</t>
  </si>
  <si>
    <t>qua2-1-Stained-rep_1-11</t>
  </si>
  <si>
    <t>1.25266609470307</t>
  </si>
  <si>
    <t>5.961771</t>
  </si>
  <si>
    <t>qua2-1-Stained-rep_1-12</t>
  </si>
  <si>
    <t>1.40032672441148</t>
  </si>
  <si>
    <t>qua2-1-Stained-rep_1-13</t>
  </si>
  <si>
    <t>1.27201100050537</t>
  </si>
  <si>
    <t>6.539194</t>
  </si>
  <si>
    <t>qua2-1-Stained-rep_1-14</t>
  </si>
  <si>
    <t>1.37101084772057</t>
  </si>
  <si>
    <t>5.713944</t>
  </si>
  <si>
    <t>qua2-1-Stained-rep_1-15</t>
  </si>
  <si>
    <t>1.26203062747541</t>
  </si>
  <si>
    <t>6.45365</t>
  </si>
  <si>
    <t>qua2-1-Stained-rep_1-16</t>
  </si>
  <si>
    <t>1.34929190123051</t>
  </si>
  <si>
    <t>6.049831</t>
  </si>
  <si>
    <t>qua2-1-Stained-rep_1-17</t>
  </si>
  <si>
    <t>1.37390670725258</t>
  </si>
  <si>
    <t>6.659963</t>
  </si>
  <si>
    <t>qua2-1-Stained-rep_1-18</t>
  </si>
  <si>
    <t>1.36176384171495</t>
  </si>
  <si>
    <t>5.614562</t>
  </si>
  <si>
    <t>qua2-1-Stained-rep_1-2</t>
  </si>
  <si>
    <t>1.44815541739631</t>
  </si>
  <si>
    <t>7.417282</t>
  </si>
  <si>
    <t>qua2-1-Stained-rep_1-3</t>
  </si>
  <si>
    <t>1.32822170249274</t>
  </si>
  <si>
    <t>7.238645</t>
  </si>
  <si>
    <t>qua2-1-Stained-rep_1-4</t>
  </si>
  <si>
    <t>1.28455815812051</t>
  </si>
  <si>
    <t>6.569387</t>
  </si>
  <si>
    <t>qua2-1-Stained-rep_1-5</t>
  </si>
  <si>
    <t>1.18156240083679</t>
  </si>
  <si>
    <t>7.149326</t>
  </si>
  <si>
    <t>qua2-1-Stained-rep_1-6</t>
  </si>
  <si>
    <t>1.12180239049444</t>
  </si>
  <si>
    <t>8.086539</t>
  </si>
  <si>
    <t>qua2-1-Stained-rep_1-7</t>
  </si>
  <si>
    <t>1.36673757448259</t>
  </si>
  <si>
    <t>qua2-1-Stained-rep_1-8</t>
  </si>
  <si>
    <t>1.29211277868535</t>
  </si>
  <si>
    <t>7.403443</t>
  </si>
  <si>
    <t>qua2-1-Stained-rep_1-9</t>
  </si>
  <si>
    <t>1.32874822240765</t>
  </si>
  <si>
    <t>7.292739</t>
  </si>
  <si>
    <t>qua2-1-rep_2</t>
  </si>
  <si>
    <t>qua2-1-Stained-rep_2-1</t>
  </si>
  <si>
    <t>1.28673148043217</t>
  </si>
  <si>
    <t>6.822245</t>
  </si>
  <si>
    <t>qua2-1-Stained-rep_2-10</t>
  </si>
  <si>
    <t>1.26232975213603</t>
  </si>
  <si>
    <t>6.915338</t>
  </si>
  <si>
    <t>qua2-1-Stained-rep_2-11</t>
  </si>
  <si>
    <t>1.3097876660181</t>
  </si>
  <si>
    <t>5.66614</t>
  </si>
  <si>
    <t>qua2-1-Stained-rep_2-12</t>
  </si>
  <si>
    <t>1.32971223262726</t>
  </si>
  <si>
    <t>5.118908</t>
  </si>
  <si>
    <t>qua2-1-Stained-rep_2-13</t>
  </si>
  <si>
    <t>1.3199103609981</t>
  </si>
  <si>
    <t>6.438554</t>
  </si>
  <si>
    <t>qua2-1-Stained-rep_2-14</t>
  </si>
  <si>
    <t>1.27290734589705</t>
  </si>
  <si>
    <t>3.721265</t>
  </si>
  <si>
    <t>qua2-1-Stained-rep_2-15</t>
  </si>
  <si>
    <t>1.19252912549301</t>
  </si>
  <si>
    <t>5.06104</t>
  </si>
  <si>
    <t>qua2-1-Stained-rep_2-16</t>
  </si>
  <si>
    <t>1.38094341218778</t>
  </si>
  <si>
    <t>5.859872</t>
  </si>
  <si>
    <t>qua2-1-Stained-rep_2-17</t>
  </si>
  <si>
    <t>1.27872047347781</t>
  </si>
  <si>
    <t>4.639608</t>
  </si>
  <si>
    <t>qua2-1-Stained-rep_2-18</t>
  </si>
  <si>
    <t>1.15762162955916</t>
  </si>
  <si>
    <t>6.254886</t>
  </si>
  <si>
    <t>qua2-1-Stained-rep_2-2</t>
  </si>
  <si>
    <t>1.2403270163588</t>
  </si>
  <si>
    <t>6.740475</t>
  </si>
  <si>
    <t>qua2-1-Stained-rep_2-3</t>
  </si>
  <si>
    <t>1.35020183140653</t>
  </si>
  <si>
    <t>6.214629</t>
  </si>
  <si>
    <t>qua2-1-Stained-rep_2-4</t>
  </si>
  <si>
    <t>1.3747663655822</t>
  </si>
  <si>
    <t>4.798117</t>
  </si>
  <si>
    <t>qua2-1-Stained-rep_2-5</t>
  </si>
  <si>
    <t>1.32451680970706</t>
  </si>
  <si>
    <t>5.63469</t>
  </si>
  <si>
    <t>qua2-1-Stained-rep_2-6</t>
  </si>
  <si>
    <t>1.21040904179163</t>
  </si>
  <si>
    <t>4.720121</t>
  </si>
  <si>
    <t>qua2-1-Stained-rep_2-7</t>
  </si>
  <si>
    <t>1.3333514228755</t>
  </si>
  <si>
    <t>4.458456</t>
  </si>
  <si>
    <t>qua2-1-Stained-rep_2-8</t>
  </si>
  <si>
    <t>1.48869217398522</t>
  </si>
  <si>
    <t>4.244595</t>
  </si>
  <si>
    <t>qua2-1-Stained-rep_2-9</t>
  </si>
  <si>
    <t>1.21912394475454</t>
  </si>
  <si>
    <t>5.479955</t>
  </si>
  <si>
    <t>qua2-1-rep_3</t>
  </si>
  <si>
    <t>qua2-1-Stained-rep_3-1</t>
  </si>
  <si>
    <t>1.26086267944208</t>
  </si>
  <si>
    <t>6.166825</t>
  </si>
  <si>
    <t>qua2-1-Stained-rep_3-10</t>
  </si>
  <si>
    <t>1.20970017437172</t>
  </si>
  <si>
    <t>qua2-1-Stained-rep_3-11</t>
  </si>
  <si>
    <t>1.30608135515431</t>
  </si>
  <si>
    <t>6.433522</t>
  </si>
  <si>
    <t>qua2-1-Stained-rep_3-12</t>
  </si>
  <si>
    <t>1.14304298852767</t>
  </si>
  <si>
    <t>6.960626</t>
  </si>
  <si>
    <t>qua2-1-Stained-rep_3-13</t>
  </si>
  <si>
    <t>1.22357557373791</t>
  </si>
  <si>
    <t>6.454908</t>
  </si>
  <si>
    <t>qua2-1-Stained-rep_3-14</t>
  </si>
  <si>
    <t>1.26059603130611</t>
  </si>
  <si>
    <t>7.07133</t>
  </si>
  <si>
    <t>qua2-1-Stained-rep_3-15</t>
  </si>
  <si>
    <t>1.21435924452927</t>
  </si>
  <si>
    <t>6.625997</t>
  </si>
  <si>
    <t>qua2-1-Stained-rep_3-16</t>
  </si>
  <si>
    <t>1.45672300753241</t>
  </si>
  <si>
    <t>3.722524</t>
  </si>
  <si>
    <t>qua2-1-Stained-rep_3-17</t>
  </si>
  <si>
    <t>1.21204182982031</t>
  </si>
  <si>
    <t>7.639948</t>
  </si>
  <si>
    <t>qua2-1-Stained-rep_3-18</t>
  </si>
  <si>
    <t>1.29072727067048</t>
  </si>
  <si>
    <t>5.852324</t>
  </si>
  <si>
    <t>qua2-1-Stained-rep_3-19</t>
  </si>
  <si>
    <t>1.25431767974104</t>
  </si>
  <si>
    <t>7.439926</t>
  </si>
  <si>
    <t>qua2-1-Stained-rep_3-2</t>
  </si>
  <si>
    <t>1.3343072723835</t>
  </si>
  <si>
    <t>7.370735</t>
  </si>
  <si>
    <t>qua2-1-Stained-rep_3-20</t>
  </si>
  <si>
    <t>1.24935317626411</t>
  </si>
  <si>
    <t>6.113989</t>
  </si>
  <si>
    <t>qua2-1-Stained-rep_3-21</t>
  </si>
  <si>
    <t>1.14238364040964</t>
  </si>
  <si>
    <t>3.669687</t>
  </si>
  <si>
    <t>qua2-1-Stained-rep_3-22</t>
  </si>
  <si>
    <t>1.24663336527724</t>
  </si>
  <si>
    <t>3.141326</t>
  </si>
  <si>
    <t>qua2-1-Stained-rep_3-3</t>
  </si>
  <si>
    <t>1.24427231723694</t>
  </si>
  <si>
    <t>7.216001</t>
  </si>
  <si>
    <t>qua2-1-Stained-rep_3-4</t>
  </si>
  <si>
    <t>7.959481</t>
  </si>
  <si>
    <t>qua2-1-Stained-rep_3-5</t>
  </si>
  <si>
    <t>1.21965342206521</t>
  </si>
  <si>
    <t>7.349349</t>
  </si>
  <si>
    <t>qua2-1-Stained-rep_3-6</t>
  </si>
  <si>
    <t>1.20624829304792</t>
  </si>
  <si>
    <t>7.132972</t>
  </si>
  <si>
    <t>qua2-1-Stained-rep_3-7</t>
  </si>
  <si>
    <t>1.17616068701488</t>
  </si>
  <si>
    <t>6.978238</t>
  </si>
  <si>
    <t>qua2-1-Stained-rep_3-8</t>
  </si>
  <si>
    <t>1.23806183974285</t>
  </si>
  <si>
    <t>6.052347</t>
  </si>
  <si>
    <t>qua2-1-Stained-rep_3-9</t>
  </si>
  <si>
    <t>1.30702674400001</t>
  </si>
  <si>
    <t>7.387089</t>
  </si>
  <si>
    <t>qua2-1_esmd1-1</t>
  </si>
  <si>
    <t>qua2-1_esmd1-1-rep_1</t>
  </si>
  <si>
    <t>qua2-1_esmd1-1-Stained-rep_1-1</t>
  </si>
  <si>
    <t>1.10024278888468</t>
  </si>
  <si>
    <t>12.6619</t>
  </si>
  <si>
    <t>qua2-1_esmd1-1-Stained-rep_1-10</t>
  </si>
  <si>
    <t>1.21337035692028</t>
  </si>
  <si>
    <t>8.263918</t>
  </si>
  <si>
    <t>qua2-1_esmd1-1-Stained-rep_1-11</t>
  </si>
  <si>
    <t>1.17274643230377</t>
  </si>
  <si>
    <t>11.832876</t>
  </si>
  <si>
    <t>qua2-1_esmd1-1-Stained-rep_1-12</t>
  </si>
  <si>
    <t>1.06774460068285</t>
  </si>
  <si>
    <t>11.098201</t>
  </si>
  <si>
    <t>qua2-1_esmd1-1-Stained-rep_1-13</t>
  </si>
  <si>
    <t>1.18737085486743</t>
  </si>
  <si>
    <t>9.40996</t>
  </si>
  <si>
    <t>qua2-1_esmd1-1-Stained-rep_1-14</t>
  </si>
  <si>
    <t>1.19199510299101</t>
  </si>
  <si>
    <t>8.95582</t>
  </si>
  <si>
    <t>qua2-1_esmd1-1-Stained-rep_1-15</t>
  </si>
  <si>
    <t>1.18942131879877</t>
  </si>
  <si>
    <t>9.68672</t>
  </si>
  <si>
    <t>qua2-1_esmd1-1-Stained-rep_1-16</t>
  </si>
  <si>
    <t>1.10400593730623</t>
  </si>
  <si>
    <t>10.974917</t>
  </si>
  <si>
    <t>qua2-1_esmd1-1-Stained-rep_1-17</t>
  </si>
  <si>
    <t>1.17045333806965</t>
  </si>
  <si>
    <t>10.529583</t>
  </si>
  <si>
    <t>qua2-1_esmd1-1-Stained-rep_1-18</t>
  </si>
  <si>
    <t>1.21052064022684</t>
  </si>
  <si>
    <t>9.937064</t>
  </si>
  <si>
    <t>qua2-1_esmd1-1-Stained-rep_1-2</t>
  </si>
  <si>
    <t>1.0575874301645</t>
  </si>
  <si>
    <t>13.617984</t>
  </si>
  <si>
    <t>qua2-1_esmd1-1-Stained-rep_1-3</t>
  </si>
  <si>
    <t>1.09342535312224</t>
  </si>
  <si>
    <t>11.339738</t>
  </si>
  <si>
    <t>qua2-1_esmd1-1-Stained-rep_1-4</t>
  </si>
  <si>
    <t>1.1295439660381</t>
  </si>
  <si>
    <t>13.640627</t>
  </si>
  <si>
    <t>qua2-1_esmd1-1-Stained-rep_1-5</t>
  </si>
  <si>
    <t>1.15896883707137</t>
  </si>
  <si>
    <t>11.671851</t>
  </si>
  <si>
    <t>qua2-1_esmd1-1-Stained-rep_1-6</t>
  </si>
  <si>
    <t>1.06567034946693</t>
  </si>
  <si>
    <t>12.747444</t>
  </si>
  <si>
    <t>qua2-1_esmd1-1-Stained-rep_1-7</t>
  </si>
  <si>
    <t>1.10918205043221</t>
  </si>
  <si>
    <t>12.62416</t>
  </si>
  <si>
    <t>qua2-1_esmd1-1-Stained-rep_1-8</t>
  </si>
  <si>
    <t>1.17295576040813</t>
  </si>
  <si>
    <t>10.964853</t>
  </si>
  <si>
    <t>qua2-1_esmd1-1-Stained-rep_1-9</t>
  </si>
  <si>
    <t>1.16967787259213</t>
  </si>
  <si>
    <t>10.472973</t>
  </si>
  <si>
    <t>qua2-1_esmd1-1-rep_2</t>
  </si>
  <si>
    <t>qua2-1_esmd1-1-Stained-rep_2-1</t>
  </si>
  <si>
    <t>1.1074026137099</t>
  </si>
  <si>
    <t>10.798796</t>
  </si>
  <si>
    <t>qua2-1_esmd1-1-Stained-rep_2-10</t>
  </si>
  <si>
    <t>1.08614811022785</t>
  </si>
  <si>
    <t>11.807716</t>
  </si>
  <si>
    <t>qua2-1_esmd1-1-Stained-rep_2-11</t>
  </si>
  <si>
    <t>1.0419825945852</t>
  </si>
  <si>
    <t>9.6364</t>
  </si>
  <si>
    <t>qua2-1_esmd1-1-Stained-rep_2-12</t>
  </si>
  <si>
    <t>1.10604553225604</t>
  </si>
  <si>
    <t>11.123361</t>
  </si>
  <si>
    <t>qua2-1_esmd1-1-Stained-rep_2-13</t>
  </si>
  <si>
    <t>1.11354570128754</t>
  </si>
  <si>
    <t>10.87805</t>
  </si>
  <si>
    <t>qua2-1_esmd1-1-Stained-rep_2-14</t>
  </si>
  <si>
    <t>1.10782760719012</t>
  </si>
  <si>
    <t>qua2-1_esmd1-1-Stained-rep_2-15</t>
  </si>
  <si>
    <t>1.06789270846413</t>
  </si>
  <si>
    <t>8.889146</t>
  </si>
  <si>
    <t>qua2-1_esmd1-1-Stained-rep_2-17</t>
  </si>
  <si>
    <t>1.11076392578068</t>
  </si>
  <si>
    <t>8.396009</t>
  </si>
  <si>
    <t>qua2-1_esmd1-1-Stained-rep_2-18</t>
  </si>
  <si>
    <t>1.05442814229554</t>
  </si>
  <si>
    <t>9.350833</t>
  </si>
  <si>
    <t>qua2-1_esmd1-1-Stained-rep_2-19</t>
  </si>
  <si>
    <t>1.12349441230163</t>
  </si>
  <si>
    <t>11.3259</t>
  </si>
  <si>
    <t>qua2-1_esmd1-1-Stained-rep_2-2</t>
  </si>
  <si>
    <t>1.07385227612985</t>
  </si>
  <si>
    <t>10.193696</t>
  </si>
  <si>
    <t>qua2-1_esmd1-1-Stained-rep_2-3</t>
  </si>
  <si>
    <t>1.09135910983184</t>
  </si>
  <si>
    <t>12.445523</t>
  </si>
  <si>
    <t>qua2-1_esmd1-1-Stained-rep_2-4</t>
  </si>
  <si>
    <t>1.13873139446156</t>
  </si>
  <si>
    <t>9.178487</t>
  </si>
  <si>
    <t>qua2-1_esmd1-1-Stained-rep_2-5</t>
  </si>
  <si>
    <t>1.08690150776096</t>
  </si>
  <si>
    <t>13.518601</t>
  </si>
  <si>
    <t>qua2-1_esmd1-1-Stained-rep_2-6</t>
  </si>
  <si>
    <t>1.07024949049077</t>
  </si>
  <si>
    <t>10.303142</t>
  </si>
  <si>
    <t>qua2-1_esmd1-1-Stained-rep_2-7</t>
  </si>
  <si>
    <t>1.18434575151404</t>
  </si>
  <si>
    <t>11.035301</t>
  </si>
  <si>
    <t>qua2-1_esmd1-1-Stained-rep_2-8</t>
  </si>
  <si>
    <t>1.10914122340169</t>
  </si>
  <si>
    <t>10.903211</t>
  </si>
  <si>
    <t>qua2-1_esmd1-1-Stained-rep_2-9</t>
  </si>
  <si>
    <t>1.1429668408496</t>
  </si>
  <si>
    <t>11.810231</t>
  </si>
  <si>
    <t>qua2-1_esmd1-1-rep_3</t>
  </si>
  <si>
    <t>qua2-1_esmd1-1-Stained-rep_3-1</t>
  </si>
  <si>
    <t>1.08508789013773</t>
  </si>
  <si>
    <t>11.96874</t>
  </si>
  <si>
    <t>qua2-1_esmd1-1-Stained-rep_3-10</t>
  </si>
  <si>
    <t>1.12739201045572</t>
  </si>
  <si>
    <t>10.893147</t>
  </si>
  <si>
    <t>qua2-1_esmd1-1-Stained-rep_3-11</t>
  </si>
  <si>
    <t>1.13605467360495</t>
  </si>
  <si>
    <t>10.784958</t>
  </si>
  <si>
    <t>qua2-1_esmd1-1-Stained-rep_3-12</t>
  </si>
  <si>
    <t>1.05145126165524</t>
  </si>
  <si>
    <t>qua2-1_esmd1-1-Stained-rep_3-13</t>
  </si>
  <si>
    <t>1.15676008028496</t>
  </si>
  <si>
    <t>10.340883</t>
  </si>
  <si>
    <t>qua2-1_esmd1-1-Stained-rep_3-14</t>
  </si>
  <si>
    <t>1.08453259121791</t>
  </si>
  <si>
    <t>10.847858</t>
  </si>
  <si>
    <t>qua2-1_esmd1-1-Stained-rep_3-15</t>
  </si>
  <si>
    <t>1.1398596783773</t>
  </si>
  <si>
    <t>11.101975</t>
  </si>
  <si>
    <t>qua2-1_esmd1-1-Stained-rep_3-16</t>
  </si>
  <si>
    <t>1.21054198784137</t>
  </si>
  <si>
    <t>8.168309</t>
  </si>
  <si>
    <t>qua2-1_esmd1-1-Stained-rep_3-17</t>
  </si>
  <si>
    <t>1.11284800744262</t>
  </si>
  <si>
    <t>9.417508</t>
  </si>
  <si>
    <t>qua2-1_esmd1-1-Stained-rep_3-18</t>
  </si>
  <si>
    <t>1.03765570501234</t>
  </si>
  <si>
    <t>9.954675</t>
  </si>
  <si>
    <t>qua2-1_esmd1-1-Stained-rep_3-2</t>
  </si>
  <si>
    <t>1.13365964522032</t>
  </si>
  <si>
    <t>11.663045</t>
  </si>
  <si>
    <t>qua2-1_esmd1-1-Stained-rep_3-3</t>
  </si>
  <si>
    <t>1.11429178463415</t>
  </si>
  <si>
    <t>11.174939</t>
  </si>
  <si>
    <t>qua2-1_esmd1-1-Stained-rep_3-4</t>
  </si>
  <si>
    <t>1.06179913630898</t>
  </si>
  <si>
    <t>10.940951</t>
  </si>
  <si>
    <t>qua2-1_esmd1-1-Stained-rep_3-5</t>
  </si>
  <si>
    <t>1.08779195444295</t>
  </si>
  <si>
    <t>11.36993</t>
  </si>
  <si>
    <t>qua2-1_esmd1-1-Stained-rep_3-6</t>
  </si>
  <si>
    <t>1.16082583411531</t>
  </si>
  <si>
    <t>10.756024</t>
  </si>
  <si>
    <t>qua2-1_esmd1-1-Stained-rep_3-7</t>
  </si>
  <si>
    <t>1.09558062537925</t>
  </si>
  <si>
    <t>12.164988</t>
  </si>
  <si>
    <t>qua2-1_esmd1-1-Stained-rep_3-8</t>
  </si>
  <si>
    <t>1.10213798131942</t>
  </si>
  <si>
    <t>11.259226</t>
  </si>
  <si>
    <t>qua2-1_esmd1-1-Stained-rep_3-9</t>
  </si>
  <si>
    <t>1.10409842794071</t>
  </si>
  <si>
    <t>10.776152</t>
  </si>
  <si>
    <t>cnu2</t>
  </si>
  <si>
    <t>cnu2-rep_1</t>
  </si>
  <si>
    <t>cnu2-Stained-rep_1-1</t>
  </si>
  <si>
    <t>1.10566124115607</t>
  </si>
  <si>
    <t>9573.5</t>
  </si>
  <si>
    <t>cnu2-Stained-rep_1-10</t>
  </si>
  <si>
    <t>1.03531606003795</t>
  </si>
  <si>
    <t>9579.79</t>
  </si>
  <si>
    <t>cnu2-Stained-rep_1-11</t>
  </si>
  <si>
    <t>1.10289018459202</t>
  </si>
  <si>
    <t>8486.585</t>
  </si>
  <si>
    <t>cnu2-Stained-rep_1-12</t>
  </si>
  <si>
    <t>0.993126361146531</t>
  </si>
  <si>
    <t>8891.662</t>
  </si>
  <si>
    <t>cnu2-Stained-rep_1-13</t>
  </si>
  <si>
    <t>1.14238136766714</t>
  </si>
  <si>
    <t>7256.256</t>
  </si>
  <si>
    <t>cnu2-Stained-rep_1-14</t>
  </si>
  <si>
    <t>1.06848168990926</t>
  </si>
  <si>
    <t>8057.605</t>
  </si>
  <si>
    <t>cnu2-Stained-rep_1-15</t>
  </si>
  <si>
    <t>1.02446396417454</t>
  </si>
  <si>
    <t>6608.384</t>
  </si>
  <si>
    <t>cnu2-Stained-rep_1-16</t>
  </si>
  <si>
    <t>1.07493298040916</t>
  </si>
  <si>
    <t>7884.001</t>
  </si>
  <si>
    <t>cnu2-Stained-rep_1-17</t>
  </si>
  <si>
    <t>1.01452104568294</t>
  </si>
  <si>
    <t>7563.21</t>
  </si>
  <si>
    <t>cnu2-Stained-rep_1-2</t>
  </si>
  <si>
    <t>1.10092191230307</t>
  </si>
  <si>
    <t>9256.483</t>
  </si>
  <si>
    <t>cnu2-Stained-rep_1-4</t>
  </si>
  <si>
    <t>1.04073243586995</t>
  </si>
  <si>
    <t>9248.935</t>
  </si>
  <si>
    <t>cnu2-Stained-rep_1-5</t>
  </si>
  <si>
    <t>1.05542435531425</t>
  </si>
  <si>
    <t>8497.907</t>
  </si>
  <si>
    <t>cnu2-Stained-rep_1-6</t>
  </si>
  <si>
    <t>1.07734616928431</t>
  </si>
  <si>
    <t>7906.645</t>
  </si>
  <si>
    <t>cnu2-Stained-rep_1-7</t>
  </si>
  <si>
    <t>1.05686549816956</t>
  </si>
  <si>
    <t>8775.926</t>
  </si>
  <si>
    <t>cnu2-Stained-rep_1-8</t>
  </si>
  <si>
    <t>1.06247531599556</t>
  </si>
  <si>
    <t>7661.334</t>
  </si>
  <si>
    <t>cnu2-Stained-rep_1-9</t>
  </si>
  <si>
    <t>1.05047224026785</t>
  </si>
  <si>
    <t>8199.759</t>
  </si>
  <si>
    <t>cnu2-rep_2</t>
  </si>
  <si>
    <t>cnu2-Stained-rep_2-1</t>
  </si>
  <si>
    <t>1.1154343720491</t>
  </si>
  <si>
    <t>9665.334</t>
  </si>
  <si>
    <t>cnu2-Stained-rep_2-10</t>
  </si>
  <si>
    <t>0.987747875354108</t>
  </si>
  <si>
    <t>8324.302</t>
  </si>
  <si>
    <t>cnu2-Stained-rep_2-11</t>
  </si>
  <si>
    <t>0.9630925401322</t>
  </si>
  <si>
    <t>8797.311</t>
  </si>
  <si>
    <t>cnu2-Stained-rep_2-12</t>
  </si>
  <si>
    <t>0.997738432483475</t>
  </si>
  <si>
    <t>8947.014</t>
  </si>
  <si>
    <t>cnu2-Stained-rep_2-13</t>
  </si>
  <si>
    <t>0.968781869688385</t>
  </si>
  <si>
    <t>8685.35</t>
  </si>
  <si>
    <t>cnu2-Stained-rep_2-14</t>
  </si>
  <si>
    <t>0.985377714825307</t>
  </si>
  <si>
    <t>10428.943</t>
  </si>
  <si>
    <t>cnu2-Stained-rep_2-15</t>
  </si>
  <si>
    <t>0.968319169027384</t>
  </si>
  <si>
    <t>7575.79</t>
  </si>
  <si>
    <t>cnu2-Stained-rep_2-16</t>
  </si>
  <si>
    <t>1.00484419263456</t>
  </si>
  <si>
    <t>7855.067</t>
  </si>
  <si>
    <t>cnu2-Stained-rep_2-17</t>
  </si>
  <si>
    <t>0.99685552407932</t>
  </si>
  <si>
    <t>6838.6</t>
  </si>
  <si>
    <t>cnu2-Stained-rep_2-18</t>
  </si>
  <si>
    <t>0.987766761095373</t>
  </si>
  <si>
    <t>8260.144</t>
  </si>
  <si>
    <t>cnu2-Stained-rep_2-19</t>
  </si>
  <si>
    <t>0.963451369216242</t>
  </si>
  <si>
    <t>7604.724</t>
  </si>
  <si>
    <t>cnu2-Stained-rep_2-2</t>
  </si>
  <si>
    <t>1.02806893295562</t>
  </si>
  <si>
    <t>9175.971</t>
  </si>
  <si>
    <t>cnu2-Stained-rep_2-3</t>
  </si>
  <si>
    <t>1.07636449480642</t>
  </si>
  <si>
    <t>7875.195</t>
  </si>
  <si>
    <t>cnu2-Stained-rep_2-4</t>
  </si>
  <si>
    <t>0.98443342776204</t>
  </si>
  <si>
    <t>10089.282</t>
  </si>
  <si>
    <t>cnu2-Stained-rep_2-5</t>
  </si>
  <si>
    <t>0.97333805476865</t>
  </si>
  <si>
    <t>8255.112</t>
  </si>
  <si>
    <t>cnu2-Stained-rep_2-6</t>
  </si>
  <si>
    <t>0.993408876298395</t>
  </si>
  <si>
    <t>9238.871</t>
  </si>
  <si>
    <t>cnu2-Stained-rep_2-7</t>
  </si>
  <si>
    <t>0.977639282341832</t>
  </si>
  <si>
    <t>8331.85</t>
  </si>
  <si>
    <t>cnu2-Stained-rep_2-8</t>
  </si>
  <si>
    <t>0.979735599622285</t>
  </si>
  <si>
    <t>8471.489</t>
  </si>
  <si>
    <t>cnu2-Stained-rep_2-9</t>
  </si>
  <si>
    <t>1.00447119924457</t>
  </si>
  <si>
    <t>8479.037</t>
  </si>
  <si>
    <t>cnu2-rep_3</t>
  </si>
  <si>
    <t>cnu2-Stained-rep_3-1</t>
  </si>
  <si>
    <t>1.03727816443153</t>
  </si>
  <si>
    <t>7797.198</t>
  </si>
  <si>
    <t>cnu2-Stained-rep_3-10</t>
  </si>
  <si>
    <t>1.01560932868814</t>
  </si>
  <si>
    <t>8750.766</t>
  </si>
  <si>
    <t>cnu2-Stained-rep_3-11</t>
  </si>
  <si>
    <t>1.00642378356519</t>
  </si>
  <si>
    <t>8014.834</t>
  </si>
  <si>
    <t>cnu2-Stained-rep_3-13</t>
  </si>
  <si>
    <t>1.00078150951692</t>
  </si>
  <si>
    <t>7858.841</t>
  </si>
  <si>
    <t>cnu2-Stained-rep_3-14</t>
  </si>
  <si>
    <t>1.15614624337843</t>
  </si>
  <si>
    <t>6989.56</t>
  </si>
  <si>
    <t>cnu2-Stained-rep_3-15</t>
  </si>
  <si>
    <t>0.985780378173579</t>
  </si>
  <si>
    <t>8170.826</t>
  </si>
  <si>
    <t>cnu2-Stained-rep_3-16</t>
  </si>
  <si>
    <t>0.988192305902403</t>
  </si>
  <si>
    <t>8436.265</t>
  </si>
  <si>
    <t>cnu2-Stained-rep_3-17</t>
  </si>
  <si>
    <t>1.00912937914124</t>
  </si>
  <si>
    <t>7335.511</t>
  </si>
  <si>
    <t>cnu2-Stained-rep_3-18</t>
  </si>
  <si>
    <t>1.02727901494497</t>
  </si>
  <si>
    <t>6113.989</t>
  </si>
  <si>
    <t>cnu2-Stained-rep_3-2</t>
  </si>
  <si>
    <t>0.989843585764652</t>
  </si>
  <si>
    <t>9652.754</t>
  </si>
  <si>
    <t>cnu2-Stained-rep_3-3</t>
  </si>
  <si>
    <t>1.00475324679493</t>
  </si>
  <si>
    <t>9157.101</t>
  </si>
  <si>
    <t>cnu2-Stained-rep_3-4</t>
  </si>
  <si>
    <t>1.09195815473888</t>
  </si>
  <si>
    <t>7536.792</t>
  </si>
  <si>
    <t>cnu2-Stained-rep_3-5</t>
  </si>
  <si>
    <t>0.990036154844797</t>
  </si>
  <si>
    <t>7930.547</t>
  </si>
  <si>
    <t>cnu2-Stained-rep_3-6</t>
  </si>
  <si>
    <t>1.03916534141696</t>
  </si>
  <si>
    <t>9557.146</t>
  </si>
  <si>
    <t>cnu2-Stained-rep_3-7</t>
  </si>
  <si>
    <t>0.967991809395124</t>
  </si>
  <si>
    <t>7945.643</t>
  </si>
  <si>
    <t>cnu2-Stained-rep_3-8</t>
  </si>
  <si>
    <t>1.04241494464441</t>
  </si>
  <si>
    <t>7407.217</t>
  </si>
  <si>
    <t>cnu2-Stained-rep_3-9</t>
  </si>
  <si>
    <t>1.03478439484364</t>
  </si>
  <si>
    <t>8636.287</t>
  </si>
  <si>
    <t>cnu2_2Fuc</t>
  </si>
  <si>
    <t>cnu2_2Fuc-rep_1</t>
  </si>
  <si>
    <t>cnu2_2Fuc-Stained-rep_1-1</t>
  </si>
  <si>
    <t>1.38667567325613</t>
  </si>
  <si>
    <t>7012.204</t>
  </si>
  <si>
    <t>cnu2_2Fuc-Stained-rep_1-10</t>
  </si>
  <si>
    <t>1.48066540248875</t>
  </si>
  <si>
    <t>4189.243</t>
  </si>
  <si>
    <t>cnu2_2Fuc-Stained-rep_1-11</t>
  </si>
  <si>
    <t>1.42175091354488</t>
  </si>
  <si>
    <t>5756.716</t>
  </si>
  <si>
    <t>cnu2_2Fuc-Stained-rep_1-12</t>
  </si>
  <si>
    <t>1.16404580339049</t>
  </si>
  <si>
    <t>4666.027</t>
  </si>
  <si>
    <t>cnu2_2Fuc-Stained-rep_1-13</t>
  </si>
  <si>
    <t>1.18423250022381</t>
  </si>
  <si>
    <t>4528.904</t>
  </si>
  <si>
    <t>cnu2_2Fuc-Stained-rep_1-14</t>
  </si>
  <si>
    <t>1.1122899253701</t>
  </si>
  <si>
    <t>4247.111</t>
  </si>
  <si>
    <t>cnu2_2Fuc-Stained-rep_1-15</t>
  </si>
  <si>
    <t>1.3683836156031</t>
  </si>
  <si>
    <t>5812.068</t>
  </si>
  <si>
    <t>cnu2_2Fuc-Stained-rep_1-16</t>
  </si>
  <si>
    <t>1.44684999959308</t>
  </si>
  <si>
    <t>4893.725</t>
  </si>
  <si>
    <t>cnu2_2Fuc-Stained-rep_1-18</t>
  </si>
  <si>
    <t>1.44046780008627</t>
  </si>
  <si>
    <t>5276.159</t>
  </si>
  <si>
    <t>cnu2_2Fuc-Stained-rep_1-19</t>
  </si>
  <si>
    <t>1.24222408503089</t>
  </si>
  <si>
    <t>4639.608</t>
  </si>
  <si>
    <t>cnu2_2Fuc-Stained-rep_1-2</t>
  </si>
  <si>
    <t>1.30156828595379</t>
  </si>
  <si>
    <t>3990.478</t>
  </si>
  <si>
    <t>cnu2_2Fuc-Stained-rep_1-3</t>
  </si>
  <si>
    <t>1.08728361804465</t>
  </si>
  <si>
    <t>5916.483</t>
  </si>
  <si>
    <t>cnu2_2Fuc-Stained-rep_1-4</t>
  </si>
  <si>
    <t>1.42265916840966</t>
  </si>
  <si>
    <t>7112.844</t>
  </si>
  <si>
    <t>cnu2_2Fuc-Stained-rep_1-5</t>
  </si>
  <si>
    <t>1.43753794568375</t>
  </si>
  <si>
    <t>cnu2_2Fuc-Stained-rep_1-6</t>
  </si>
  <si>
    <t>1.08238099501111</t>
  </si>
  <si>
    <t>4338.946</t>
  </si>
  <si>
    <t>cnu2_2Fuc-Stained-rep_1-7</t>
  </si>
  <si>
    <t>1.16396767393976</t>
  </si>
  <si>
    <t>5345.349</t>
  </si>
  <si>
    <t>cnu2_2Fuc-Stained-rep_1-8</t>
  </si>
  <si>
    <t>1.46915107468687</t>
  </si>
  <si>
    <t>5282.449</t>
  </si>
  <si>
    <t>cnu2_2Fuc-Stained-rep_1-9</t>
  </si>
  <si>
    <t>1.3308863623416</t>
  </si>
  <si>
    <t>4794.343</t>
  </si>
  <si>
    <t>cnu2_2Fuc-rep_2</t>
  </si>
  <si>
    <t>cnu2_2Fuc-Stained-rep_2-1</t>
  </si>
  <si>
    <t>1.11663291871565</t>
  </si>
  <si>
    <t>8559.549</t>
  </si>
  <si>
    <t>cnu2_2Fuc-Stained-rep_2-10</t>
  </si>
  <si>
    <t>1.32129495709189</t>
  </si>
  <si>
    <t>8187.179</t>
  </si>
  <si>
    <t>cnu2_2Fuc-Stained-rep_2-11</t>
  </si>
  <si>
    <t>1.11534567544113</t>
  </si>
  <si>
    <t>7447.473</t>
  </si>
  <si>
    <t>cnu2_2Fuc-Stained-rep_2-12</t>
  </si>
  <si>
    <t>1.05158133256195</t>
  </si>
  <si>
    <t>6584.483</t>
  </si>
  <si>
    <t>cnu2_2Fuc-Stained-rep_2-13</t>
  </si>
  <si>
    <t>1.36937132388391</t>
  </si>
  <si>
    <t>6776.957</t>
  </si>
  <si>
    <t>cnu2_2Fuc-Stained-rep_2-14</t>
  </si>
  <si>
    <t>1.26910616141163</t>
  </si>
  <si>
    <t>7368.219</t>
  </si>
  <si>
    <t>cnu2_2Fuc-Stained-rep_2-15</t>
  </si>
  <si>
    <t>1.30751132966927</t>
  </si>
  <si>
    <t>8177.116</t>
  </si>
  <si>
    <t>cnu2_2Fuc-Stained-rep_2-16</t>
  </si>
  <si>
    <t>1.22826149840903</t>
  </si>
  <si>
    <t>8351.978</t>
  </si>
  <si>
    <t>cnu2_2Fuc-Stained-rep_2-17</t>
  </si>
  <si>
    <t>1.16847459261402</t>
  </si>
  <si>
    <t>7380.799</t>
  </si>
  <si>
    <t>cnu2_2Fuc-Stained-rep_2-18</t>
  </si>
  <si>
    <t>1.16769356860476</t>
  </si>
  <si>
    <t>5580.595</t>
  </si>
  <si>
    <t>cnu2_2Fuc-Stained-rep_2-19</t>
  </si>
  <si>
    <t>1.12573522321859</t>
  </si>
  <si>
    <t>6257.402</t>
  </si>
  <si>
    <t>cnu2_2Fuc-Stained-rep_2-2</t>
  </si>
  <si>
    <t>1.25533217626073</t>
  </si>
  <si>
    <t>6878.855</t>
  </si>
  <si>
    <t>cnu2_2Fuc-Stained-rep_2-3</t>
  </si>
  <si>
    <t>1.20761739465818</t>
  </si>
  <si>
    <t>8475.263</t>
  </si>
  <si>
    <t>cnu2_2Fuc-Stained-rep_2-4</t>
  </si>
  <si>
    <t>1.1616141162858</t>
  </si>
  <si>
    <t>9179.745</t>
  </si>
  <si>
    <t>cnu2_2Fuc-Stained-rep_2-5</t>
  </si>
  <si>
    <t>1.31511426091987</t>
  </si>
  <si>
    <t>8393.492</t>
  </si>
  <si>
    <t>cnu2_2Fuc-Stained-rep_2-6</t>
  </si>
  <si>
    <t>1.2144778709864</t>
  </si>
  <si>
    <t>8270.208</t>
  </si>
  <si>
    <t>cnu2_2Fuc-Stained-rep_2-7</t>
  </si>
  <si>
    <t>1.23311638221965</t>
  </si>
  <si>
    <t>7990.931</t>
  </si>
  <si>
    <t>cnu2_2Fuc-Stained-rep_2-8</t>
  </si>
  <si>
    <t>1.22078391669077</t>
  </si>
  <si>
    <t>7572.016</t>
  </si>
  <si>
    <t>cnu2_2Fuc-Stained-rep_2-9</t>
  </si>
  <si>
    <t>1.30229486066917</t>
  </si>
  <si>
    <t>8617.417</t>
  </si>
  <si>
    <t>cnu2_2Fuc-rep_3</t>
  </si>
  <si>
    <t>cnu2_2Fuc-Stained-rep_3-1</t>
  </si>
  <si>
    <t>1.13153725021455</t>
  </si>
  <si>
    <t>7100.264</t>
  </si>
  <si>
    <t>cnu2_2Fuc-Stained-rep_3-10</t>
  </si>
  <si>
    <t>1.16442563391887</t>
  </si>
  <si>
    <t>7617.304</t>
  </si>
  <si>
    <t>cnu2_2Fuc-Stained-rep_3-11</t>
  </si>
  <si>
    <t>1.30259885975212</t>
  </si>
  <si>
    <t>5651.044</t>
  </si>
  <si>
    <t>cnu2_2Fuc-Stained-rep_3-12</t>
  </si>
  <si>
    <t>1.33945905806601</t>
  </si>
  <si>
    <t>8694.156</t>
  </si>
  <si>
    <t>cnu2_2Fuc-Stained-rep_3-13</t>
  </si>
  <si>
    <t>1.08420768079573</t>
  </si>
  <si>
    <t>cnu2_2Fuc-Stained-rep_3-14</t>
  </si>
  <si>
    <t>1.17551056300757</t>
  </si>
  <si>
    <t>8009.801</t>
  </si>
  <si>
    <t>cnu2_2Fuc-Stained-rep_3-15</t>
  </si>
  <si>
    <t>1.08643541445128</t>
  </si>
  <si>
    <t>9233.839</t>
  </si>
  <si>
    <t>cnu2_2Fuc-Stained-rep_3-16</t>
  </si>
  <si>
    <t>1.12324187357612</t>
  </si>
  <si>
    <t>7566.984</t>
  </si>
  <si>
    <t>cnu2_2Fuc-Stained-rep_3-17</t>
  </si>
  <si>
    <t>1.07444668991022</t>
  </si>
  <si>
    <t>7748.137</t>
  </si>
  <si>
    <t>cnu2_2Fuc-Stained-rep_3-18</t>
  </si>
  <si>
    <t>1.02111787284005</t>
  </si>
  <si>
    <t>6731.669</t>
  </si>
  <si>
    <t>cnu2_2Fuc-Stained-rep_3-19</t>
  </si>
  <si>
    <t>1.22838503966115</t>
  </si>
  <si>
    <t>7668.882</t>
  </si>
  <si>
    <t>cnu2_2Fuc-Stained-rep_3-2</t>
  </si>
  <si>
    <t>1.21081232483874</t>
  </si>
  <si>
    <t>7735.556</t>
  </si>
  <si>
    <t>cnu2_2Fuc-Stained-rep_3-20</t>
  </si>
  <si>
    <t>1.13394085757975</t>
  </si>
  <si>
    <t>7375.767</t>
  </si>
  <si>
    <t>cnu2_2Fuc-Stained-rep_3-3</t>
  </si>
  <si>
    <t>1.24523960350249</t>
  </si>
  <si>
    <t>5369.251</t>
  </si>
  <si>
    <t>cnu2_2Fuc-Stained-rep_3-4</t>
  </si>
  <si>
    <t>1.12764360169816</t>
  </si>
  <si>
    <t>8597.289</t>
  </si>
  <si>
    <t>cnu2_2Fuc-Stained-rep_3-5</t>
  </si>
  <si>
    <t>1.20365035655138</t>
  </si>
  <si>
    <t>8982.238</t>
  </si>
  <si>
    <t>cnu2_2Fuc-Stained-rep_3-6</t>
  </si>
  <si>
    <t>1.17030763243046</t>
  </si>
  <si>
    <t>8441.296</t>
  </si>
  <si>
    <t>cnu2_2Fuc-Stained-rep_3-7</t>
  </si>
  <si>
    <t>1.23461878559203</t>
  </si>
  <si>
    <t>7938.095</t>
  </si>
  <si>
    <t>cnu2_2Fuc-Stained-rep_3-8</t>
  </si>
  <si>
    <t>1.13163984321184</t>
  </si>
  <si>
    <t>8509.229</t>
  </si>
  <si>
    <t>cnu2_2Fuc-Stained-rep_3-9</t>
  </si>
  <si>
    <t>1.24808778052264</t>
  </si>
  <si>
    <t>7085.168</t>
  </si>
  <si>
    <t>1.08015674805297</t>
  </si>
  <si>
    <t>8396.009</t>
  </si>
  <si>
    <t>1.01911373270678</t>
  </si>
  <si>
    <t>10194.954</t>
  </si>
  <si>
    <t>1.06449673030791</t>
  </si>
  <si>
    <t>9037.591</t>
  </si>
  <si>
    <t>1.03543426111531</t>
  </si>
  <si>
    <t>10363.526</t>
  </si>
  <si>
    <t>1.11611514573954</t>
  </si>
  <si>
    <t>9052.687</t>
  </si>
  <si>
    <t>1.09721665406986</t>
  </si>
  <si>
    <t>7204.679</t>
  </si>
  <si>
    <t>1.02986921231639</t>
  </si>
  <si>
    <t>7229.839</t>
  </si>
  <si>
    <t>1.03299431500772</t>
  </si>
  <si>
    <t>6919.112</t>
  </si>
  <si>
    <t>1.06583746837107</t>
  </si>
  <si>
    <t>8803.601</t>
  </si>
  <si>
    <t>1.06839078571194</t>
  </si>
  <si>
    <t>9872.905</t>
  </si>
  <si>
    <t>1.08927080937202</t>
  </si>
  <si>
    <t>9554.63</t>
  </si>
  <si>
    <t>1.05681213236502</t>
  </si>
  <si>
    <t>7873.937</t>
  </si>
  <si>
    <t>1.02556603463573</t>
  </si>
  <si>
    <t>7471.376</t>
  </si>
  <si>
    <t>1.06692681804739</t>
  </si>
  <si>
    <t>9543.308</t>
  </si>
  <si>
    <t>1.06518188689166</t>
  </si>
  <si>
    <t>9033.817</t>
  </si>
  <si>
    <t>1.03788406559101</t>
  </si>
  <si>
    <t>9382.283</t>
  </si>
  <si>
    <t>1.00274515318444</t>
  </si>
  <si>
    <t>9958.45</t>
  </si>
  <si>
    <t>0.967680253850245</t>
  </si>
  <si>
    <t>8528.099</t>
  </si>
  <si>
    <t>1.00660151258552</t>
  </si>
  <si>
    <t>9384.799</t>
  </si>
  <si>
    <t>1.01161340417337</t>
  </si>
  <si>
    <t>7745.62</t>
  </si>
  <si>
    <t>0.980721259958058</t>
  </si>
  <si>
    <t>8930.66</t>
  </si>
  <si>
    <t>0.962131865175684</t>
  </si>
  <si>
    <t>8757.056</t>
  </si>
  <si>
    <t>1.03779171073789</t>
  </si>
  <si>
    <t>8871.534</t>
  </si>
  <si>
    <t>0.978336828461553</t>
  </si>
  <si>
    <t>10549.712</t>
  </si>
  <si>
    <t>col-0-Stained-rep_2-18</t>
  </si>
  <si>
    <t>0.965731439646371</t>
  </si>
  <si>
    <t>9828.875</t>
  </si>
  <si>
    <t>1.01722598908053</t>
  </si>
  <si>
    <t>8593.515</t>
  </si>
  <si>
    <t>0.981844694028528</t>
  </si>
  <si>
    <t>8223.662</t>
  </si>
  <si>
    <t>1.06514847671511</t>
  </si>
  <si>
    <t>8744.476</t>
  </si>
  <si>
    <t>0.998384394812944</t>
  </si>
  <si>
    <t>8491.617</t>
  </si>
  <si>
    <t>1.00623467697067</t>
  </si>
  <si>
    <t>10079.218</t>
  </si>
  <si>
    <t>1.07615354516052</t>
  </si>
  <si>
    <t>8774.668</t>
  </si>
  <si>
    <t>0.992042724121276</t>
  </si>
  <si>
    <t>10337.109</t>
  </si>
  <si>
    <t>1.00656482902403</t>
  </si>
  <si>
    <t>7700.333</t>
  </si>
  <si>
    <t>1.04442593584545</t>
  </si>
  <si>
    <t>11040.333</t>
  </si>
  <si>
    <t>1.03312950915301</t>
  </si>
  <si>
    <t>1.07446231901796</t>
  </si>
  <si>
    <t>10284.272</t>
  </si>
  <si>
    <t>1.11151307266939</t>
  </si>
  <si>
    <t>7324.189</t>
  </si>
  <si>
    <t>1.03826511554717</t>
  </si>
  <si>
    <t>1.01342632844675</t>
  </si>
  <si>
    <t>8373.365</t>
  </si>
  <si>
    <t>1.04496476919971</t>
  </si>
  <si>
    <t>8866.502</t>
  </si>
  <si>
    <t>1.02923369631734</t>
  </si>
  <si>
    <t>7946.901</t>
  </si>
  <si>
    <t>col-0-Stained-rep_3-17</t>
  </si>
  <si>
    <t>1.02091277416525</t>
  </si>
  <si>
    <t>7678.946</t>
  </si>
  <si>
    <t>col-0-Stained-rep_3-18</t>
  </si>
  <si>
    <t>1.02455585985246</t>
  </si>
  <si>
    <t>8338.14</t>
  </si>
  <si>
    <t>1.07549230135885</t>
  </si>
  <si>
    <t>10467.941</t>
  </si>
  <si>
    <t>1.0405921126877</t>
  </si>
  <si>
    <t>10296.852</t>
  </si>
  <si>
    <t>1.04150765254627</t>
  </si>
  <si>
    <t>8612.385</t>
  </si>
  <si>
    <t>1.02738831128991</t>
  </si>
  <si>
    <t>8637.546</t>
  </si>
  <si>
    <t>1.05601800561722</t>
  </si>
  <si>
    <t>9452.732</t>
  </si>
  <si>
    <t>1.14216458418437</t>
  </si>
  <si>
    <t>8447.586</t>
  </si>
  <si>
    <t>1.04767800971807</t>
  </si>
  <si>
    <t>9208.679</t>
  </si>
  <si>
    <t>1.04523657009523</t>
  </si>
  <si>
    <t>7824.874</t>
  </si>
  <si>
    <t>col-0_2Fuc</t>
  </si>
  <si>
    <t>col-0_2Fuc-rep_1</t>
  </si>
  <si>
    <t>col-0_2Fuc-Stained-rep_1-1</t>
  </si>
  <si>
    <t>1.4453677904159</t>
  </si>
  <si>
    <t>4769.183</t>
  </si>
  <si>
    <t>col-0_2Fuc-Stained-rep_1-10</t>
  </si>
  <si>
    <t>1.37267008185399</t>
  </si>
  <si>
    <t>3723.781</t>
  </si>
  <si>
    <t>col-0_2Fuc-Stained-rep_1-11</t>
  </si>
  <si>
    <t>1.36251134668361</t>
  </si>
  <si>
    <t>4518.84</t>
  </si>
  <si>
    <t>col-0_2Fuc-Stained-rep_1-12</t>
  </si>
  <si>
    <t>1.38364341024083</t>
  </si>
  <si>
    <t>3862.162</t>
  </si>
  <si>
    <t>col-0_2Fuc-Stained-rep_1-13</t>
  </si>
  <si>
    <t>1.40279108683469</t>
  </si>
  <si>
    <t>4874.855</t>
  </si>
  <si>
    <t>col-0_2Fuc-Stained-rep_1-14</t>
  </si>
  <si>
    <t>1.34692514740822</t>
  </si>
  <si>
    <t>4077.28</t>
  </si>
  <si>
    <t>col-0_2Fuc-Stained-rep_1-15</t>
  </si>
  <si>
    <t>1.45826393767415</t>
  </si>
  <si>
    <t>3914.998</t>
  </si>
  <si>
    <t>col-0_2Fuc-Stained-rep_1-16</t>
  </si>
  <si>
    <t>1.56924752740964</t>
  </si>
  <si>
    <t>3088.489</t>
  </si>
  <si>
    <t>col-0_2Fuc-Stained-rep_1-17</t>
  </si>
  <si>
    <t>1.47758211052262</t>
  </si>
  <si>
    <t>4138.923</t>
  </si>
  <si>
    <t>col-0_2Fuc-Stained-rep_1-2</t>
  </si>
  <si>
    <t>1.46107712587517</t>
  </si>
  <si>
    <t>5688.784</t>
  </si>
  <si>
    <t>col-0_2Fuc-Stained-rep_1-3</t>
  </si>
  <si>
    <t>1.29902043587052</t>
  </si>
  <si>
    <t>col-0_2Fuc-Stained-rep_1-4</t>
  </si>
  <si>
    <t>1.49936774305583</t>
  </si>
  <si>
    <t>5835.97</t>
  </si>
  <si>
    <t>col-0_2Fuc-Stained-rep_1-5</t>
  </si>
  <si>
    <t>1.47791363101769</t>
  </si>
  <si>
    <t>4444.618</t>
  </si>
  <si>
    <t>col-0_2Fuc-Stained-rep_1-6</t>
  </si>
  <si>
    <t>1.176528348949</t>
  </si>
  <si>
    <t>3647.043</t>
  </si>
  <si>
    <t>col-0_2Fuc-Stained-rep_1-7</t>
  </si>
  <si>
    <t>1.4960572741122</t>
  </si>
  <si>
    <t>5204.452</t>
  </si>
  <si>
    <t>col-0_2Fuc-Stained-rep_1-8</t>
  </si>
  <si>
    <t>1.45398732328774</t>
  </si>
  <si>
    <t>5291.254</t>
  </si>
  <si>
    <t>col-0_2Fuc-Stained-rep_1-9</t>
  </si>
  <si>
    <t>1.52176432050139</t>
  </si>
  <si>
    <t>4193.017</t>
  </si>
  <si>
    <t>col-0_2Fuc-rep_2</t>
  </si>
  <si>
    <t>col-0_2Fuc-Stained-rep_2-1</t>
  </si>
  <si>
    <t>1.42763422813387</t>
  </si>
  <si>
    <t>8071.444</t>
  </si>
  <si>
    <t>col-0_2Fuc-Stained-rep_2-10</t>
  </si>
  <si>
    <t>1.28338106390313</t>
  </si>
  <si>
    <t>6111.473</t>
  </si>
  <si>
    <t>col-0_2Fuc-Stained-rep_2-11</t>
  </si>
  <si>
    <t>1.35390579950584</t>
  </si>
  <si>
    <t>5726.524</t>
  </si>
  <si>
    <t>col-0_2Fuc-Stained-rep_2-12</t>
  </si>
  <si>
    <t>1.44361403633107</t>
  </si>
  <si>
    <t>7121.651</t>
  </si>
  <si>
    <t>col-0_2Fuc-Stained-rep_2-13</t>
  </si>
  <si>
    <t>1.44129945268231</t>
  </si>
  <si>
    <t>6418.426</t>
  </si>
  <si>
    <t>col-0_2Fuc-Stained-rep_2-14</t>
  </si>
  <si>
    <t>1.35568401825896</t>
  </si>
  <si>
    <t>7755.684</t>
  </si>
  <si>
    <t>col-0_2Fuc-Stained-rep_2-15</t>
  </si>
  <si>
    <t>1.5267795878527</t>
  </si>
  <si>
    <t>6413.394</t>
  </si>
  <si>
    <t>col-0_2Fuc-Stained-rep_2-16</t>
  </si>
  <si>
    <t>1.20427448997014</t>
  </si>
  <si>
    <t>5828.422</t>
  </si>
  <si>
    <t>col-0_2Fuc-Stained-rep_2-17</t>
  </si>
  <si>
    <t>1.34427055984898</t>
  </si>
  <si>
    <t>col-0_2Fuc-Stained-rep_2-18</t>
  </si>
  <si>
    <t>1.4228456010025</t>
  </si>
  <si>
    <t>8151.955</t>
  </si>
  <si>
    <t>col-0_2Fuc-Stained-rep_2-19</t>
  </si>
  <si>
    <t>1.33215644459335</t>
  </si>
  <si>
    <t>col-0_2Fuc-Stained-rep_2-2</t>
  </si>
  <si>
    <t>1.31525853432252</t>
  </si>
  <si>
    <t>7210.969</t>
  </si>
  <si>
    <t>col-0_2Fuc-Stained-rep_2-20</t>
  </si>
  <si>
    <t>1.32385003688515</t>
  </si>
  <si>
    <t>col-0_2Fuc-Stained-rep_2-21</t>
  </si>
  <si>
    <t>1.36608756438795</t>
  </si>
  <si>
    <t>6847.405</t>
  </si>
  <si>
    <t>col-0_2Fuc-Stained-rep_2-22</t>
  </si>
  <si>
    <t>1.52719514984392</t>
  </si>
  <si>
    <t>6466.23</t>
  </si>
  <si>
    <t>col-0_2Fuc-Stained-rep_2-3</t>
  </si>
  <si>
    <t>1.33323400650081</t>
  </si>
  <si>
    <t>7546.856</t>
  </si>
  <si>
    <t>col-0_2Fuc-Stained-rep_2-4</t>
  </si>
  <si>
    <t>1.3979312099941</t>
  </si>
  <si>
    <t>6732.927</t>
  </si>
  <si>
    <t>col-0_2Fuc-Stained-rep_2-5</t>
  </si>
  <si>
    <t>1.26563270118516</t>
  </si>
  <si>
    <t>col-0_2Fuc-Stained-rep_2-7</t>
  </si>
  <si>
    <t>1.38734887556657</t>
  </si>
  <si>
    <t>5530.275</t>
  </si>
  <si>
    <t>col-0_2Fuc-Stained-rep_2-8</t>
  </si>
  <si>
    <t>1.18628452144332</t>
  </si>
  <si>
    <t>6890.178</t>
  </si>
  <si>
    <t>col-0_2Fuc-Stained-rep_2-9</t>
  </si>
  <si>
    <t>1.31126720636035</t>
  </si>
  <si>
    <t>6063.669</t>
  </si>
  <si>
    <t>col-0_2Fuc-rep_3</t>
  </si>
  <si>
    <t>col-0_2Fuc-Stained-rep_3-1</t>
  </si>
  <si>
    <t>1.24848976088874</t>
  </si>
  <si>
    <t>8144.408</t>
  </si>
  <si>
    <t>col-0_2Fuc-Stained-rep_3-10</t>
  </si>
  <si>
    <t>1.18993491787255</t>
  </si>
  <si>
    <t>7697.816</t>
  </si>
  <si>
    <t>col-0_2Fuc-Stained-rep_3-11</t>
  </si>
  <si>
    <t>1.2276920876344</t>
  </si>
  <si>
    <t>6761.861</t>
  </si>
  <si>
    <t>col-0_2Fuc-Stained-rep_3-12</t>
  </si>
  <si>
    <t>1.23191646601664</t>
  </si>
  <si>
    <t>6570.644</t>
  </si>
  <si>
    <t>col-0_2Fuc-Stained-rep_3-13</t>
  </si>
  <si>
    <t>1.51164088015829</t>
  </si>
  <si>
    <t>col-0_2Fuc-Stained-rep_3-14</t>
  </si>
  <si>
    <t>1.18455193458412</t>
  </si>
  <si>
    <t>7233.613</t>
  </si>
  <si>
    <t>col-0_2Fuc-Stained-rep_3-15</t>
  </si>
  <si>
    <t>1.44865187021718</t>
  </si>
  <si>
    <t>5707.654</t>
  </si>
  <si>
    <t>col-0_2Fuc-Stained-rep_3-16</t>
  </si>
  <si>
    <t>1.37294204591508</t>
  </si>
  <si>
    <t>6541.71</t>
  </si>
  <si>
    <t>col-0_2Fuc-Stained-rep_3-17</t>
  </si>
  <si>
    <t>1.35932963024769</t>
  </si>
  <si>
    <t>4728.927</t>
  </si>
  <si>
    <t>col-0_2Fuc-Stained-rep_3-18</t>
  </si>
  <si>
    <t>1.29518678332181</t>
  </si>
  <si>
    <t>6175.631</t>
  </si>
  <si>
    <t>col-0_2Fuc-Stained-rep_3-19</t>
  </si>
  <si>
    <t>1.36979044985339</t>
  </si>
  <si>
    <t>5292.512</t>
  </si>
  <si>
    <t>col-0_2Fuc-Stained-rep_3-2</t>
  </si>
  <si>
    <t>1.32480034329034</t>
  </si>
  <si>
    <t>6678.833</t>
  </si>
  <si>
    <t>col-0_2Fuc-Stained-rep_3-3</t>
  </si>
  <si>
    <t>1.18111426323694</t>
  </si>
  <si>
    <t>6724.121</t>
  </si>
  <si>
    <t>col-0_2Fuc-Stained-rep_3-4</t>
  </si>
  <si>
    <t>1.20261282094071</t>
  </si>
  <si>
    <t>6388.234</t>
  </si>
  <si>
    <t>col-0_2Fuc-Stained-rep_3-5</t>
  </si>
  <si>
    <t>1.25441151929816</t>
  </si>
  <si>
    <t>8095.345</t>
  </si>
  <si>
    <t>col-0_2Fuc-Stained-rep_3-6</t>
  </si>
  <si>
    <t>1.20537344744559</t>
  </si>
  <si>
    <t>6180.663</t>
  </si>
  <si>
    <t>col-0_2Fuc-Stained-rep_3-7</t>
  </si>
  <si>
    <t>1.1589052852409</t>
  </si>
  <si>
    <t>7970.803</t>
  </si>
  <si>
    <t>col-0_2Fuc-Stained-rep_3-8</t>
  </si>
  <si>
    <t>1.21140010012635</t>
  </si>
  <si>
    <t>col-0_2Fuc-Stained-rep_3-9</t>
  </si>
  <si>
    <t>1.41437051517391</t>
  </si>
  <si>
    <t>6164.309</t>
  </si>
  <si>
    <t>rfo1-1</t>
  </si>
  <si>
    <t>rfo1-1-rep_1</t>
  </si>
  <si>
    <t>rfo1-1-Stained-rep_1-1</t>
  </si>
  <si>
    <t>1.0287180389305</t>
  </si>
  <si>
    <t>10708.22</t>
  </si>
  <si>
    <t>rfo1-1-Stained-rep_1-10</t>
  </si>
  <si>
    <t>1.06167844403642</t>
  </si>
  <si>
    <t>8414.879</t>
  </si>
  <si>
    <t>rfo1-1-Stained-rep_1-11</t>
  </si>
  <si>
    <t>0.965638561710643</t>
  </si>
  <si>
    <t>9486.698</t>
  </si>
  <si>
    <t>rfo1-1-Stained-rep_1-12</t>
  </si>
  <si>
    <t>0.98261116774231</t>
  </si>
  <si>
    <t>9552.114</t>
  </si>
  <si>
    <t>rfo1-1-Stained-rep_1-13</t>
  </si>
  <si>
    <t>1.00135548389833</t>
  </si>
  <si>
    <t>7281.417</t>
  </si>
  <si>
    <t>rfo1-1-Stained-rep_1-14</t>
  </si>
  <si>
    <t>0.974002352856176</t>
  </si>
  <si>
    <t>7675.172</t>
  </si>
  <si>
    <t>rfo1-1-Stained-rep_1-15</t>
  </si>
  <si>
    <t>1.00911613968238</t>
  </si>
  <si>
    <t>6720.347</t>
  </si>
  <si>
    <t>rfo1-1-Stained-rep_1-16</t>
  </si>
  <si>
    <t>1.02841175925475</t>
  </si>
  <si>
    <t>8840.084</t>
  </si>
  <si>
    <t>rfo1-1-Stained-rep_1-17</t>
  </si>
  <si>
    <t>0.998504726916329</t>
  </si>
  <si>
    <t>8955.82</t>
  </si>
  <si>
    <t>rfo1-1-Stained-rep_1-18</t>
  </si>
  <si>
    <t>1.02687564888098</t>
  </si>
  <si>
    <t>6676.317</t>
  </si>
  <si>
    <t>rfo1-1-Stained-rep_1-2</t>
  </si>
  <si>
    <t>1.0388205562353</t>
  </si>
  <si>
    <t>9253.968</t>
  </si>
  <si>
    <t>rfo1-1-Stained-rep_1-3</t>
  </si>
  <si>
    <t>1.0409362419955</t>
  </si>
  <si>
    <t>rfo1-1-Stained-rep_1-4</t>
  </si>
  <si>
    <t>1.03214837129892</t>
  </si>
  <si>
    <t>8466.457</t>
  </si>
  <si>
    <t>rfo1-1-Stained-rep_1-5</t>
  </si>
  <si>
    <t>0.98471271751747</t>
  </si>
  <si>
    <t>10747.218</t>
  </si>
  <si>
    <t>rfo1-1-Stained-rep_1-6</t>
  </si>
  <si>
    <t>1.02026000788474</t>
  </si>
  <si>
    <t>8920.596</t>
  </si>
  <si>
    <t>rfo1-1-Stained-rep_1-7</t>
  </si>
  <si>
    <t>0.996275953275857</t>
  </si>
  <si>
    <t>9514.374</t>
  </si>
  <si>
    <t>rfo1-1-Stained-rep_1-8</t>
  </si>
  <si>
    <t>1.01887468135134</t>
  </si>
  <si>
    <t>8398.525</t>
  </si>
  <si>
    <t>rfo1-1-Stained-rep_1-9</t>
  </si>
  <si>
    <t>0.999291630083261</t>
  </si>
  <si>
    <t>7639.948</t>
  </si>
  <si>
    <t>rfo1-1-rep_2</t>
  </si>
  <si>
    <t>rfo1-1-Stained-rep_2-1</t>
  </si>
  <si>
    <t>0.991143995887075</t>
  </si>
  <si>
    <t>11264.258</t>
  </si>
  <si>
    <t>rfo1-1-Stained-rep_2-10</t>
  </si>
  <si>
    <t>1.02525935440616</t>
  </si>
  <si>
    <t>8282.788</t>
  </si>
  <si>
    <t>rfo1-1-Stained-rep_2-11</t>
  </si>
  <si>
    <t>1.04832686793998</t>
  </si>
  <si>
    <t>9440.152</t>
  </si>
  <si>
    <t>rfo1-1-Stained-rep_2-12</t>
  </si>
  <si>
    <t>0.998609148034676</t>
  </si>
  <si>
    <t>8764.604</t>
  </si>
  <si>
    <t>rfo1-1-Stained-rep_2-13</t>
  </si>
  <si>
    <t>1.03256011848834</t>
  </si>
  <si>
    <t>9375.993</t>
  </si>
  <si>
    <t>rfo1-1-Stained-rep_2-14</t>
  </si>
  <si>
    <t>1.01824868691004</t>
  </si>
  <si>
    <t>9099.232</t>
  </si>
  <si>
    <t>rfo1-1-Stained-rep_2-15</t>
  </si>
  <si>
    <t>1.03553360849532</t>
  </si>
  <si>
    <t>10322.012</t>
  </si>
  <si>
    <t>rfo1-1-Stained-rep_2-16</t>
  </si>
  <si>
    <t>1.02910313417128</t>
  </si>
  <si>
    <t>9973.545</t>
  </si>
  <si>
    <t>rfo1-1-Stained-rep_2-17</t>
  </si>
  <si>
    <t>1.02926268729361</t>
  </si>
  <si>
    <t>7424.829</t>
  </si>
  <si>
    <t>rfo1-1-Stained-rep_2-18</t>
  </si>
  <si>
    <t>0.99447043674041</t>
  </si>
  <si>
    <t>8914.306</t>
  </si>
  <si>
    <t>rfo1-1-Stained-rep_2-2</t>
  </si>
  <si>
    <t>1.03298559348121</t>
  </si>
  <si>
    <t>10855.407</t>
  </si>
  <si>
    <t>rfo1-1-Stained-rep_2-3</t>
  </si>
  <si>
    <t>1.02381854136213</t>
  </si>
  <si>
    <t>9823.843</t>
  </si>
  <si>
    <t>rfo1-1-Stained-rep_2-4</t>
  </si>
  <si>
    <t>1.04633487138246</t>
  </si>
  <si>
    <t>9325.673</t>
  </si>
  <si>
    <t>rfo1-1-Stained-rep_2-5</t>
  </si>
  <si>
    <t>1.06593573071301</t>
  </si>
  <si>
    <t>10155.956</t>
  </si>
  <si>
    <t>rfo1-1-Stained-rep_2-6</t>
  </si>
  <si>
    <t>0.989379241655291</t>
  </si>
  <si>
    <t>9606.209</t>
  </si>
  <si>
    <t>rfo1-1-Stained-rep_2-7</t>
  </si>
  <si>
    <t>1.01718016448476</t>
  </si>
  <si>
    <t>rfo1-1-Stained-rep_2-8</t>
  </si>
  <si>
    <t>1.02201027264244</t>
  </si>
  <si>
    <t>11329.674</t>
  </si>
  <si>
    <t>rfo1-1-Stained-rep_2-9</t>
  </si>
  <si>
    <t>0.992637993305215</t>
  </si>
  <si>
    <t>9716.913</t>
  </si>
  <si>
    <t>rfo1-1-rep_3</t>
  </si>
  <si>
    <t>rfo1-1-Stained-rep_3-1</t>
  </si>
  <si>
    <t>1.03648647774118</t>
  </si>
  <si>
    <t>10121.99</t>
  </si>
  <si>
    <t>rfo1-1-Stained-rep_3-10</t>
  </si>
  <si>
    <t>0.995570238734687</t>
  </si>
  <si>
    <t>8745.734</t>
  </si>
  <si>
    <t>rfo1-1-Stained-rep_3-11</t>
  </si>
  <si>
    <t>1.07435948046569</t>
  </si>
  <si>
    <t>11138.457</t>
  </si>
  <si>
    <t>rfo1-1-Stained-rep_3-12</t>
  </si>
  <si>
    <t>1.02608025989659</t>
  </si>
  <si>
    <t>7979.609</t>
  </si>
  <si>
    <t>rfo1-1-Stained-rep_3-13</t>
  </si>
  <si>
    <t>0.997919403583932</t>
  </si>
  <si>
    <t>9462.796</t>
  </si>
  <si>
    <t>rfo1-1-Stained-rep_3-14</t>
  </si>
  <si>
    <t>1.02285743869845</t>
  </si>
  <si>
    <t>8242.532</t>
  </si>
  <si>
    <t>rfo1-1-Stained-rep_3-15</t>
  </si>
  <si>
    <t>0.999700691806398</t>
  </si>
  <si>
    <t>8219.888</t>
  </si>
  <si>
    <t>rfo1-1-Stained-rep_3-16</t>
  </si>
  <si>
    <t>1.00947108197485</t>
  </si>
  <si>
    <t>8329.335</t>
  </si>
  <si>
    <t>rfo1-1-Stained-rep_3-17</t>
  </si>
  <si>
    <t>1.00544740912356</t>
  </si>
  <si>
    <t>6535.42</t>
  </si>
  <si>
    <t>rfo1-1-Stained-rep_3-2</t>
  </si>
  <si>
    <t>1.097050277305</t>
  </si>
  <si>
    <t>10793.764</t>
  </si>
  <si>
    <t>rfo1-1-Stained-rep_3-3</t>
  </si>
  <si>
    <t>1.0839454320716</t>
  </si>
  <si>
    <t>8716.8</t>
  </si>
  <si>
    <t>rfo1-1-Stained-rep_3-4</t>
  </si>
  <si>
    <t>1.00122473677058</t>
  </si>
  <si>
    <t>rfo1-1-Stained-rep_3-5</t>
  </si>
  <si>
    <t>1.00733547756645</t>
  </si>
  <si>
    <t>8792.28</t>
  </si>
  <si>
    <t>rfo1-1-Stained-rep_3-6</t>
  </si>
  <si>
    <t>1.02142075936916</t>
  </si>
  <si>
    <t>9188.551</t>
  </si>
  <si>
    <t>rfo1-1-Stained-rep_3-7</t>
  </si>
  <si>
    <t>1.01852313247866</t>
  </si>
  <si>
    <t>8998.592</t>
  </si>
  <si>
    <t>rfo1-1-Stained-rep_3-8</t>
  </si>
  <si>
    <t>0.991512590358717</t>
  </si>
  <si>
    <t>8321.786</t>
  </si>
  <si>
    <t>rfo1-1-Stained-rep_3-9</t>
  </si>
  <si>
    <t>1.01298026830957</t>
  </si>
  <si>
    <t>rfo1-1_2Fuc</t>
  </si>
  <si>
    <t>rfo1-1_2Fuc-rep_1</t>
  </si>
  <si>
    <t>rfo1-1_2Fuc-Stained-rep_1-1</t>
  </si>
  <si>
    <t>1.13187733650921</t>
  </si>
  <si>
    <t>6949.304</t>
  </si>
  <si>
    <t>rfo1-1_2Fuc-Stained-rep_1-11</t>
  </si>
  <si>
    <t>1.11076628854236</t>
  </si>
  <si>
    <t>5648.527</t>
  </si>
  <si>
    <t>rfo1-1_2Fuc-Stained-rep_1-12</t>
  </si>
  <si>
    <t>1.06711603416708</t>
  </si>
  <si>
    <t>4950.335</t>
  </si>
  <si>
    <t>rfo1-1_2Fuc-Stained-rep_1-16</t>
  </si>
  <si>
    <t>1.12045206897659</t>
  </si>
  <si>
    <t>3902.418</t>
  </si>
  <si>
    <t>rfo1-1_2Fuc-Stained-rep_1-17</t>
  </si>
  <si>
    <t>1.06000983403218</t>
  </si>
  <si>
    <t>4835.857</t>
  </si>
  <si>
    <t>rfo1-1_2Fuc-Stained-rep_1-18</t>
  </si>
  <si>
    <t>1.0035506292051</t>
  </si>
  <si>
    <t>4894.983</t>
  </si>
  <si>
    <t>rfo1-1_2Fuc-Stained-rep_1-19</t>
  </si>
  <si>
    <t>1.19633225191924</t>
  </si>
  <si>
    <t>5898.871</t>
  </si>
  <si>
    <t>rfo1-1_2Fuc-Stained-rep_1-21</t>
  </si>
  <si>
    <t>1.14557579740905</t>
  </si>
  <si>
    <t>5492.535</t>
  </si>
  <si>
    <t>rfo1-1_2Fuc-Stained-rep_1-3</t>
  </si>
  <si>
    <t>1.26651462626971</t>
  </si>
  <si>
    <t>8988.528</t>
  </si>
  <si>
    <t>rfo1-1_2Fuc-Stained-rep_1-5</t>
  </si>
  <si>
    <t>1.12679230178124</t>
  </si>
  <si>
    <t>7063.782</t>
  </si>
  <si>
    <t>rfo1-1_2Fuc-Stained-rep_1-7</t>
  </si>
  <si>
    <t>1.05992088298737</t>
  </si>
  <si>
    <t>5632.174</t>
  </si>
  <si>
    <t>rfo1-1_2Fuc-Stained-rep_1-9</t>
  </si>
  <si>
    <t>1.16696358195974</t>
  </si>
  <si>
    <t>4764.151</t>
  </si>
  <si>
    <t>rfo1-1_2Fuc-rep_2</t>
  </si>
  <si>
    <t>rfo1-1_2Fuc-Stained-rep_2-1</t>
  </si>
  <si>
    <t>1.05920167402703</t>
  </si>
  <si>
    <t>9666.593</t>
  </si>
  <si>
    <t>rfo1-1_2Fuc-Stained-rep_2-10</t>
  </si>
  <si>
    <t>1.01209046558877</t>
  </si>
  <si>
    <t>9191.067</t>
  </si>
  <si>
    <t>rfo1-1_2Fuc-Stained-rep_2-11</t>
  </si>
  <si>
    <t>1.0555227076414</t>
  </si>
  <si>
    <t>9018.721</t>
  </si>
  <si>
    <t>rfo1-1_2Fuc-Stained-rep_2-12</t>
  </si>
  <si>
    <t>1.02506417509155</t>
  </si>
  <si>
    <t>8986.012</t>
  </si>
  <si>
    <t>rfo1-1_2Fuc-Stained-rep_2-13</t>
  </si>
  <si>
    <t>1.14859179775418</t>
  </si>
  <si>
    <t>8743.217</t>
  </si>
  <si>
    <t>rfo1-1_2Fuc-Stained-rep_2-14</t>
  </si>
  <si>
    <t>1.11854690560483</t>
  </si>
  <si>
    <t>9186.035</t>
  </si>
  <si>
    <t>rfo1-1_2Fuc-Stained-rep_2-15</t>
  </si>
  <si>
    <t>1.05130357555629</t>
  </si>
  <si>
    <t>rfo1-1_2Fuc-Stained-rep_2-16</t>
  </si>
  <si>
    <t>1.07882282808375</t>
  </si>
  <si>
    <t>8422.426</t>
  </si>
  <si>
    <t>rfo1-1_2Fuc-Stained-rep_2-17</t>
  </si>
  <si>
    <t>1.05446670803071</t>
  </si>
  <si>
    <t>7881.485</t>
  </si>
  <si>
    <t>rfo1-1_2Fuc-Stained-rep_2-18</t>
  </si>
  <si>
    <t>1.04709417618648</t>
  </si>
  <si>
    <t>rfo1-1_2Fuc-Stained-rep_2-2</t>
  </si>
  <si>
    <t>1.07479835030476</t>
  </si>
  <si>
    <t>9124.392</t>
  </si>
  <si>
    <t>rfo1-1_2Fuc-Stained-rep_2-3</t>
  </si>
  <si>
    <t>1.03509373821429</t>
  </si>
  <si>
    <t>10831.504</t>
  </si>
  <si>
    <t>rfo1-1_2Fuc-Stained-rep_2-4</t>
  </si>
  <si>
    <t>1.05154202708128</t>
  </si>
  <si>
    <t>8741.96</t>
  </si>
  <si>
    <t>rfo1-1_2Fuc-Stained-rep_2-5</t>
  </si>
  <si>
    <t>1.06072484397241</t>
  </si>
  <si>
    <t>9743.331</t>
  </si>
  <si>
    <t>rfo1-1_2Fuc-Stained-rep_2-6</t>
  </si>
  <si>
    <t>1.04633989075027</t>
  </si>
  <si>
    <t>7921.741</t>
  </si>
  <si>
    <t>rfo1-1_2Fuc-Stained-rep_2-7</t>
  </si>
  <si>
    <t>1.07556723481392</t>
  </si>
  <si>
    <t>9403.67</t>
  </si>
  <si>
    <t>rfo1-1_2Fuc-Stained-rep_2-8</t>
  </si>
  <si>
    <t>1.10297942747302</t>
  </si>
  <si>
    <t>7725.493</t>
  </si>
  <si>
    <t>rfo1-1_2Fuc-Stained-rep_2-9</t>
  </si>
  <si>
    <t>1.03590155358468</t>
  </si>
  <si>
    <t>7988.415</t>
  </si>
  <si>
    <t>rfo1-1_2Fuc-rep_3</t>
  </si>
  <si>
    <t>rfo1-1_2Fuc-Stained-rep_3-1</t>
  </si>
  <si>
    <t>1.15379848664071</t>
  </si>
  <si>
    <t>9401.153</t>
  </si>
  <si>
    <t>rfo1-1_2Fuc-Stained-rep_3-10</t>
  </si>
  <si>
    <t>1.11461865056376</t>
  </si>
  <si>
    <t>8677.801</t>
  </si>
  <si>
    <t>rfo1-1_2Fuc-Stained-rep_3-11</t>
  </si>
  <si>
    <t>1.03871346709033</t>
  </si>
  <si>
    <t>9271.579</t>
  </si>
  <si>
    <t>rfo1-1_2Fuc-Stained-rep_3-12</t>
  </si>
  <si>
    <t>1.06925176017983</t>
  </si>
  <si>
    <t>9945.87</t>
  </si>
  <si>
    <t>rfo1-1_2Fuc-Stained-rep_3-13</t>
  </si>
  <si>
    <t>1.03916853994233</t>
  </si>
  <si>
    <t>7195.872</t>
  </si>
  <si>
    <t>rfo1-1_2Fuc-Stained-rep_3-14</t>
  </si>
  <si>
    <t>1.08104976592795</t>
  </si>
  <si>
    <t>8202.276</t>
  </si>
  <si>
    <t>rfo1-1_2Fuc-Stained-rep_3-15</t>
  </si>
  <si>
    <t>1.03347044689122</t>
  </si>
  <si>
    <t>7814.811</t>
  </si>
  <si>
    <t>rfo1-1_2Fuc-Stained-rep_3-16</t>
  </si>
  <si>
    <t>1.07812568079383</t>
  </si>
  <si>
    <t>8602.321</t>
  </si>
  <si>
    <t>rfo1-1_2Fuc-Stained-rep_3-17</t>
  </si>
  <si>
    <t>1.07505635964311</t>
  </si>
  <si>
    <t>8967.142</t>
  </si>
  <si>
    <t>rfo1-1_2Fuc-Stained-rep_3-18</t>
  </si>
  <si>
    <t>1.01398945586519</t>
  </si>
  <si>
    <t>8619.933</t>
  </si>
  <si>
    <t>rfo1-1_2Fuc-Stained-rep_3-2</t>
  </si>
  <si>
    <t>1.01588236528149</t>
  </si>
  <si>
    <t>8076.475</t>
  </si>
  <si>
    <t>rfo1-1_2Fuc-Stained-rep_3-3</t>
  </si>
  <si>
    <t>1.08561501804961</t>
  </si>
  <si>
    <t>8980.98</t>
  </si>
  <si>
    <t>rfo1-1_2Fuc-Stained-rep_3-4</t>
  </si>
  <si>
    <t>1.13332020830072</t>
  </si>
  <si>
    <t>10445.297</t>
  </si>
  <si>
    <t>rfo1-1_2Fuc-Stained-rep_3-5</t>
  </si>
  <si>
    <t>1.0747465228077</t>
  </si>
  <si>
    <t>7895.323</t>
  </si>
  <si>
    <t>rfo1-1_2Fuc-Stained-rep_3-6</t>
  </si>
  <si>
    <t>1.03101595821076</t>
  </si>
  <si>
    <t>8394.75</t>
  </si>
  <si>
    <t>rfo1-1_2Fuc-Stained-rep_3-7</t>
  </si>
  <si>
    <t>1.04936894950789</t>
  </si>
  <si>
    <t>8504.197</t>
  </si>
  <si>
    <t>rfo1-1_2Fuc-Stained-rep_3-8</t>
  </si>
  <si>
    <t>1.03152428426884</t>
  </si>
  <si>
    <t>9227.549</t>
  </si>
  <si>
    <t>rfo1-1_2Fuc-Stained-rep_3-9</t>
  </si>
  <si>
    <t>1.11873851223452</t>
  </si>
  <si>
    <t>8523.067</t>
  </si>
  <si>
    <t>the1-1</t>
  </si>
  <si>
    <t>the1-1-rep_1</t>
  </si>
  <si>
    <t>the1-1-Stained-rep_1-1</t>
  </si>
  <si>
    <t>0.996726234205113</t>
  </si>
  <si>
    <t>11357.35</t>
  </si>
  <si>
    <t>the1-1-Stained-rep_1-10</t>
  </si>
  <si>
    <t>1.00809028798119</t>
  </si>
  <si>
    <t>11270.548</t>
  </si>
  <si>
    <t>the1-1-Stained-rep_1-11</t>
  </si>
  <si>
    <t>0.951972524243315</t>
  </si>
  <si>
    <t>7628.626</t>
  </si>
  <si>
    <t>the1-1-Stained-rep_1-12</t>
  </si>
  <si>
    <t>1.00042701292977</t>
  </si>
  <si>
    <t>7934.321</t>
  </si>
  <si>
    <t>the1-1-Stained-rep_1-13</t>
  </si>
  <si>
    <t>0.943423082574199</t>
  </si>
  <si>
    <t>the1-1-Stained-rep_1-14</t>
  </si>
  <si>
    <t>0.999917352336174</t>
  </si>
  <si>
    <t>8408.589</t>
  </si>
  <si>
    <t>the1-1-Stained-rep_1-15</t>
  </si>
  <si>
    <t>0.964048266235674</t>
  </si>
  <si>
    <t>6915.338</t>
  </si>
  <si>
    <t>the1-1-Stained-rep_1-16</t>
  </si>
  <si>
    <t>0.963033536585366</t>
  </si>
  <si>
    <t>7304.061</t>
  </si>
  <si>
    <t>the1-1-Stained-rep_1-2</t>
  </si>
  <si>
    <t>0.990169519541581</t>
  </si>
  <si>
    <t>9971.03</t>
  </si>
  <si>
    <t>the1-1-Stained-rep_1-3</t>
  </si>
  <si>
    <t>0.974154238906847</t>
  </si>
  <si>
    <t>10328.303</t>
  </si>
  <si>
    <t>the1-1-Stained-rep_1-4</t>
  </si>
  <si>
    <t>0.988241074052307</t>
  </si>
  <si>
    <t>the1-1-Stained-rep_1-5</t>
  </si>
  <si>
    <t>0.976381134293271</t>
  </si>
  <si>
    <t>the1-1-Stained-rep_1-6</t>
  </si>
  <si>
    <t>1.04076366441375</t>
  </si>
  <si>
    <t>7761.974</t>
  </si>
  <si>
    <t>the1-1-Stained-rep_1-7</t>
  </si>
  <si>
    <t>1.01100132236262</t>
  </si>
  <si>
    <t>9526.954</t>
  </si>
  <si>
    <t>the1-1-Stained-rep_1-8</t>
  </si>
  <si>
    <t>0.982731229797238</t>
  </si>
  <si>
    <t>8041.251</t>
  </si>
  <si>
    <t>the1-1-Stained-rep_1-9</t>
  </si>
  <si>
    <t>0.943969475462827</t>
  </si>
  <si>
    <t>7773.297</t>
  </si>
  <si>
    <t>the1-1-rep_2</t>
  </si>
  <si>
    <t>the1-1-Stained-rep_2-1</t>
  </si>
  <si>
    <t>0.980270889433704</t>
  </si>
  <si>
    <t>10456.619</t>
  </si>
  <si>
    <t>the1-1-Stained-rep_2-10</t>
  </si>
  <si>
    <t>0.973152204493389</t>
  </si>
  <si>
    <t>6766.893</t>
  </si>
  <si>
    <t>the1-1-Stained-rep_2-11</t>
  </si>
  <si>
    <t>1.01522286081749</t>
  </si>
  <si>
    <t>5895.096</t>
  </si>
  <si>
    <t>the1-1-Stained-rep_2-12</t>
  </si>
  <si>
    <t>0.991942446043165</t>
  </si>
  <si>
    <t>6078.765</t>
  </si>
  <si>
    <t>the1-1-Stained-rep_2-13</t>
  </si>
  <si>
    <t>1.03891322696033</t>
  </si>
  <si>
    <t>6506.486</t>
  </si>
  <si>
    <t>the1-1-Stained-rep_2-14</t>
  </si>
  <si>
    <t>0.969158795868333</t>
  </si>
  <si>
    <t>7068.814</t>
  </si>
  <si>
    <t>the1-1-Stained-rep_2-15</t>
  </si>
  <si>
    <t>0.973267955468028</t>
  </si>
  <si>
    <t>6586.999</t>
  </si>
  <si>
    <t>the1-1-Stained-rep_2-16</t>
  </si>
  <si>
    <t>1.06457135967204</t>
  </si>
  <si>
    <t>7192.099</t>
  </si>
  <si>
    <t>the1-1-Stained-rep_2-17</t>
  </si>
  <si>
    <t>0.995405329367791</t>
  </si>
  <si>
    <t>6409.62</t>
  </si>
  <si>
    <t>the1-1-Stained-rep_2-18</t>
  </si>
  <si>
    <t>1.01512157871468</t>
  </si>
  <si>
    <t>6813.44</t>
  </si>
  <si>
    <t>the1-1-Stained-rep_2-19</t>
  </si>
  <si>
    <t>1.03851292150637</t>
  </si>
  <si>
    <t>7122.908</t>
  </si>
  <si>
    <t>the1-1-Stained-rep_2-2</t>
  </si>
  <si>
    <t>1.00382138981552</t>
  </si>
  <si>
    <t>8647.609</t>
  </si>
  <si>
    <t>the1-1-Stained-rep_2-20</t>
  </si>
  <si>
    <t>1.00451589566336</t>
  </si>
  <si>
    <t>7086.426</t>
  </si>
  <si>
    <t>the1-1-Stained-rep_2-3</t>
  </si>
  <si>
    <t>1.01691089586431</t>
  </si>
  <si>
    <t>8476.52</t>
  </si>
  <si>
    <t>the1-1-Stained-rep_2-4</t>
  </si>
  <si>
    <t>1.00702865640449</t>
  </si>
  <si>
    <t>6887.661</t>
  </si>
  <si>
    <t>the1-1-Stained-rep_2-5</t>
  </si>
  <si>
    <t>0.98416301595595</t>
  </si>
  <si>
    <t>6683.865</t>
  </si>
  <si>
    <t>the1-1-Stained-rep_2-6</t>
  </si>
  <si>
    <t>0.993644949961818</t>
  </si>
  <si>
    <t>the1-1-Stained-rep_2-7</t>
  </si>
  <si>
    <t>1.01399300671195</t>
  </si>
  <si>
    <t>5818.358</t>
  </si>
  <si>
    <t>the1-1-Stained-rep_2-8</t>
  </si>
  <si>
    <t>0.980473453639323</t>
  </si>
  <si>
    <t>the1-1-Stained-rep_2-9</t>
  </si>
  <si>
    <t>1.03006792331498</t>
  </si>
  <si>
    <t>6473.779</t>
  </si>
  <si>
    <t>the1-1-rep_3</t>
  </si>
  <si>
    <t>the1-1-Stained-rep_3-1</t>
  </si>
  <si>
    <t>1.0268948892435</t>
  </si>
  <si>
    <t>8032.445</t>
  </si>
  <si>
    <t>the1-1-Stained-rep_3-10</t>
  </si>
  <si>
    <t>1.07209479417771</t>
  </si>
  <si>
    <t>7034.848</t>
  </si>
  <si>
    <t>the1-1-Stained-rep_3-11</t>
  </si>
  <si>
    <t>0.984289892468946</t>
  </si>
  <si>
    <t>5225.838</t>
  </si>
  <si>
    <t>the1-1-Stained-rep_3-12</t>
  </si>
  <si>
    <t>0.974288582889127</t>
  </si>
  <si>
    <t>6287.594</t>
  </si>
  <si>
    <t>the1-1-Stained-rep_3-13</t>
  </si>
  <si>
    <t>1.01789759085816</t>
  </si>
  <si>
    <t>5403.217</t>
  </si>
  <si>
    <t>the1-1-Stained-rep_3-14</t>
  </si>
  <si>
    <t>0.981374864798009</t>
  </si>
  <si>
    <t>5900.128</t>
  </si>
  <si>
    <t>the1-1-Stained-rep_3-15</t>
  </si>
  <si>
    <t>1.02764668506545</t>
  </si>
  <si>
    <t>5083.684</t>
  </si>
  <si>
    <t>the1-1-Stained-rep_3-16</t>
  </si>
  <si>
    <t>1.03962206496486</t>
  </si>
  <si>
    <t>4746.539</t>
  </si>
  <si>
    <t>the1-1-Stained-rep_3-17</t>
  </si>
  <si>
    <t>0.998462456286711</t>
  </si>
  <si>
    <t>4346.493</t>
  </si>
  <si>
    <t>the1-1-Stained-rep_3-2</t>
  </si>
  <si>
    <t>1.00215838155336</t>
  </si>
  <si>
    <t>6671.285</t>
  </si>
  <si>
    <t>the1-1-Stained-rep_3-3</t>
  </si>
  <si>
    <t>1.03240482507409</t>
  </si>
  <si>
    <t>5935.353</t>
  </si>
  <si>
    <t>the1-1-Stained-rep_3-4</t>
  </si>
  <si>
    <t>0.983935820888283</t>
  </si>
  <si>
    <t>6381.944</t>
  </si>
  <si>
    <t>the1-1-Stained-rep_3-5</t>
  </si>
  <si>
    <t>1.00486969680802</t>
  </si>
  <si>
    <t>7338.027</t>
  </si>
  <si>
    <t>the1-1-Stained-rep_3-6</t>
  </si>
  <si>
    <t>1.120427990086</t>
  </si>
  <si>
    <t>5008.203</t>
  </si>
  <si>
    <t>the1-1-Stained-rep_3-7</t>
  </si>
  <si>
    <t>0.993233837602402</t>
  </si>
  <si>
    <t>7155.616</t>
  </si>
  <si>
    <t>the1-1-Stained-rep_3-8</t>
  </si>
  <si>
    <t>1.02985841987069</t>
  </si>
  <si>
    <t>6286.336</t>
  </si>
  <si>
    <t>the1-1-Stained-rep_3-9</t>
  </si>
  <si>
    <t>0.97454564855728</t>
  </si>
  <si>
    <t>5235.902</t>
  </si>
  <si>
    <t>the1-1_2Fuc</t>
  </si>
  <si>
    <t>the1-1_2Fuc-rep_1</t>
  </si>
  <si>
    <t>the1-1_2Fuc-Stained-rep_1-1</t>
  </si>
  <si>
    <t>1.41311852515985</t>
  </si>
  <si>
    <t>4594.32</t>
  </si>
  <si>
    <t>the1-1_2Fuc-Stained-rep_1-10</t>
  </si>
  <si>
    <t>1.5470066032735</t>
  </si>
  <si>
    <t>5284.964</t>
  </si>
  <si>
    <t>the1-1_2Fuc-Stained-rep_1-11</t>
  </si>
  <si>
    <t>1.47937540493315</t>
  </si>
  <si>
    <t>6252.369</t>
  </si>
  <si>
    <t>the1-1_2Fuc-Stained-rep_1-12</t>
  </si>
  <si>
    <t>1.39728441195526</t>
  </si>
  <si>
    <t>the1-1_2Fuc-Stained-rep_1-13</t>
  </si>
  <si>
    <t>1.33052197928051</t>
  </si>
  <si>
    <t>4717.604</t>
  </si>
  <si>
    <t>the1-1_2Fuc-Stained-rep_1-14</t>
  </si>
  <si>
    <t>1.29296381615544</t>
  </si>
  <si>
    <t>5020.783</t>
  </si>
  <si>
    <t>the1-1_2Fuc-Stained-rep_1-15</t>
  </si>
  <si>
    <t>1.48399409697454</t>
  </si>
  <si>
    <t>5934.095</t>
  </si>
  <si>
    <t>the1-1_2Fuc-Stained-rep_1-16</t>
  </si>
  <si>
    <t>1.27049861586487</t>
  </si>
  <si>
    <t>5328.994</t>
  </si>
  <si>
    <t>the1-1_2Fuc-Stained-rep_1-17</t>
  </si>
  <si>
    <t>1.38480756267874</t>
  </si>
  <si>
    <t>3893.612</t>
  </si>
  <si>
    <t>the1-1_2Fuc-Stained-rep_1-18</t>
  </si>
  <si>
    <t>1.35485232619778</t>
  </si>
  <si>
    <t>4493.68</t>
  </si>
  <si>
    <t>the1-1_2Fuc-Stained-rep_1-19</t>
  </si>
  <si>
    <t>1.37484866134827</t>
  </si>
  <si>
    <t>5250.998</t>
  </si>
  <si>
    <t>the1-1_2Fuc-Stained-rep_1-2</t>
  </si>
  <si>
    <t>1.38354122628482</t>
  </si>
  <si>
    <t>4211.887</t>
  </si>
  <si>
    <t>the1-1_2Fuc-Stained-rep_1-3</t>
  </si>
  <si>
    <t>1.46942632016387</t>
  </si>
  <si>
    <t>4210.629</t>
  </si>
  <si>
    <t>the1-1_2Fuc-Stained-rep_1-4</t>
  </si>
  <si>
    <t>1.40433270289196</t>
  </si>
  <si>
    <t>5111.36</t>
  </si>
  <si>
    <t>the1-1_2Fuc-Stained-rep_1-5</t>
  </si>
  <si>
    <t>1.40208471037872</t>
  </si>
  <si>
    <t>6037.251</t>
  </si>
  <si>
    <t>the1-1_2Fuc-Stained-rep_1-6</t>
  </si>
  <si>
    <t>1.3909085554603</t>
  </si>
  <si>
    <t>4913.853</t>
  </si>
  <si>
    <t>the1-1_2Fuc-Stained-rep_1-7</t>
  </si>
  <si>
    <t>1.37960478524636</t>
  </si>
  <si>
    <t>5966.803</t>
  </si>
  <si>
    <t>the1-1_2Fuc-Stained-rep_1-8</t>
  </si>
  <si>
    <t>1.32805802242103</t>
  </si>
  <si>
    <t>5653.56</t>
  </si>
  <si>
    <t>the1-1_2Fuc-Stained-rep_1-9</t>
  </si>
  <si>
    <t>1.3819902096163</t>
  </si>
  <si>
    <t>5430.893</t>
  </si>
  <si>
    <t>the1-1_2Fuc-rep_2</t>
  </si>
  <si>
    <t>the1-1_2Fuc-Stained-rep_2-1</t>
  </si>
  <si>
    <t>1.44430893053797</t>
  </si>
  <si>
    <t>4146.471</t>
  </si>
  <si>
    <t>the1-1_2Fuc-Stained-rep_2-10</t>
  </si>
  <si>
    <t>1.51137287594817</t>
  </si>
  <si>
    <t>4926.433</t>
  </si>
  <si>
    <t>the1-1_2Fuc-Stained-rep_2-11</t>
  </si>
  <si>
    <t>1.39420652319346</t>
  </si>
  <si>
    <t>5006.945</t>
  </si>
  <si>
    <t>the1-1_2Fuc-Stained-rep_2-12</t>
  </si>
  <si>
    <t>1.3811199967065</t>
  </si>
  <si>
    <t>4276.045</t>
  </si>
  <si>
    <t>the1-1_2Fuc-Stained-rep_2-13</t>
  </si>
  <si>
    <t>1.42690482806888</t>
  </si>
  <si>
    <t>5170.486</t>
  </si>
  <si>
    <t>the1-1_2Fuc-Stained-rep_2-14</t>
  </si>
  <si>
    <t>1.50946881979395</t>
  </si>
  <si>
    <t>the1-1_2Fuc-Stained-rep_2-15</t>
  </si>
  <si>
    <t>1.39625981618139</t>
  </si>
  <si>
    <t>5516.437</t>
  </si>
  <si>
    <t>the1-1_2Fuc-Stained-rep_2-16</t>
  </si>
  <si>
    <t>1.49111783534546</t>
  </si>
  <si>
    <t>the1-1_2Fuc-Stained-rep_2-17</t>
  </si>
  <si>
    <t>1.48173649921265</t>
  </si>
  <si>
    <t>4657.22</t>
  </si>
  <si>
    <t>the1-1_2Fuc-Stained-rep_2-18</t>
  </si>
  <si>
    <t>1.44633649303733</t>
  </si>
  <si>
    <t>4498.712</t>
  </si>
  <si>
    <t>the1-1_2Fuc-Stained-rep_2-19</t>
  </si>
  <si>
    <t>1.40053622338181</t>
  </si>
  <si>
    <t>5110.102</t>
  </si>
  <si>
    <t>the1-1_2Fuc-Stained-rep_2-2</t>
  </si>
  <si>
    <t>1.43879745988617</t>
  </si>
  <si>
    <t>5468.633</t>
  </si>
  <si>
    <t>the1-1_2Fuc-Stained-rep_2-20</t>
  </si>
  <si>
    <t>1.39672811107337</t>
  </si>
  <si>
    <t>4321.333</t>
  </si>
  <si>
    <t>the1-1_2Fuc-Stained-rep_2-3</t>
  </si>
  <si>
    <t>1.4319480038287</t>
  </si>
  <si>
    <t>4533.936</t>
  </si>
  <si>
    <t>the1-1_2Fuc-Stained-rep_2-4</t>
  </si>
  <si>
    <t>1.37190333570054</t>
  </si>
  <si>
    <t>4590.546</t>
  </si>
  <si>
    <t>the1-1_2Fuc-Stained-rep_2-5</t>
  </si>
  <si>
    <t>1.43981638723356</t>
  </si>
  <si>
    <t>the1-1_2Fuc-Stained-rep_2-6</t>
  </si>
  <si>
    <t>1.40663949527074</t>
  </si>
  <si>
    <t>5317.673</t>
  </si>
  <si>
    <t>the1-1_2Fuc-Stained-rep_2-7</t>
  </si>
  <si>
    <t>1.38069287059623</t>
  </si>
  <si>
    <t>4224.467</t>
  </si>
  <si>
    <t>the1-1_2Fuc-Stained-rep_2-8</t>
  </si>
  <si>
    <t>1.42178446084334</t>
  </si>
  <si>
    <t>5178.034</t>
  </si>
  <si>
    <t>the1-1_2Fuc-Stained-rep_2-9</t>
  </si>
  <si>
    <t>1.45111721781373</t>
  </si>
  <si>
    <t>4781.763</t>
  </si>
  <si>
    <t>the1-1_2Fuc-rep_3</t>
  </si>
  <si>
    <t>the1-1_2Fuc-Stained-rep_3-1</t>
  </si>
  <si>
    <t>1.44369656996049</t>
  </si>
  <si>
    <t>4693.702</t>
  </si>
  <si>
    <t>the1-1_2Fuc-Stained-rep_3-12</t>
  </si>
  <si>
    <t>1.33013316506157</t>
  </si>
  <si>
    <t>5673.688</t>
  </si>
  <si>
    <t>the1-1_2Fuc-Stained-rep_3-13</t>
  </si>
  <si>
    <t>1.31081696940559</t>
  </si>
  <si>
    <t>5011.978</t>
  </si>
  <si>
    <t>the1-1_2Fuc-Stained-rep_3-14</t>
  </si>
  <si>
    <t>1.39037044827396</t>
  </si>
  <si>
    <t>the1-1_2Fuc-Stained-rep_3-15</t>
  </si>
  <si>
    <t>1.3610030198771</t>
  </si>
  <si>
    <t>5105.07</t>
  </si>
  <si>
    <t>the1-1_2Fuc-Stained-rep_3-16</t>
  </si>
  <si>
    <t>1.41925209212879</t>
  </si>
  <si>
    <t>3294.802</t>
  </si>
  <si>
    <t>the1-1_2Fuc-Stained-rep_3-17</t>
  </si>
  <si>
    <t>1.3001046690405</t>
  </si>
  <si>
    <t>3277.19</t>
  </si>
  <si>
    <t>the1-1_2Fuc-Stained-rep_3-2</t>
  </si>
  <si>
    <t>1.35295001427305</t>
  </si>
  <si>
    <t>5555.435</t>
  </si>
  <si>
    <t>the1-1_2Fuc-Stained-rep_3-3</t>
  </si>
  <si>
    <t>1.32622685637304</t>
  </si>
  <si>
    <t>4537.71</t>
  </si>
  <si>
    <t>the1-1_2Fuc-Stained-rep_3-5</t>
  </si>
  <si>
    <t>1.33980378310972</t>
  </si>
  <si>
    <t>4117.537</t>
  </si>
  <si>
    <t>the1-1_2Fuc-Stained-rep_3-6</t>
  </si>
  <si>
    <t>1.35388151865262</t>
  </si>
  <si>
    <t>5732.814</t>
  </si>
  <si>
    <t>the1-1_2Fuc-Stained-rep_3-7</t>
  </si>
  <si>
    <t>1.36155891765201</t>
  </si>
  <si>
    <t>5505.115</t>
  </si>
  <si>
    <t>the1-1_2Fuc-Stained-rep_3-8</t>
  </si>
  <si>
    <t>1.2137151499672</t>
  </si>
  <si>
    <t>4345.236</t>
  </si>
  <si>
    <t>the1-1_2Fuc-Stained-rep_3-9</t>
  </si>
  <si>
    <t>1.39188289086875</t>
  </si>
  <si>
    <t>4633.318</t>
  </si>
  <si>
    <t>Col-0_EBR</t>
  </si>
  <si>
    <t>Col-0_EBR-rep_1</t>
  </si>
  <si>
    <t>Col-0_EBR-Stained-rep_1-1</t>
  </si>
  <si>
    <t>1.01842915198414</t>
  </si>
  <si>
    <t>4.318782</t>
  </si>
  <si>
    <t>Col-0_EBR-Stained-rep_1-10</t>
  </si>
  <si>
    <t>0.96914651097467</t>
  </si>
  <si>
    <t>4.115781</t>
  </si>
  <si>
    <t>Col-0_EBR-Stained-rep_1-11</t>
  </si>
  <si>
    <t>1.02570099372997</t>
  </si>
  <si>
    <t>4.680704</t>
  </si>
  <si>
    <t>Col-0_EBR-Stained-rep_1-12</t>
  </si>
  <si>
    <t>1.06938026596713</t>
  </si>
  <si>
    <t>2.931416</t>
  </si>
  <si>
    <t>Col-0_EBR-Stained-rep_1-13</t>
  </si>
  <si>
    <t>0.972575078269948</t>
  </si>
  <si>
    <t>4.663304</t>
  </si>
  <si>
    <t>Col-0_EBR-Stained-rep_1-14</t>
  </si>
  <si>
    <t>0.993913208061232</t>
  </si>
  <si>
    <t>4.162182</t>
  </si>
  <si>
    <t>Col-0_EBR-Stained-rep_1-15</t>
  </si>
  <si>
    <t>1.04974918655915</t>
  </si>
  <si>
    <t>3.619299</t>
  </si>
  <si>
    <t>Col-0_EBR-Stained-rep_1-16</t>
  </si>
  <si>
    <t>1.0292018936686</t>
  </si>
  <si>
    <t>4.534543</t>
  </si>
  <si>
    <t>Col-0_EBR-Stained-rep_1-17</t>
  </si>
  <si>
    <t>1.02373354583057</t>
  </si>
  <si>
    <t>4.416223</t>
  </si>
  <si>
    <t>Col-0_EBR-Stained-rep_1-18</t>
  </si>
  <si>
    <t>0.983993991568425</t>
  </si>
  <si>
    <t>3.69818</t>
  </si>
  <si>
    <t>Col-0_EBR-Stained-rep_1-19</t>
  </si>
  <si>
    <t>1.0189017252541</t>
  </si>
  <si>
    <t>3.001016</t>
  </si>
  <si>
    <t>Col-0_EBR-Stained-rep_1-2</t>
  </si>
  <si>
    <t>0.999164557969189</t>
  </si>
  <si>
    <t>4.231782</t>
  </si>
  <si>
    <t>Col-0_EBR-Stained-rep_1-3</t>
  </si>
  <si>
    <t>1.01538153661056</t>
  </si>
  <si>
    <t>4.509023</t>
  </si>
  <si>
    <t>Col-0_EBR-Stained-rep_1-4</t>
  </si>
  <si>
    <t>1.0631500142857</t>
  </si>
  <si>
    <t>3.379178</t>
  </si>
  <si>
    <t>Col-0_EBR-Stained-rep_1-5</t>
  </si>
  <si>
    <t>1.04858704208916</t>
  </si>
  <si>
    <t>4.375623</t>
  </si>
  <si>
    <t>Col-0_EBR-Stained-rep_1-6</t>
  </si>
  <si>
    <t>1.00484508156108</t>
  </si>
  <si>
    <t>4.389543</t>
  </si>
  <si>
    <t>Col-0_EBR-Stained-rep_1-7</t>
  </si>
  <si>
    <t>1.0177974468988</t>
  </si>
  <si>
    <t>4.741024</t>
  </si>
  <si>
    <t>Col-0_EBR-Stained-rep_1-8</t>
  </si>
  <si>
    <t>1.00464255015967</t>
  </si>
  <si>
    <t>4.055461</t>
  </si>
  <si>
    <t>Col-0_EBR-Stained-rep_1-9</t>
  </si>
  <si>
    <t>0.99955033206711</t>
  </si>
  <si>
    <t>4.529903</t>
  </si>
  <si>
    <t>Col-0_EBR-rep_2</t>
  </si>
  <si>
    <t>Col-0_EBR-Stained-rep_2-1</t>
  </si>
  <si>
    <t>0.970340721894254</t>
  </si>
  <si>
    <t>5.288739</t>
  </si>
  <si>
    <t>Col-0_EBR-Stained-rep_2-10</t>
  </si>
  <si>
    <t>0.987044126182004</t>
  </si>
  <si>
    <t>Col-0_EBR-Stained-rep_2-11</t>
  </si>
  <si>
    <t>1.03130221187837</t>
  </si>
  <si>
    <t>Col-0_EBR-Stained-rep_2-12</t>
  </si>
  <si>
    <t>1.02702853223433</t>
  </si>
  <si>
    <t>5.10507</t>
  </si>
  <si>
    <t>Col-0_EBR-Stained-rep_2-13</t>
  </si>
  <si>
    <t>0.929780336383728</t>
  </si>
  <si>
    <t>4.754087</t>
  </si>
  <si>
    <t>Col-0_EBR-Stained-rep_2-14</t>
  </si>
  <si>
    <t>0.994136148060429</t>
  </si>
  <si>
    <t>5.0233</t>
  </si>
  <si>
    <t>Col-0_EBR-Stained-rep_2-15</t>
  </si>
  <si>
    <t>0.963969773536016</t>
  </si>
  <si>
    <t>5.82968</t>
  </si>
  <si>
    <t>Col-0_EBR-Stained-rep_2-16</t>
  </si>
  <si>
    <t>0.975111238780858</t>
  </si>
  <si>
    <t>5.795714</t>
  </si>
  <si>
    <t>Col-0_EBR-Stained-rep_2-17</t>
  </si>
  <si>
    <t>0.978668241694464</t>
  </si>
  <si>
    <t>Col-0_EBR-Stained-rep_2-18</t>
  </si>
  <si>
    <t>0.99698526782312</t>
  </si>
  <si>
    <t>4.848437</t>
  </si>
  <si>
    <t>Col-0_EBR-Stained-rep_2-19</t>
  </si>
  <si>
    <t>1.00423557413281</t>
  </si>
  <si>
    <t>5.858614</t>
  </si>
  <si>
    <t>Col-0_EBR-Stained-rep_2-2</t>
  </si>
  <si>
    <t>1.00416522549669</t>
  </si>
  <si>
    <t>5.408249</t>
  </si>
  <si>
    <t>Col-0_EBR-Stained-rep_2-20</t>
  </si>
  <si>
    <t>0.987536566634814</t>
  </si>
  <si>
    <t>5.451021</t>
  </si>
  <si>
    <t>Col-0_EBR-Stained-rep_2-21</t>
  </si>
  <si>
    <t>1.00212511504933</t>
  </si>
  <si>
    <t>5.730298</t>
  </si>
  <si>
    <t>Col-0_EBR-Stained-rep_2-22</t>
  </si>
  <si>
    <t>0.932805327736708</t>
  </si>
  <si>
    <t>Col-0_EBR-Stained-rep_2-23</t>
  </si>
  <si>
    <t>0.971980724473704</t>
  </si>
  <si>
    <t>5.276159</t>
  </si>
  <si>
    <t>Col-0_EBR-Stained-rep_2-24</t>
  </si>
  <si>
    <t>1.02052568018338</t>
  </si>
  <si>
    <t>4.235789</t>
  </si>
  <si>
    <t>Col-0_EBR-Stained-rep_2-3</t>
  </si>
  <si>
    <t>1.00003224312489</t>
  </si>
  <si>
    <t>4.444618</t>
  </si>
  <si>
    <t>Col-0_EBR-Stained-rep_2-4</t>
  </si>
  <si>
    <t>0.954239677803247</t>
  </si>
  <si>
    <t>6.58574</t>
  </si>
  <si>
    <t>Col-0_EBR-Stained-rep_2-5</t>
  </si>
  <si>
    <t>0.945665937776631</t>
  </si>
  <si>
    <t>5.008203</t>
  </si>
  <si>
    <t>Col-0_EBR-Stained-rep_2-6</t>
  </si>
  <si>
    <t>0.998374653386407</t>
  </si>
  <si>
    <t>4.766667</t>
  </si>
  <si>
    <t>Col-0_EBR-Stained-rep_2-7</t>
  </si>
  <si>
    <t>0.978949636238927</t>
  </si>
  <si>
    <t>4.51255</t>
  </si>
  <si>
    <t>Col-0_EBR-Stained-rep_2-8</t>
  </si>
  <si>
    <t>0.977397569454622</t>
  </si>
  <si>
    <t>7.060008</t>
  </si>
  <si>
    <t>Col-0_EBR-Stained-rep_2-9</t>
  </si>
  <si>
    <t>0.974056009239121</t>
  </si>
  <si>
    <t>4.777989</t>
  </si>
  <si>
    <t>Col-0_EBR-rep_3</t>
  </si>
  <si>
    <t>Col-0_EBR-Stained-rep_3-1</t>
  </si>
  <si>
    <t>0.986955430812142</t>
  </si>
  <si>
    <t>6.092603</t>
  </si>
  <si>
    <t>Col-0_EBR-Stained-rep_3-10</t>
  </si>
  <si>
    <t>1.01355077199575</t>
  </si>
  <si>
    <t>7.049944</t>
  </si>
  <si>
    <t>Col-0_EBR-Stained-rep_3-11</t>
  </si>
  <si>
    <t>1.0231657077503</t>
  </si>
  <si>
    <t>7.70788</t>
  </si>
  <si>
    <t>Col-0_EBR-Stained-rep_3-12</t>
  </si>
  <si>
    <t>1.01115250854855</t>
  </si>
  <si>
    <t>5.878742</t>
  </si>
  <si>
    <t>Col-0_EBR-Stained-rep_3-13</t>
  </si>
  <si>
    <t>0.99570384072263</t>
  </si>
  <si>
    <t>7.203421</t>
  </si>
  <si>
    <t>Col-0_EBR-Stained-rep_3-14</t>
  </si>
  <si>
    <t>1.01119189608692</t>
  </si>
  <si>
    <t>5.673688</t>
  </si>
  <si>
    <t>Col-0_EBR-Stained-rep_3-15</t>
  </si>
  <si>
    <t>1.02310443824618</t>
  </si>
  <si>
    <t>4.516324</t>
  </si>
  <si>
    <t>Col-0_EBR-Stained-rep_3-16</t>
  </si>
  <si>
    <t>1.04299076872805</t>
  </si>
  <si>
    <t>6.765635</t>
  </si>
  <si>
    <t>Col-0_EBR-Stained-rep_3-17</t>
  </si>
  <si>
    <t>1.02429919357662</t>
  </si>
  <si>
    <t>5.154132</t>
  </si>
  <si>
    <t>Col-0_EBR-Stained-rep_3-2</t>
  </si>
  <si>
    <t>1.04977855450652</t>
  </si>
  <si>
    <t>6.746765</t>
  </si>
  <si>
    <t>Col-0_EBR-Stained-rep_3-3</t>
  </si>
  <si>
    <t>1.00242598060383</t>
  </si>
  <si>
    <t>6.326592</t>
  </si>
  <si>
    <t>Col-0_EBR-Stained-rep_3-4</t>
  </si>
  <si>
    <t>1.01717442552546</t>
  </si>
  <si>
    <t>7.05875</t>
  </si>
  <si>
    <t>Col-0_EBR-Stained-rep_3-5</t>
  </si>
  <si>
    <t>1.06980055317609</t>
  </si>
  <si>
    <t>6.295142</t>
  </si>
  <si>
    <t>Col-0_EBR-Stained-rep_3-6</t>
  </si>
  <si>
    <t>1.03985727123134</t>
  </si>
  <si>
    <t>6.955594</t>
  </si>
  <si>
    <t>Col-0_EBR-Stained-rep_3-7</t>
  </si>
  <si>
    <t>1.10491235543315</t>
  </si>
  <si>
    <t>7.502826</t>
  </si>
  <si>
    <t>Col-0_EBR-Stained-rep_3-8</t>
  </si>
  <si>
    <t>1.06815502935101</t>
  </si>
  <si>
    <t>6.49768</t>
  </si>
  <si>
    <t>Col-0_EBR-Stained-rep_3-9</t>
  </si>
  <si>
    <t>1.05569106165463</t>
  </si>
  <si>
    <t>5.897612</t>
  </si>
  <si>
    <t>Col-0_mock</t>
  </si>
  <si>
    <t>Col-0_mock-rep_1</t>
  </si>
  <si>
    <t>Col-0_mock-Stained-rep_1-1</t>
  </si>
  <si>
    <t>0.999263331141977</t>
  </si>
  <si>
    <t>5.815189</t>
  </si>
  <si>
    <t>Col-0_mock-Stained-rep_1-10</t>
  </si>
  <si>
    <t>1.01034600124021</t>
  </si>
  <si>
    <t>4.689984</t>
  </si>
  <si>
    <t>Col-0_mock-Stained-rep_1-11</t>
  </si>
  <si>
    <t>0.992801160020328</t>
  </si>
  <si>
    <t>5.383667</t>
  </si>
  <si>
    <t>Col-0_mock-Stained-rep_1-12</t>
  </si>
  <si>
    <t>0.934772168837042</t>
  </si>
  <si>
    <t>4.997385</t>
  </si>
  <si>
    <t>Col-0_mock-Stained-rep_1-13</t>
  </si>
  <si>
    <t>0.970794343502161</t>
  </si>
  <si>
    <t>5.089026</t>
  </si>
  <si>
    <t>Col-0_mock-Stained-rep_1-2</t>
  </si>
  <si>
    <t>1.03358836995697</t>
  </si>
  <si>
    <t>6.02283</t>
  </si>
  <si>
    <t>Col-0_mock-Stained-rep_1-3</t>
  </si>
  <si>
    <t>1.03605947435413</t>
  </si>
  <si>
    <t>5.158626</t>
  </si>
  <si>
    <t>Col-0_mock-Stained-rep_1-4</t>
  </si>
  <si>
    <t>0.976421934082125</t>
  </si>
  <si>
    <t>7.327836</t>
  </si>
  <si>
    <t>Col-0_mock-Stained-rep_1-5</t>
  </si>
  <si>
    <t>1.02368530252379</t>
  </si>
  <si>
    <t>6.387072</t>
  </si>
  <si>
    <t>Col-0_mock-Stained-rep_1-6</t>
  </si>
  <si>
    <t>0.952489521118618</t>
  </si>
  <si>
    <t>6.271072</t>
  </si>
  <si>
    <t>Col-0_mock-Stained-rep_1-7</t>
  </si>
  <si>
    <t>1.00328703509435</t>
  </si>
  <si>
    <t>6.318632</t>
  </si>
  <si>
    <t>Col-0_mock-Stained-rep_1-8</t>
  </si>
  <si>
    <t>0.975717902451988</t>
  </si>
  <si>
    <t>6.339511</t>
  </si>
  <si>
    <t>Col-0_mock-Stained-rep_1-9</t>
  </si>
  <si>
    <t>0.978151707160142</t>
  </si>
  <si>
    <t>6.148111</t>
  </si>
  <si>
    <t>Col-0_mock-rep_2</t>
  </si>
  <si>
    <t>Col-0_mock-Stained-rep_2-1</t>
  </si>
  <si>
    <t>0.993988818361428</t>
  </si>
  <si>
    <t>7.813553</t>
  </si>
  <si>
    <t>Col-0_mock-Stained-rep_2-10</t>
  </si>
  <si>
    <t>1.00910384751656</t>
  </si>
  <si>
    <t>9.563436</t>
  </si>
  <si>
    <t>Col-0_mock-Stained-rep_2-11</t>
  </si>
  <si>
    <t>0.997947730944074</t>
  </si>
  <si>
    <t>9.905613</t>
  </si>
  <si>
    <t>Col-0_mock-Stained-rep_2-12</t>
  </si>
  <si>
    <t>0.988516601310329</t>
  </si>
  <si>
    <t>9.565952</t>
  </si>
  <si>
    <t>Col-0_mock-Stained-rep_2-13</t>
  </si>
  <si>
    <t>1.00349201011272</t>
  </si>
  <si>
    <t>10.938434</t>
  </si>
  <si>
    <t>Col-0_mock-Stained-rep_2-14</t>
  </si>
  <si>
    <t>0.960250235703176</t>
  </si>
  <si>
    <t>8.706736</t>
  </si>
  <si>
    <t>Col-0_mock-Stained-rep_2-15</t>
  </si>
  <si>
    <t>1.03305098995334</t>
  </si>
  <si>
    <t>9.552114</t>
  </si>
  <si>
    <t>Col-0_mock-Stained-rep_2-16</t>
  </si>
  <si>
    <t>0.990025401896435</t>
  </si>
  <si>
    <t>6.536679</t>
  </si>
  <si>
    <t>Col-0_mock-Stained-rep_2-17</t>
  </si>
  <si>
    <t>1.02800213784282</t>
  </si>
  <si>
    <t>9.154585</t>
  </si>
  <si>
    <t>Col-0_mock-Stained-rep_2-18</t>
  </si>
  <si>
    <t>0.992538568245828</t>
  </si>
  <si>
    <t>9.069041</t>
  </si>
  <si>
    <t>Col-0_mock-Stained-rep_2-19</t>
  </si>
  <si>
    <t>0.978531494147956</t>
  </si>
  <si>
    <t>7.55692</t>
  </si>
  <si>
    <t>Col-0_mock-Stained-rep_2-2</t>
  </si>
  <si>
    <t>1.01358971433376</t>
  </si>
  <si>
    <t>8.81744</t>
  </si>
  <si>
    <t>Col-0_mock-Stained-rep_2-20</t>
  </si>
  <si>
    <t>1.04696348252193</t>
  </si>
  <si>
    <t>7.753168</t>
  </si>
  <si>
    <t>Col-0_mock-Stained-rep_2-21</t>
  </si>
  <si>
    <t>0.974248302036355</t>
  </si>
  <si>
    <t>8.676543</t>
  </si>
  <si>
    <t>Col-0_mock-Stained-rep_2-3</t>
  </si>
  <si>
    <t>1.00314521117203</t>
  </si>
  <si>
    <t>8.992302</t>
  </si>
  <si>
    <t>Col-0_mock-Stained-rep_2-4</t>
  </si>
  <si>
    <t>1.04032926382542</t>
  </si>
  <si>
    <t>9.703074</t>
  </si>
  <si>
    <t>Col-0_mock-Stained-rep_2-5</t>
  </si>
  <si>
    <t>1.01289611645238</t>
  </si>
  <si>
    <t>9.684204</t>
  </si>
  <si>
    <t>Col-0_mock-Stained-rep_2-6</t>
  </si>
  <si>
    <t>0.995538153888652</t>
  </si>
  <si>
    <t>11.507052</t>
  </si>
  <si>
    <t>Col-0_mock-Stained-rep_2-7</t>
  </si>
  <si>
    <t>1.07712147871465</t>
  </si>
  <si>
    <t>10.245275</t>
  </si>
  <si>
    <t>Col-0_mock-Stained-rep_2-8</t>
  </si>
  <si>
    <t>0.977090251797049</t>
  </si>
  <si>
    <t>10.285531</t>
  </si>
  <si>
    <t>Col-0_mock-Stained-rep_2-9</t>
  </si>
  <si>
    <t>0.988525609075023</t>
  </si>
  <si>
    <t>9.847745</t>
  </si>
  <si>
    <t>Col-0_mock-rep_3</t>
  </si>
  <si>
    <t>Col-0_mock-Stained-rep_3-1</t>
  </si>
  <si>
    <t>0.99140035995303</t>
  </si>
  <si>
    <t>11.213938</t>
  </si>
  <si>
    <t>Col-0_mock-Stained-rep_3-10</t>
  </si>
  <si>
    <t>0.941864293317823</t>
  </si>
  <si>
    <t>9.133199</t>
  </si>
  <si>
    <t>Col-0_mock-Stained-rep_3-11</t>
  </si>
  <si>
    <t>0.956761739626658</t>
  </si>
  <si>
    <t>9.691753</t>
  </si>
  <si>
    <t>Col-0_mock-Stained-rep_3-12</t>
  </si>
  <si>
    <t>0.952346004850586</t>
  </si>
  <si>
    <t>10.449071</t>
  </si>
  <si>
    <t>Col-0_mock-Stained-rep_3-13</t>
  </si>
  <si>
    <t>0.957967527408009</t>
  </si>
  <si>
    <t>11.021463</t>
  </si>
  <si>
    <t>Col-0_mock-Stained-rep_3-14</t>
  </si>
  <si>
    <t>0.970222940421189</t>
  </si>
  <si>
    <t>10.264145</t>
  </si>
  <si>
    <t>Col-0_mock-Stained-rep_3-15</t>
  </si>
  <si>
    <t>0.983177957266552</t>
  </si>
  <si>
    <t>10.533357</t>
  </si>
  <si>
    <t>Col-0_mock-Stained-rep_3-16</t>
  </si>
  <si>
    <t>0.932448448799974</t>
  </si>
  <si>
    <t>10.966111</t>
  </si>
  <si>
    <t>Col-0_mock-Stained-rep_3-17</t>
  </si>
  <si>
    <t>1.05743061576111</t>
  </si>
  <si>
    <t>11.659271</t>
  </si>
  <si>
    <t>Col-0_mock-Stained-rep_3-18</t>
  </si>
  <si>
    <t>0.968296972224356</t>
  </si>
  <si>
    <t>10.164762</t>
  </si>
  <si>
    <t>Col-0_mock-Stained-rep_3-19</t>
  </si>
  <si>
    <t>1.00357346663301</t>
  </si>
  <si>
    <t>9.671624</t>
  </si>
  <si>
    <t>Col-0_mock-Stained-rep_3-2</t>
  </si>
  <si>
    <t>0.988717173490776</t>
  </si>
  <si>
    <t>10.081734</t>
  </si>
  <si>
    <t>Col-0_mock-Stained-rep_3-20</t>
  </si>
  <si>
    <t>0.959222698989278</t>
  </si>
  <si>
    <t>11.149779</t>
  </si>
  <si>
    <t>Col-0_mock-Stained-rep_3-21</t>
  </si>
  <si>
    <t>0.957045696476191</t>
  </si>
  <si>
    <t>10.345915</t>
  </si>
  <si>
    <t>Col-0_mock-Stained-rep_3-22</t>
  </si>
  <si>
    <t>0.954963346246282</t>
  </si>
  <si>
    <t>11.636627</t>
  </si>
  <si>
    <t>Col-0_mock-Stained-rep_3-23</t>
  </si>
  <si>
    <t>0.961794771901715</t>
  </si>
  <si>
    <t>10.192438</t>
  </si>
  <si>
    <t>Col-0_mock-Stained-rep_3-24</t>
  </si>
  <si>
    <t>0.981511254019293</t>
  </si>
  <si>
    <t>11.859294</t>
  </si>
  <si>
    <t>Col-0_mock-Stained-rep_3-25</t>
  </si>
  <si>
    <t>0.961115744652832</t>
  </si>
  <si>
    <t>10.294336</t>
  </si>
  <si>
    <t>Col-0_mock-Stained-rep_3-3</t>
  </si>
  <si>
    <t>0.976445299210956</t>
  </si>
  <si>
    <t>8.436265</t>
  </si>
  <si>
    <t>Col-0_mock-Stained-rep_3-4</t>
  </si>
  <si>
    <t>0.981935131635262</t>
  </si>
  <si>
    <t>13.945065</t>
  </si>
  <si>
    <t>Col-0_mock-Stained-rep_3-6</t>
  </si>
  <si>
    <t>1.03128600902077</t>
  </si>
  <si>
    <t>9.198615</t>
  </si>
  <si>
    <t>Col-0_mock-Stained-rep_3-7</t>
  </si>
  <si>
    <t>1.00292324660075</t>
  </si>
  <si>
    <t>10.485553</t>
  </si>
  <si>
    <t>Col-0_mock-Stained-rep_3-9</t>
  </si>
  <si>
    <t>1.06835678149315</t>
  </si>
  <si>
    <t>11.739783</t>
  </si>
  <si>
    <t>mur1-2_EBR</t>
  </si>
  <si>
    <t>mur1-2_EBR-rep_1</t>
  </si>
  <si>
    <t>mur1-2_EBR-Stained-rep_1-1</t>
  </si>
  <si>
    <t>1.18825488334506</t>
  </si>
  <si>
    <t>2.998696</t>
  </si>
  <si>
    <t>mur1-2_EBR-Stained-rep_1-10</t>
  </si>
  <si>
    <t>1.04141583665536</t>
  </si>
  <si>
    <t>2.763215</t>
  </si>
  <si>
    <t>mur1-2_EBR-Stained-rep_1-11</t>
  </si>
  <si>
    <t>1.09923559292715</t>
  </si>
  <si>
    <t>2.504534</t>
  </si>
  <si>
    <t>mur1-2_EBR-Stained-rep_1-12</t>
  </si>
  <si>
    <t>1.13017103756805</t>
  </si>
  <si>
    <t>2.277173</t>
  </si>
  <si>
    <t>mur1-2_EBR-Stained-rep_1-13</t>
  </si>
  <si>
    <t>1.1472893192961</t>
  </si>
  <si>
    <t>2.068372</t>
  </si>
  <si>
    <t>mur1-2_EBR-Stained-rep_1-14</t>
  </si>
  <si>
    <t>1.14502343134135</t>
  </si>
  <si>
    <t>2.965056</t>
  </si>
  <si>
    <t>mur1-2_EBR-Stained-rep_1-15</t>
  </si>
  <si>
    <t>1.22015161378494</t>
  </si>
  <si>
    <t>2.426814</t>
  </si>
  <si>
    <t>mur1-2_EBR-Stained-rep_1-16</t>
  </si>
  <si>
    <t>1.1093607845571</t>
  </si>
  <si>
    <t>2.195973</t>
  </si>
  <si>
    <t>mur1-2_EBR-Stained-rep_1-17</t>
  </si>
  <si>
    <t>1.07482844085517</t>
  </si>
  <si>
    <t>2.897776</t>
  </si>
  <si>
    <t>mur1-2_EBR-Stained-rep_1-18</t>
  </si>
  <si>
    <t>1.10273741976631</t>
  </si>
  <si>
    <t>1.60205</t>
  </si>
  <si>
    <t>mur1-2_EBR-Stained-rep_1-19</t>
  </si>
  <si>
    <t>1.1851016546528</t>
  </si>
  <si>
    <t>2.302693</t>
  </si>
  <si>
    <t>mur1-2_EBR-Stained-rep_1-2</t>
  </si>
  <si>
    <t>1.11213372436186</t>
  </si>
  <si>
    <t>2.769015</t>
  </si>
  <si>
    <t>mur1-2_EBR-Stained-rep_1-20</t>
  </si>
  <si>
    <t>1.12239624253452</t>
  </si>
  <si>
    <t>2.374613</t>
  </si>
  <si>
    <t>mur1-2_EBR-Stained-rep_1-21</t>
  </si>
  <si>
    <t>1.08827587846073</t>
  </si>
  <si>
    <t>2.236573</t>
  </si>
  <si>
    <t>mur1-2_EBR-Stained-rep_1-22</t>
  </si>
  <si>
    <t>1.05885102578966</t>
  </si>
  <si>
    <t>2.960416</t>
  </si>
  <si>
    <t>mur1-2_EBR-Stained-rep_1-3</t>
  </si>
  <si>
    <t>1.19588707004578</t>
  </si>
  <si>
    <t>3.412818</t>
  </si>
  <si>
    <t>mur1-2_EBR-Stained-rep_1-4</t>
  </si>
  <si>
    <t>1.09578130219894</t>
  </si>
  <si>
    <t>2.678535</t>
  </si>
  <si>
    <t>mur1-2_EBR-Stained-rep_1-5</t>
  </si>
  <si>
    <t>1.1685379608857</t>
  </si>
  <si>
    <t>2.560214</t>
  </si>
  <si>
    <t>mur1-2_EBR-Stained-rep_1-6</t>
  </si>
  <si>
    <t>1.16737068527265</t>
  </si>
  <si>
    <t>2.592694</t>
  </si>
  <si>
    <t>mur1-2_EBR-Stained-rep_1-7</t>
  </si>
  <si>
    <t>1.14120997888604</t>
  </si>
  <si>
    <t>2.859496</t>
  </si>
  <si>
    <t>mur1-2_EBR-Stained-rep_1-8</t>
  </si>
  <si>
    <t>1.11453693885932</t>
  </si>
  <si>
    <t>2.009212</t>
  </si>
  <si>
    <t>mur1-2_EBR-Stained-rep_1-9</t>
  </si>
  <si>
    <t>1.12779951381122</t>
  </si>
  <si>
    <t>1.765611</t>
  </si>
  <si>
    <t>mur1-2_EBR-rep_2</t>
  </si>
  <si>
    <t>mur1-2_EBR-Stained-rep_2-1</t>
  </si>
  <si>
    <t>1.04767586073556</t>
  </si>
  <si>
    <t>4.660994</t>
  </si>
  <si>
    <t>mur1-2_EBR-Stained-rep_2-10</t>
  </si>
  <si>
    <t>1.01849974299363</t>
  </si>
  <si>
    <t>4.421973</t>
  </si>
  <si>
    <t>mur1-2_EBR-Stained-rep_2-11</t>
  </si>
  <si>
    <t>1.03179805429672</t>
  </si>
  <si>
    <t>3.382862</t>
  </si>
  <si>
    <t>mur1-2_EBR-Stained-rep_2-12</t>
  </si>
  <si>
    <t>1.06139387051595</t>
  </si>
  <si>
    <t>3.821906</t>
  </si>
  <si>
    <t>mur1-2_EBR-Stained-rep_2-13</t>
  </si>
  <si>
    <t>0.991667334726041</t>
  </si>
  <si>
    <t>4.949077</t>
  </si>
  <si>
    <t>mur1-2_EBR-Stained-rep_2-14</t>
  </si>
  <si>
    <t>1.12153336131323</t>
  </si>
  <si>
    <t>3.331284</t>
  </si>
  <si>
    <t>mur1-2_EBR-Stained-rep_2-15</t>
  </si>
  <si>
    <t>0.988790749656932</t>
  </si>
  <si>
    <t>3.654591</t>
  </si>
  <si>
    <t>mur1-2_EBR-Stained-rep_2-16</t>
  </si>
  <si>
    <t>1.04412492867484</t>
  </si>
  <si>
    <t>4.513808</t>
  </si>
  <si>
    <t>mur1-2_EBR-Stained-rep_2-17</t>
  </si>
  <si>
    <t>1.1829979675276</t>
  </si>
  <si>
    <t>4.442102</t>
  </si>
  <si>
    <t>mur1-2_EBR-Stained-rep_2-18</t>
  </si>
  <si>
    <t>1.07797903393899</t>
  </si>
  <si>
    <t>3.747684</t>
  </si>
  <si>
    <t>mur1-2_EBR-Stained-rep_2-19</t>
  </si>
  <si>
    <t>1.06948131870205</t>
  </si>
  <si>
    <t>3.953996</t>
  </si>
  <si>
    <t>mur1-2_EBR-Stained-rep_2-2</t>
  </si>
  <si>
    <t>0.982353801100647</t>
  </si>
  <si>
    <t>3.689815</t>
  </si>
  <si>
    <t>mur1-2_EBR-Stained-rep_2-20</t>
  </si>
  <si>
    <t>1.05930480955592</t>
  </si>
  <si>
    <t>3.956512</t>
  </si>
  <si>
    <t>mur1-2_EBR-Stained-rep_2-21</t>
  </si>
  <si>
    <t>1.02099907100449</t>
  </si>
  <si>
    <t>4.174147</t>
  </si>
  <si>
    <t>mur1-2_EBR-Stained-rep_2-3</t>
  </si>
  <si>
    <t>1.02271087490627</t>
  </si>
  <si>
    <t>5.378057</t>
  </si>
  <si>
    <t>mur1-2_EBR-Stained-rep_2-4</t>
  </si>
  <si>
    <t>1.01777352315651</t>
  </si>
  <si>
    <t>4.404362</t>
  </si>
  <si>
    <t>mur1-2_EBR-Stained-rep_2-5</t>
  </si>
  <si>
    <t>1.0277425409206</t>
  </si>
  <si>
    <t>3.805552</t>
  </si>
  <si>
    <t>mur1-2_EBR-Stained-rep_2-6</t>
  </si>
  <si>
    <t>1.04171519921531</t>
  </si>
  <si>
    <t>4.609416</t>
  </si>
  <si>
    <t>mur1-2_EBR-Stained-rep_2-7</t>
  </si>
  <si>
    <t>1.11306394035566</t>
  </si>
  <si>
    <t>4.785537</t>
  </si>
  <si>
    <t>mur1-2_EBR-Stained-rep_2-8</t>
  </si>
  <si>
    <t>1.02456886591813</t>
  </si>
  <si>
    <t>mur1-2_EBR-Stained-rep_2-9</t>
  </si>
  <si>
    <t>1.07974271068628</t>
  </si>
  <si>
    <t>4.347751</t>
  </si>
  <si>
    <t>mur1-2_EBR-rep_3</t>
  </si>
  <si>
    <t>mur1-2_EBR-Stained-rep_3-1</t>
  </si>
  <si>
    <t>1.04301250827687</t>
  </si>
  <si>
    <t>4.747797</t>
  </si>
  <si>
    <t>mur1-2_EBR-Stained-rep_3-10</t>
  </si>
  <si>
    <t>1.10125899117436</t>
  </si>
  <si>
    <t>4.488648</t>
  </si>
  <si>
    <t>mur1-2_EBR-Stained-rep_3-11</t>
  </si>
  <si>
    <t>1.13327346775876</t>
  </si>
  <si>
    <t>4.193017</t>
  </si>
  <si>
    <t>mur1-2_EBR-Stained-rep_3-12</t>
  </si>
  <si>
    <t>1.04013714658902</t>
  </si>
  <si>
    <t>4.51884</t>
  </si>
  <si>
    <t>mur1-2_EBR-Stained-rep_3-13</t>
  </si>
  <si>
    <t>1.04163832122416</t>
  </si>
  <si>
    <t>mur1-2_EBR-Stained-rep_3-14</t>
  </si>
  <si>
    <t>1.07526281894292</t>
  </si>
  <si>
    <t>4.322591</t>
  </si>
  <si>
    <t>mur1-2_EBR-Stained-rep_3-15</t>
  </si>
  <si>
    <t>1.138806498136</t>
  </si>
  <si>
    <t>3.696105</t>
  </si>
  <si>
    <t>mur1-2_EBR-Stained-rep_3-16</t>
  </si>
  <si>
    <t>1.0636343846091</t>
  </si>
  <si>
    <t>5.128972</t>
  </si>
  <si>
    <t>mur1-2_EBR-Stained-rep_3-17</t>
  </si>
  <si>
    <t>1.15320144765844</t>
  </si>
  <si>
    <t>4.49997</t>
  </si>
  <si>
    <t>mur1-2_EBR-Stained-rep_3-18</t>
  </si>
  <si>
    <t>1.05953449980498</t>
  </si>
  <si>
    <t>4.245853</t>
  </si>
  <si>
    <t>mur1-2_EBR-Stained-rep_3-19</t>
  </si>
  <si>
    <t>1.11894201202754</t>
  </si>
  <si>
    <t>3.816874</t>
  </si>
  <si>
    <t>mur1-2_EBR-Stained-rep_3-2</t>
  </si>
  <si>
    <t>1.13810353116185</t>
  </si>
  <si>
    <t>4.858501</t>
  </si>
  <si>
    <t>mur1-2_EBR-Stained-rep_3-20</t>
  </si>
  <si>
    <t>1.14944170816439</t>
  </si>
  <si>
    <t>5.257288</t>
  </si>
  <si>
    <t>mur1-2_EBR-Stained-rep_3-21</t>
  </si>
  <si>
    <t>1.09068727493719</t>
  </si>
  <si>
    <t>4.737733</t>
  </si>
  <si>
    <t>mur1-2_EBR-Stained-rep_3-22</t>
  </si>
  <si>
    <t>1.15429444792149</t>
  </si>
  <si>
    <t>3.969092</t>
  </si>
  <si>
    <t>mur1-2_EBR-Stained-rep_3-23</t>
  </si>
  <si>
    <t>1.08695928233875</t>
  </si>
  <si>
    <t>4.861017</t>
  </si>
  <si>
    <t>mur1-2_EBR-Stained-rep_3-24</t>
  </si>
  <si>
    <t>1.10444728654748</t>
  </si>
  <si>
    <t>4.828309</t>
  </si>
  <si>
    <t>mur1-2_EBR-Stained-rep_3-25</t>
  </si>
  <si>
    <t>1.05918981922411</t>
  </si>
  <si>
    <t>3.718749</t>
  </si>
  <si>
    <t>mur1-2_EBR-Stained-rep_3-26</t>
  </si>
  <si>
    <t>1.04801944724119</t>
  </si>
  <si>
    <t>mur1-2_EBR-Stained-rep_3-3</t>
  </si>
  <si>
    <t>1.09895960887825</t>
  </si>
  <si>
    <t>5.887548</t>
  </si>
  <si>
    <t>mur1-2_EBR-Stained-rep_3-4</t>
  </si>
  <si>
    <t>1.09814779540486</t>
  </si>
  <si>
    <t>3.8131</t>
  </si>
  <si>
    <t>mur1-2_EBR-Stained-rep_3-5</t>
  </si>
  <si>
    <t>1.07253258592071</t>
  </si>
  <si>
    <t>4.555322</t>
  </si>
  <si>
    <t>mur1-2_EBR-Stained-rep_3-6</t>
  </si>
  <si>
    <t>1.08473699964625</t>
  </si>
  <si>
    <t>4.288625</t>
  </si>
  <si>
    <t>mur1-2_EBR-Stained-rep_3-7</t>
  </si>
  <si>
    <t>1.11246111005288</t>
  </si>
  <si>
    <t>5.045944</t>
  </si>
  <si>
    <t>mur1-2_EBR-Stained-rep_3-8</t>
  </si>
  <si>
    <t>1.07990693624316</t>
  </si>
  <si>
    <t>5.034622</t>
  </si>
  <si>
    <t>mur1-2_EBR-Stained-rep_3-9</t>
  </si>
  <si>
    <t>1.10834761943636</t>
  </si>
  <si>
    <t>4.521356</t>
  </si>
  <si>
    <t>mur1-2_mock</t>
  </si>
  <si>
    <t>mur1-2_mock-rep_1</t>
  </si>
  <si>
    <t>mur1-2_mock-Stained-rep_1-1</t>
  </si>
  <si>
    <t>1.21367284770359</t>
  </si>
  <si>
    <t>3.119337</t>
  </si>
  <si>
    <t>mur1-2_mock-Stained-rep_1-10</t>
  </si>
  <si>
    <t>1.02831406201487</t>
  </si>
  <si>
    <t>2.147252</t>
  </si>
  <si>
    <t>mur1-2_mock-Stained-rep_1-11</t>
  </si>
  <si>
    <t>1.17413515983785</t>
  </si>
  <si>
    <t>2.677375</t>
  </si>
  <si>
    <t>mur1-2_mock-Stained-rep_1-12</t>
  </si>
  <si>
    <t>1.21348331419294</t>
  </si>
  <si>
    <t>2.898936</t>
  </si>
  <si>
    <t>mur1-2_mock-Stained-rep_1-13</t>
  </si>
  <si>
    <t>1.13004367999262</t>
  </si>
  <si>
    <t>2.981296</t>
  </si>
  <si>
    <t>mur1-2_mock-Stained-rep_1-14</t>
  </si>
  <si>
    <t>1.26010855781208</t>
  </si>
  <si>
    <t>2.386213</t>
  </si>
  <si>
    <t>mur1-2_mock-Stained-rep_1-15</t>
  </si>
  <si>
    <t>1.32555747167285</t>
  </si>
  <si>
    <t>1.801571</t>
  </si>
  <si>
    <t>mur1-2_mock-Stained-rep_1-16</t>
  </si>
  <si>
    <t>1.32187154366316</t>
  </si>
  <si>
    <t>2.575294</t>
  </si>
  <si>
    <t>mur1-2_mock-Stained-rep_1-17</t>
  </si>
  <si>
    <t>1.39443295189714</t>
  </si>
  <si>
    <t>2.510334</t>
  </si>
  <si>
    <t>mur1-2_mock-Stained-rep_1-18</t>
  </si>
  <si>
    <t>1.10017220116987</t>
  </si>
  <si>
    <t>2.202933</t>
  </si>
  <si>
    <t>mur1-2_mock-Stained-rep_1-19</t>
  </si>
  <si>
    <t>1.25232770842763</t>
  </si>
  <si>
    <t>3.036976</t>
  </si>
  <si>
    <t>mur1-2_mock-Stained-rep_1-2</t>
  </si>
  <si>
    <t>1.34549839208249</t>
  </si>
  <si>
    <t>3.159937</t>
  </si>
  <si>
    <t>mur1-2_mock-Stained-rep_1-3</t>
  </si>
  <si>
    <t>1.14261773210685</t>
  </si>
  <si>
    <t>3.590299</t>
  </si>
  <si>
    <t>mur1-2_mock-Stained-rep_1-4</t>
  </si>
  <si>
    <t>1.28571054492131</t>
  </si>
  <si>
    <t>3.201697</t>
  </si>
  <si>
    <t>mur1-2_mock-Stained-rep_1-5</t>
  </si>
  <si>
    <t>1.28774553629878</t>
  </si>
  <si>
    <t>mur1-2_mock-Stained-rep_1-6</t>
  </si>
  <si>
    <t>1.23750918052942</t>
  </si>
  <si>
    <t>2.509174</t>
  </si>
  <si>
    <t>mur1-2_mock-Stained-rep_1-7</t>
  </si>
  <si>
    <t>1.31276894742814</t>
  </si>
  <si>
    <t>2.425654</t>
  </si>
  <si>
    <t>mur1-2_mock-Stained-rep_1-8</t>
  </si>
  <si>
    <t>1.24547956342452</t>
  </si>
  <si>
    <t>2.512654</t>
  </si>
  <si>
    <t>mur1-2_mock-Stained-rep_1-9</t>
  </si>
  <si>
    <t>1.13921610436314</t>
  </si>
  <si>
    <t>2.827015</t>
  </si>
  <si>
    <t>mur1-2_mock-rep_2</t>
  </si>
  <si>
    <t>mur1-2_mock-Stained-rep_2-1</t>
  </si>
  <si>
    <t>1.1811949297726</t>
  </si>
  <si>
    <t>3.917514</t>
  </si>
  <si>
    <t>mur1-2_mock-Stained-rep_2-10</t>
  </si>
  <si>
    <t>1.29036852495274</t>
  </si>
  <si>
    <t>4.137665</t>
  </si>
  <si>
    <t>mur1-2_mock-Stained-rep_2-11</t>
  </si>
  <si>
    <t>1.20916163563138</t>
  </si>
  <si>
    <t>mur1-2_mock-Stained-rep_2-12</t>
  </si>
  <si>
    <t>1.2958994279608</t>
  </si>
  <si>
    <t>3.171518</t>
  </si>
  <si>
    <t>mur1-2_mock-Stained-rep_2-13</t>
  </si>
  <si>
    <t>1.16721157684321</t>
  </si>
  <si>
    <t>3.620625</t>
  </si>
  <si>
    <t>mur1-2_mock-Stained-rep_2-14</t>
  </si>
  <si>
    <t>1.26144660838069</t>
  </si>
  <si>
    <t>4.536452</t>
  </si>
  <si>
    <t>mur1-2_mock-Stained-rep_2-15</t>
  </si>
  <si>
    <t>1.14775323567922</t>
  </si>
  <si>
    <t>3.643269</t>
  </si>
  <si>
    <t>mur1-2_mock-Stained-rep_2-16</t>
  </si>
  <si>
    <t>1.17513749598113</t>
  </si>
  <si>
    <t>3.916256</t>
  </si>
  <si>
    <t>mur1-2_mock-Stained-rep_2-17</t>
  </si>
  <si>
    <t>1.15922508336737</t>
  </si>
  <si>
    <t>4.057152</t>
  </si>
  <si>
    <t>mur1-2_mock-Stained-rep_2-18</t>
  </si>
  <si>
    <t>1.20840212662522</t>
  </si>
  <si>
    <t>2.624286</t>
  </si>
  <si>
    <t>mur1-2_mock-Stained-rep_2-19</t>
  </si>
  <si>
    <t>1.12889131876546</t>
  </si>
  <si>
    <t>4.268497</t>
  </si>
  <si>
    <t>mur1-2_mock-Stained-rep_2-2</t>
  </si>
  <si>
    <t>1.09110225103559</t>
  </si>
  <si>
    <t>2.838146</t>
  </si>
  <si>
    <t>mur1-2_mock-Stained-rep_2-20</t>
  </si>
  <si>
    <t>1.27423245324515</t>
  </si>
  <si>
    <t>3.470923</t>
  </si>
  <si>
    <t>mur1-2_mock-Stained-rep_2-21</t>
  </si>
  <si>
    <t>1.2539214117859</t>
  </si>
  <si>
    <t>3.065845</t>
  </si>
  <si>
    <t>mur1-2_mock-Stained-rep_2-23</t>
  </si>
  <si>
    <t>1.18452185879345</t>
  </si>
  <si>
    <t>4.116279</t>
  </si>
  <si>
    <t>mur1-2_mock-Stained-rep_2-24</t>
  </si>
  <si>
    <t>1.1471335136067</t>
  </si>
  <si>
    <t>3.284738</t>
  </si>
  <si>
    <t>mur1-2_mock-Stained-rep_2-25</t>
  </si>
  <si>
    <t>1.15635013209865</t>
  </si>
  <si>
    <t>3.795488</t>
  </si>
  <si>
    <t>mur1-2_mock-Stained-rep_2-26</t>
  </si>
  <si>
    <t>1.3316988616684</t>
  </si>
  <si>
    <t>4.013122</t>
  </si>
  <si>
    <t>mur1-2_mock-Stained-rep_2-3</t>
  </si>
  <si>
    <t>1.19775036228114</t>
  </si>
  <si>
    <t>3.111133</t>
  </si>
  <si>
    <t>mur1-2_mock-Stained-rep_2-4</t>
  </si>
  <si>
    <t>1.40911752508787</t>
  </si>
  <si>
    <t>4.226983</t>
  </si>
  <si>
    <t>mur1-2_mock-Stained-rep_2-5</t>
  </si>
  <si>
    <t>1.17058510150861</t>
  </si>
  <si>
    <t>3.087231</t>
  </si>
  <si>
    <t>mur1-2_mock-Stained-rep_2-6</t>
  </si>
  <si>
    <t>1.15216584321808</t>
  </si>
  <si>
    <t>1.983962</t>
  </si>
  <si>
    <t>mur1-2_mock-Stained-rep_2-7</t>
  </si>
  <si>
    <t>1.23248275572855</t>
  </si>
  <si>
    <t>4.844663</t>
  </si>
  <si>
    <t>mur1-2_mock-Stained-rep_2-8</t>
  </si>
  <si>
    <t>1.31227779702005</t>
  </si>
  <si>
    <t>4.62577</t>
  </si>
  <si>
    <t>mur1-2_mock-Stained-rep_2-9</t>
  </si>
  <si>
    <t>1.29749765856886</t>
  </si>
  <si>
    <t>3.928836</t>
  </si>
  <si>
    <t>mur1-2_mock-rep_3</t>
  </si>
  <si>
    <t>mur1-2_mock-Stained-rep_3-1</t>
  </si>
  <si>
    <t>1.42044525501541</t>
  </si>
  <si>
    <t>4.971721</t>
  </si>
  <si>
    <t>mur1-2_mock-Stained-rep_3-10</t>
  </si>
  <si>
    <t>1.41298390936778</t>
  </si>
  <si>
    <t>5.508889</t>
  </si>
  <si>
    <t>mur1-2_mock-Stained-rep_3-11</t>
  </si>
  <si>
    <t>1.46883394575364</t>
  </si>
  <si>
    <t>4.662252</t>
  </si>
  <si>
    <t>mur1-2_mock-Stained-rep_3-12</t>
  </si>
  <si>
    <t>1.41708068674926</t>
  </si>
  <si>
    <t>3.522501</t>
  </si>
  <si>
    <t>mur1-2_mock-Stained-rep_3-13</t>
  </si>
  <si>
    <t>1.37797263424582</t>
  </si>
  <si>
    <t>3.84455</t>
  </si>
  <si>
    <t>mur1-2_mock-Stained-rep_3-14</t>
  </si>
  <si>
    <t>1.39588705112886</t>
  </si>
  <si>
    <t>5.198162</t>
  </si>
  <si>
    <t>mur1-2_mock-Stained-rep_3-15</t>
  </si>
  <si>
    <t>1.34457850809024</t>
  </si>
  <si>
    <t>4.364106</t>
  </si>
  <si>
    <t>mur1-2_mock-Stained-rep_3-16</t>
  </si>
  <si>
    <t>1.30718193824288</t>
  </si>
  <si>
    <t>4.67609</t>
  </si>
  <si>
    <t>mur1-2_mock-Stained-rep_3-17</t>
  </si>
  <si>
    <t>1.3754840216698</t>
  </si>
  <si>
    <t>4.718863</t>
  </si>
  <si>
    <t>mur1-2_mock-Stained-rep_3-18</t>
  </si>
  <si>
    <t>1.37645880313008</t>
  </si>
  <si>
    <t>3.34009</t>
  </si>
  <si>
    <t>mur1-2_mock-Stained-rep_3-19</t>
  </si>
  <si>
    <t>1.3443808565499</t>
  </si>
  <si>
    <t>4.930207</t>
  </si>
  <si>
    <t>mur1-2_mock-Stained-rep_3-2</t>
  </si>
  <si>
    <t>1.26587725839345</t>
  </si>
  <si>
    <t>4.434554</t>
  </si>
  <si>
    <t>mur1-2_mock-Stained-rep_3-3</t>
  </si>
  <si>
    <t>1.44317518215386</t>
  </si>
  <si>
    <t>4.634576</t>
  </si>
  <si>
    <t>mur1-2_mock-Stained-rep_3-4</t>
  </si>
  <si>
    <t>1.39628684628999</t>
  </si>
  <si>
    <t>4.453424</t>
  </si>
  <si>
    <t>mur1-2_mock-Stained-rep_3-5</t>
  </si>
  <si>
    <t>1.38191218881113</t>
  </si>
  <si>
    <t>4.642124</t>
  </si>
  <si>
    <t>mur1-2_mock-Stained-rep_3-6</t>
  </si>
  <si>
    <t>1.44293260980891</t>
  </si>
  <si>
    <t>4.427006</t>
  </si>
  <si>
    <t>mur1-2_mock-Stained-rep_3-7</t>
  </si>
  <si>
    <t>1.34651010268896</t>
  </si>
  <si>
    <t>4.342719</t>
  </si>
  <si>
    <t>mur1-2_mock-Stained-rep_3-8</t>
  </si>
  <si>
    <t>1.38383479924892</t>
  </si>
  <si>
    <t>mur1-2_mock-Stained-rep_3-9</t>
  </si>
  <si>
    <t>1.32495710063159</t>
  </si>
  <si>
    <t>4.44336</t>
  </si>
  <si>
    <t>qua2-1_EBR</t>
  </si>
  <si>
    <t>qua2-1_EBR-rep_1</t>
  </si>
  <si>
    <t>qua2-1_EBR-Stained-rep_1-1</t>
  </si>
  <si>
    <t>1.31984745808672</t>
  </si>
  <si>
    <t>2.837455</t>
  </si>
  <si>
    <t>qua2-1_EBR-Stained-rep_1-10</t>
  </si>
  <si>
    <t>1.29240569049374</t>
  </si>
  <si>
    <t>3.172697</t>
  </si>
  <si>
    <t>qua2-1_EBR-Stained-rep_1-11</t>
  </si>
  <si>
    <t>1.27021463840319</t>
  </si>
  <si>
    <t>1.74241</t>
  </si>
  <si>
    <t>qua2-1_EBR-Stained-rep_1-12</t>
  </si>
  <si>
    <t>1.3310588449905</t>
  </si>
  <si>
    <t>3.554339</t>
  </si>
  <si>
    <t>qua2-1_EBR-Stained-rep_1-13</t>
  </si>
  <si>
    <t>1.33299643296463</t>
  </si>
  <si>
    <t>2.839776</t>
  </si>
  <si>
    <t>qua2-1_EBR-Stained-rep_1-14</t>
  </si>
  <si>
    <t>1.32322467885589</t>
  </si>
  <si>
    <t>qua2-1_EBR-Stained-rep_1-15</t>
  </si>
  <si>
    <t>1.14580965786535</t>
  </si>
  <si>
    <t>2.647215</t>
  </si>
  <si>
    <t>qua2-1_EBR-Stained-rep_1-16</t>
  </si>
  <si>
    <t>1.30965663278764</t>
  </si>
  <si>
    <t>3.409338</t>
  </si>
  <si>
    <t>qua2-1_EBR-Stained-rep_1-17</t>
  </si>
  <si>
    <t>1.30657029672705</t>
  </si>
  <si>
    <t>3.200537</t>
  </si>
  <si>
    <t>qua2-1_EBR-Stained-rep_1-18</t>
  </si>
  <si>
    <t>1.42947155122899</t>
  </si>
  <si>
    <t>3.042777</t>
  </si>
  <si>
    <t>qua2-1_EBR-Stained-rep_1-19</t>
  </si>
  <si>
    <t>1.08314618928706</t>
  </si>
  <si>
    <t>2.789895</t>
  </si>
  <si>
    <t>qua2-1_EBR-Stained-rep_1-2</t>
  </si>
  <si>
    <t>1.37857165747586</t>
  </si>
  <si>
    <t>3.233017</t>
  </si>
  <si>
    <t>qua2-1_EBR-Stained-rep_1-20</t>
  </si>
  <si>
    <t>1.3660438940095</t>
  </si>
  <si>
    <t>1.749371</t>
  </si>
  <si>
    <t>qua2-1_EBR-Stained-rep_1-3</t>
  </si>
  <si>
    <t>1.25653812685038</t>
  </si>
  <si>
    <t>3.417458</t>
  </si>
  <si>
    <t>qua2-1_EBR-Stained-rep_1-4</t>
  </si>
  <si>
    <t>1.37300540601836</t>
  </si>
  <si>
    <t>3.72718</t>
  </si>
  <si>
    <t>qua2-1_EBR-Stained-rep_1-5</t>
  </si>
  <si>
    <t>1.32743511175643</t>
  </si>
  <si>
    <t>3.521859</t>
  </si>
  <si>
    <t>qua2-1_EBR-Stained-rep_1-6</t>
  </si>
  <si>
    <t>1.35206170700021</t>
  </si>
  <si>
    <t>3.262017</t>
  </si>
  <si>
    <t>qua2-1_EBR-Stained-rep_1-7</t>
  </si>
  <si>
    <t>1.26883416859974</t>
  </si>
  <si>
    <t>2.728415</t>
  </si>
  <si>
    <t>qua2-1_EBR-Stained-rep_1-8</t>
  </si>
  <si>
    <t>1.36696585062824</t>
  </si>
  <si>
    <t>2.538174</t>
  </si>
  <si>
    <t>qua2-1_EBR-Stained-rep_1-9</t>
  </si>
  <si>
    <t>1.45832830037051</t>
  </si>
  <si>
    <t>qua2-1_EBR-rep_2</t>
  </si>
  <si>
    <t>qua2-1_EBR-Stained-rep_2-1</t>
  </si>
  <si>
    <t>1.40575421329635</t>
  </si>
  <si>
    <t>3.909966</t>
  </si>
  <si>
    <t>qua2-1_EBR-Stained-rep_2-10</t>
  </si>
  <si>
    <t>1.33709220801429</t>
  </si>
  <si>
    <t>3.18284</t>
  </si>
  <si>
    <t>qua2-1_EBR-Stained-rep_2-11</t>
  </si>
  <si>
    <t>1.24043814481959</t>
  </si>
  <si>
    <t>3.211774</t>
  </si>
  <si>
    <t>qua2-1_EBR-Stained-rep_2-12</t>
  </si>
  <si>
    <t>1.24379643176075</t>
  </si>
  <si>
    <t>3.128745</t>
  </si>
  <si>
    <t>qua2-1_EBR-Stained-rep_2-13</t>
  </si>
  <si>
    <t>1.23948338431723</t>
  </si>
  <si>
    <t>3.519985</t>
  </si>
  <si>
    <t>qua2-1_EBR-Stained-rep_2-15</t>
  </si>
  <si>
    <t>1.55298683285516</t>
  </si>
  <si>
    <t>3.494825</t>
  </si>
  <si>
    <t>qua2-1_EBR-Stained-rep_2-16</t>
  </si>
  <si>
    <t>1.20710227812506</t>
  </si>
  <si>
    <t>qua2-1_EBR-Stained-rep_2-17</t>
  </si>
  <si>
    <t>1.25525830784139</t>
  </si>
  <si>
    <t>3.366508</t>
  </si>
  <si>
    <t>qua2-1_EBR-Stained-rep_2-18</t>
  </si>
  <si>
    <t>1.21279284072125</t>
  </si>
  <si>
    <t>1.977672</t>
  </si>
  <si>
    <t>qua2-1_EBR-Stained-rep_2-19</t>
  </si>
  <si>
    <t>1.34541904960955</t>
  </si>
  <si>
    <t>3.006719</t>
  </si>
  <si>
    <t>qua2-1_EBR-Stained-rep_2-2</t>
  </si>
  <si>
    <t>1.46912941042351</t>
  </si>
  <si>
    <t>qua2-1_EBR-Stained-rep_2-20</t>
  </si>
  <si>
    <t>1.37419011609128</t>
  </si>
  <si>
    <t>3.590433</t>
  </si>
  <si>
    <t>qua2-1_EBR-Stained-rep_2-21</t>
  </si>
  <si>
    <t>1.45945355398909</t>
  </si>
  <si>
    <t>4.08357</t>
  </si>
  <si>
    <t>qua2-1_EBR-Stained-rep_2-22</t>
  </si>
  <si>
    <t>1.6078784366628</t>
  </si>
  <si>
    <t>2.200338</t>
  </si>
  <si>
    <t>qua2-1_EBR-Stained-rep_2-23</t>
  </si>
  <si>
    <t>1.38250270752978</t>
  </si>
  <si>
    <t>3.068361</t>
  </si>
  <si>
    <t>qua2-1_EBR-Stained-rep_2-24</t>
  </si>
  <si>
    <t>1.33792821721039</t>
  </si>
  <si>
    <t>2.880919</t>
  </si>
  <si>
    <t>qua2-1_EBR-Stained-rep_2-3</t>
  </si>
  <si>
    <t>1.16110277213049</t>
  </si>
  <si>
    <t>4.205597</t>
  </si>
  <si>
    <t>qua2-1_EBR-Stained-rep_2-4</t>
  </si>
  <si>
    <t>1.47906651973172</t>
  </si>
  <si>
    <t>3.556467</t>
  </si>
  <si>
    <t>qua2-1_EBR-Stained-rep_2-5</t>
  </si>
  <si>
    <t>1.3032813360947</t>
  </si>
  <si>
    <t>2.901047</t>
  </si>
  <si>
    <t>qua2-1_EBR-Stained-rep_2-6</t>
  </si>
  <si>
    <t>1.26766544431989</t>
  </si>
  <si>
    <t>4.03325</t>
  </si>
  <si>
    <t>qua2-1_EBR-Stained-rep_2-7</t>
  </si>
  <si>
    <t>1.26613117744295</t>
  </si>
  <si>
    <t>3.375314</t>
  </si>
  <si>
    <t>qua2-1_EBR-Stained-rep_2-8</t>
  </si>
  <si>
    <t>1.31965951625468</t>
  </si>
  <si>
    <t>3.47847</t>
  </si>
  <si>
    <t>qua2-1_EBR-Stained-rep_2-9</t>
  </si>
  <si>
    <t>1.14743687180559</t>
  </si>
  <si>
    <t>3.249514</t>
  </si>
  <si>
    <t>qua2-1_EBR-rep_3</t>
  </si>
  <si>
    <t>qua2-1_EBR-Stained-rep_3-1</t>
  </si>
  <si>
    <t>1.46179352266913</t>
  </si>
  <si>
    <t>5.554177</t>
  </si>
  <si>
    <t>qua2-1_EBR-Stained-rep_3-10</t>
  </si>
  <si>
    <t>1.31591382904795</t>
  </si>
  <si>
    <t>4.616964</t>
  </si>
  <si>
    <t>qua2-1_EBR-Stained-rep_3-11</t>
  </si>
  <si>
    <t>1.4563456001955</t>
  </si>
  <si>
    <t>3.872226</t>
  </si>
  <si>
    <t>qua2-1_EBR-Stained-rep_3-12</t>
  </si>
  <si>
    <t>1.56452053853027</t>
  </si>
  <si>
    <t>3.764038</t>
  </si>
  <si>
    <t>qua2-1_EBR-Stained-rep_3-13</t>
  </si>
  <si>
    <t>1.50426807383027</t>
  </si>
  <si>
    <t>3.30864</t>
  </si>
  <si>
    <t>qua2-1_EBR-Stained-rep_3-14</t>
  </si>
  <si>
    <t>1.33131829949064</t>
  </si>
  <si>
    <t>3.848324</t>
  </si>
  <si>
    <t>qua2-1_EBR-Stained-rep_3-15</t>
  </si>
  <si>
    <t>1.53707932095701</t>
  </si>
  <si>
    <t>3.748941</t>
  </si>
  <si>
    <t>qua2-1_EBR-Stained-rep_3-16</t>
  </si>
  <si>
    <t>1.40060176099092</t>
  </si>
  <si>
    <t>qua2-1_EBR-Stained-rep_3-17</t>
  </si>
  <si>
    <t>1.41006804175671</t>
  </si>
  <si>
    <t>4.491164</t>
  </si>
  <si>
    <t>qua2-1_EBR-Stained-rep_3-18</t>
  </si>
  <si>
    <t>1.44000183277459</t>
  </si>
  <si>
    <t>4.07728</t>
  </si>
  <si>
    <t>qua2-1_EBR-Stained-rep_3-19</t>
  </si>
  <si>
    <t>1.48391053005369</t>
  </si>
  <si>
    <t>4.44965</t>
  </si>
  <si>
    <t>qua2-1_EBR-Stained-rep_3-2</t>
  </si>
  <si>
    <t>1.40229707748818</t>
  </si>
  <si>
    <t>qua2-1_EBR-Stained-rep_3-20</t>
  </si>
  <si>
    <t>1.34935738340881</t>
  </si>
  <si>
    <t>4.067217</t>
  </si>
  <si>
    <t>qua2-1_EBR-Stained-rep_3-21</t>
  </si>
  <si>
    <t>1.31650031691727</t>
  </si>
  <si>
    <t>2.971495</t>
  </si>
  <si>
    <t>qua2-1_EBR-Stained-rep_3-22</t>
  </si>
  <si>
    <t>1.42645304660593</t>
  </si>
  <si>
    <t>3.801778</t>
  </si>
  <si>
    <t>qua2-1_EBR-Stained-rep_3-23</t>
  </si>
  <si>
    <t>1.31236741021314</t>
  </si>
  <si>
    <t>3.001687</t>
  </si>
  <si>
    <t>qua2-1_EBR-Stained-rep_3-24</t>
  </si>
  <si>
    <t>1.37336214862275</t>
  </si>
  <si>
    <t>2.445649</t>
  </si>
  <si>
    <t>qua2-1_EBR-Stained-rep_3-25</t>
  </si>
  <si>
    <t>1.36734148408923</t>
  </si>
  <si>
    <t>3.552693</t>
  </si>
  <si>
    <t>qua2-1_EBR-Stained-rep_3-26</t>
  </si>
  <si>
    <t>1.35512604143598</t>
  </si>
  <si>
    <t>3.1451</t>
  </si>
  <si>
    <t>qua2-1_EBR-Stained-rep_3-27</t>
  </si>
  <si>
    <t>1.59205797676958</t>
  </si>
  <si>
    <t>2.11731</t>
  </si>
  <si>
    <t>qua2-1_EBR-Stained-rep_3-3</t>
  </si>
  <si>
    <t>1.59937074739021</t>
  </si>
  <si>
    <t>4.146471</t>
  </si>
  <si>
    <t>qua2-1_EBR-Stained-rep_3-4</t>
  </si>
  <si>
    <t>1.5162452557866</t>
  </si>
  <si>
    <t>4.191759</t>
  </si>
  <si>
    <t>qua2-1_EBR-Stained-rep_3-5</t>
  </si>
  <si>
    <t>1.19541806352091</t>
  </si>
  <si>
    <t>3.265868</t>
  </si>
  <si>
    <t>qua2-1_EBR-Stained-rep_3-6</t>
  </si>
  <si>
    <t>1.5651711735103</t>
  </si>
  <si>
    <t>4.769183</t>
  </si>
  <si>
    <t>qua2-1_EBR-Stained-rep_3-7</t>
  </si>
  <si>
    <t>1.37267485815088</t>
  </si>
  <si>
    <t>5.156648</t>
  </si>
  <si>
    <t>qua2-1_EBR-Stained-rep_3-8</t>
  </si>
  <si>
    <t>1.46505127950576</t>
  </si>
  <si>
    <t>4.471036</t>
  </si>
  <si>
    <t>qua2-1_EBR-Stained-rep_3-9</t>
  </si>
  <si>
    <t>1.38546762480049</t>
  </si>
  <si>
    <t>qua2-1_mock</t>
  </si>
  <si>
    <t>qua2-1_mock-rep_1</t>
  </si>
  <si>
    <t>qua2-1_mock-Stained-rep_1-1</t>
  </si>
  <si>
    <t>1.17844309118916</t>
  </si>
  <si>
    <t>3.134417</t>
  </si>
  <si>
    <t>qua2-1_mock-Stained-rep_1-10</t>
  </si>
  <si>
    <t>1.32969077972726</t>
  </si>
  <si>
    <t>2.883856</t>
  </si>
  <si>
    <t>qua2-1_mock-Stained-rep_1-11</t>
  </si>
  <si>
    <t>1.29415938214874</t>
  </si>
  <si>
    <t>2.890816</t>
  </si>
  <si>
    <t>qua2-1_mock-Stained-rep_1-12</t>
  </si>
  <si>
    <t>1.2881345544845</t>
  </si>
  <si>
    <t>2.684335</t>
  </si>
  <si>
    <t>qua2-1_mock-Stained-rep_1-13</t>
  </si>
  <si>
    <t>1.16457844474118</t>
  </si>
  <si>
    <t>3.434858</t>
  </si>
  <si>
    <t>qua2-1_mock-Stained-rep_1-14</t>
  </si>
  <si>
    <t>1.40136642902854</t>
  </si>
  <si>
    <t>2.644895</t>
  </si>
  <si>
    <t>qua2-1_mock-Stained-rep_1-15</t>
  </si>
  <si>
    <t>1.32053096740205</t>
  </si>
  <si>
    <t>3.314218</t>
  </si>
  <si>
    <t>qua2-1_mock-Stained-rep_1-16</t>
  </si>
  <si>
    <t>1.17909837369724</t>
  </si>
  <si>
    <t>3.495179</t>
  </si>
  <si>
    <t>qua2-1_mock-Stained-rep_1-17</t>
  </si>
  <si>
    <t>1.29673336955458</t>
  </si>
  <si>
    <t>3.069456</t>
  </si>
  <si>
    <t>qua2-1_mock-Stained-rep_1-18</t>
  </si>
  <si>
    <t>1.28807798333272</t>
  </si>
  <si>
    <t>2.959256</t>
  </si>
  <si>
    <t>qua2-1_mock-Stained-rep_1-19</t>
  </si>
  <si>
    <t>1.23756465905863</t>
  </si>
  <si>
    <t>3.006816</t>
  </si>
  <si>
    <t>qua2-1_mock-Stained-rep_1-2</t>
  </si>
  <si>
    <t>1.27234177461346</t>
  </si>
  <si>
    <t>3.171537</t>
  </si>
  <si>
    <t>qua2-1_mock-Stained-rep_1-20</t>
  </si>
  <si>
    <t>1.19774799673302</t>
  </si>
  <si>
    <t>2.443054</t>
  </si>
  <si>
    <t>qua2-1_mock-Stained-rep_1-3</t>
  </si>
  <si>
    <t>1.35571350954461</t>
  </si>
  <si>
    <t>4.236422</t>
  </si>
  <si>
    <t>qua2-1_mock-Stained-rep_1-4</t>
  </si>
  <si>
    <t>1.37086986395817</t>
  </si>
  <si>
    <t>2.524254</t>
  </si>
  <si>
    <t>qua2-1_mock-Stained-rep_1-5</t>
  </si>
  <si>
    <t>1.1840860635789</t>
  </si>
  <si>
    <t>3.534619</t>
  </si>
  <si>
    <t>qua2-1_mock-Stained-rep_1-6</t>
  </si>
  <si>
    <t>1.34898625674582</t>
  </si>
  <si>
    <t>2.224973</t>
  </si>
  <si>
    <t>qua2-1_mock-Stained-rep_1-7</t>
  </si>
  <si>
    <t>1.26938121767047</t>
  </si>
  <si>
    <t>qua2-1_mock-Stained-rep_1-8</t>
  </si>
  <si>
    <t>1.29154768064171</t>
  </si>
  <si>
    <t>2.991736</t>
  </si>
  <si>
    <t>qua2-1_mock-Stained-rep_1-9</t>
  </si>
  <si>
    <t>1.28873798010345</t>
  </si>
  <si>
    <t>1.56029</t>
  </si>
  <si>
    <t>qua2-1_mock-rep_2</t>
  </si>
  <si>
    <t>qua2-1_mock-Stained-rep_2-1</t>
  </si>
  <si>
    <t>1.47383572003611</t>
  </si>
  <si>
    <t>4.140181</t>
  </si>
  <si>
    <t>qua2-1_mock-Stained-rep_2-10</t>
  </si>
  <si>
    <t>1.38989534288014</t>
  </si>
  <si>
    <t>4.103699</t>
  </si>
  <si>
    <t>qua2-1_mock-Stained-rep_2-11</t>
  </si>
  <si>
    <t>1.3782147300627</t>
  </si>
  <si>
    <t>4.824535</t>
  </si>
  <si>
    <t>qua2-1_mock-Stained-rep_2-12</t>
  </si>
  <si>
    <t>1.18659705789076</t>
  </si>
  <si>
    <t>3.330026</t>
  </si>
  <si>
    <t>qua2-1_mock-Stained-rep_2-13</t>
  </si>
  <si>
    <t>1.59586250640384</t>
  </si>
  <si>
    <t>4.054637</t>
  </si>
  <si>
    <t>qua2-1_mock-Stained-rep_2-14</t>
  </si>
  <si>
    <t>1.54958893415628</t>
  </si>
  <si>
    <t>qua2-1_mock-Stained-rep_2-15</t>
  </si>
  <si>
    <t>1.32490546705374</t>
  </si>
  <si>
    <t>2.946335</t>
  </si>
  <si>
    <t>qua2-1_mock-Stained-rep_2-16</t>
  </si>
  <si>
    <t>1.37019345710034</t>
  </si>
  <si>
    <t>2.656994</t>
  </si>
  <si>
    <t>qua2-1_mock-Stained-rep_2-17</t>
  </si>
  <si>
    <t>1.43053841087068</t>
  </si>
  <si>
    <t>3.356444</t>
  </si>
  <si>
    <t>qua2-1_mock-Stained-rep_2-18</t>
  </si>
  <si>
    <t>1.41114878875851</t>
  </si>
  <si>
    <t>2.740022</t>
  </si>
  <si>
    <t>qua2-1_mock-Stained-rep_2-19</t>
  </si>
  <si>
    <t>1.31950428142763</t>
  </si>
  <si>
    <t>3.337574</t>
  </si>
  <si>
    <t>qua2-1_mock-Stained-rep_2-2</t>
  </si>
  <si>
    <t>1.33959649679198</t>
  </si>
  <si>
    <t>3.527533</t>
  </si>
  <si>
    <t>qua2-1_mock-Stained-rep_2-3</t>
  </si>
  <si>
    <t>1.24173111170745</t>
  </si>
  <si>
    <t>4.780505</t>
  </si>
  <si>
    <t>qua2-1_mock-Stained-rep_2-4</t>
  </si>
  <si>
    <t>1.42626918103974</t>
  </si>
  <si>
    <t>3.98293</t>
  </si>
  <si>
    <t>qua2-1_mock-Stained-rep_2-5</t>
  </si>
  <si>
    <t>1.1922373203874</t>
  </si>
  <si>
    <t>4.125085</t>
  </si>
  <si>
    <t>qua2-1_mock-Stained-rep_2-6</t>
  </si>
  <si>
    <t>1.49862652777439</t>
  </si>
  <si>
    <t>qua2-1_mock-Stained-rep_2-7</t>
  </si>
  <si>
    <t>1.54934497816594</t>
  </si>
  <si>
    <t>5.437183</t>
  </si>
  <si>
    <t>qua2-1_mock-Stained-rep_2-8</t>
  </si>
  <si>
    <t>1.41311995316045</t>
  </si>
  <si>
    <t>3.712459</t>
  </si>
  <si>
    <t>qua2-1_mock-Stained-rep_2-9</t>
  </si>
  <si>
    <t>1.50686736112805</t>
  </si>
  <si>
    <t>4.180437</t>
  </si>
  <si>
    <t>qua2-1_mock-rep_3</t>
  </si>
  <si>
    <t>qua2-1_mock-Stained-rep_3-1</t>
  </si>
  <si>
    <t>1.45021621671603</t>
  </si>
  <si>
    <t>5.561725</t>
  </si>
  <si>
    <t>qua2-1_mock-Stained-rep_3-10</t>
  </si>
  <si>
    <t>1.40513433792685</t>
  </si>
  <si>
    <t>4.238305</t>
  </si>
  <si>
    <t>qua2-1_mock-Stained-rep_3-11</t>
  </si>
  <si>
    <t>1.36558655911824</t>
  </si>
  <si>
    <t>4.873597</t>
  </si>
  <si>
    <t>qua2-1_mock-Stained-rep_3-12</t>
  </si>
  <si>
    <t>1.41658164916488</t>
  </si>
  <si>
    <t>2.81047</t>
  </si>
  <si>
    <t>qua2-1_mock-Stained-rep_3-13</t>
  </si>
  <si>
    <t>1.32074509235829</t>
  </si>
  <si>
    <t>3.131261</t>
  </si>
  <si>
    <t>qua2-1_mock-Stained-rep_3-14</t>
  </si>
  <si>
    <t>1.34531335242246</t>
  </si>
  <si>
    <t>3.070877</t>
  </si>
  <si>
    <t>qua2-1_mock-Stained-rep_3-15</t>
  </si>
  <si>
    <t>1.45251862422675</t>
  </si>
  <si>
    <t>2.884693</t>
  </si>
  <si>
    <t>qua2-1_mock-Stained-rep_3-16</t>
  </si>
  <si>
    <t>1.45928252420302</t>
  </si>
  <si>
    <t>4.271013</t>
  </si>
  <si>
    <t>qua2-1_mock-Stained-rep_3-17</t>
  </si>
  <si>
    <t>1.29452168793902</t>
  </si>
  <si>
    <t>3.426893</t>
  </si>
  <si>
    <t>qua2-1_mock-Stained-rep_3-18</t>
  </si>
  <si>
    <t>1.45294859189442</t>
  </si>
  <si>
    <t>2.102214</t>
  </si>
  <si>
    <t>qua2-1_mock-Stained-rep_3-19</t>
  </si>
  <si>
    <t>1.42109399802122</t>
  </si>
  <si>
    <t>4.361589</t>
  </si>
  <si>
    <t>qua2-1_mock-Stained-rep_3-2</t>
  </si>
  <si>
    <t>1.35165653134757</t>
  </si>
  <si>
    <t>2.889725</t>
  </si>
  <si>
    <t>qua2-1_mock-Stained-rep_3-20</t>
  </si>
  <si>
    <t>1.40926757550633</t>
  </si>
  <si>
    <t>4.469778</t>
  </si>
  <si>
    <t>qua2-1_mock-Stained-rep_3-21</t>
  </si>
  <si>
    <t>1.43787198367664</t>
  </si>
  <si>
    <t>3.025589</t>
  </si>
  <si>
    <t>qua2-1_mock-Stained-rep_3-3</t>
  </si>
  <si>
    <t>1.46550549711351</t>
  </si>
  <si>
    <t>4.671059</t>
  </si>
  <si>
    <t>qua2-1_mock-Stained-rep_3-4</t>
  </si>
  <si>
    <t>1.30209466685982</t>
  </si>
  <si>
    <t>qua2-1_mock-Stained-rep_3-5</t>
  </si>
  <si>
    <t>1.43548173330909</t>
  </si>
  <si>
    <t>6.663737</t>
  </si>
  <si>
    <t>qua2-1_mock-Stained-rep_3-6</t>
  </si>
  <si>
    <t>1.39980828681772</t>
  </si>
  <si>
    <t>3.606787</t>
  </si>
  <si>
    <t>qua2-1_mock-Stained-rep_3-7</t>
  </si>
  <si>
    <t>1.45571795353883</t>
  </si>
  <si>
    <t>3.479729</t>
  </si>
  <si>
    <t>qua2-1_mock-Stained-rep_3-8</t>
  </si>
  <si>
    <t>1.48105368277325</t>
  </si>
  <si>
    <t>4.107472</t>
  </si>
  <si>
    <t>qua2-1_mock-Stained-rep_3-9</t>
  </si>
  <si>
    <t>1.34589126595427</t>
  </si>
  <si>
    <t>4.081055</t>
  </si>
  <si>
    <t>Genotype</t>
  </si>
  <si>
    <t>sample</t>
  </si>
  <si>
    <t>Young Modulos (Mpa)</t>
  </si>
  <si>
    <t>Ultimate tensile strength (Mpa)</t>
  </si>
  <si>
    <t>rep1_sam1</t>
  </si>
  <si>
    <t>20.7204548721775</t>
  </si>
  <si>
    <t>0.649547679950505</t>
  </si>
  <si>
    <t>rep1_sam2</t>
  </si>
  <si>
    <t>26.6408504621835</t>
  </si>
  <si>
    <t>0.836214548105378</t>
  </si>
  <si>
    <t>rep1_sam3</t>
  </si>
  <si>
    <t>13.8079248045867</t>
  </si>
  <si>
    <t>0.546229682205833</t>
  </si>
  <si>
    <t>rep2_sam1</t>
  </si>
  <si>
    <t>12.7128480163402</t>
  </si>
  <si>
    <t>0.568010772642221</t>
  </si>
  <si>
    <t>rep2_sam2</t>
  </si>
  <si>
    <t>17.5324711904828</t>
  </si>
  <si>
    <t>0.720914286975203</t>
  </si>
  <si>
    <t>rep2_sam3</t>
  </si>
  <si>
    <t>16.3823732991838</t>
  </si>
  <si>
    <t>0.681352969564645</t>
  </si>
  <si>
    <t>rep2_sam4</t>
  </si>
  <si>
    <t>11.8114755567236</t>
  </si>
  <si>
    <t>0.671328918912684</t>
  </si>
  <si>
    <t>rep3_sam1</t>
  </si>
  <si>
    <t>10.8846305222503</t>
  </si>
  <si>
    <t>0.638603246900340</t>
  </si>
  <si>
    <t>rep3_sam2</t>
  </si>
  <si>
    <t>24.3818983598498</t>
  </si>
  <si>
    <t>0.738062837561046</t>
  </si>
  <si>
    <t>rep3_sam3</t>
  </si>
  <si>
    <t>16.5024362006045</t>
  </si>
  <si>
    <t>0.710077509190188</t>
  </si>
  <si>
    <t>rep4_sam1</t>
  </si>
  <si>
    <t>18.1543280867240</t>
  </si>
  <si>
    <t>0.629065726155048</t>
  </si>
  <si>
    <t>rep4_sam2</t>
  </si>
  <si>
    <t>9.91635864549734</t>
  </si>
  <si>
    <t>0.563211368720871</t>
  </si>
  <si>
    <t>rep4_sam3</t>
  </si>
  <si>
    <t>14.9890603252304</t>
  </si>
  <si>
    <t>0.766337635171059</t>
  </si>
  <si>
    <t>12.6409248822704</t>
  </si>
  <si>
    <t>0.461709095008003</t>
  </si>
  <si>
    <t>9.10674324062908</t>
  </si>
  <si>
    <t>0.675854753382498</t>
  </si>
  <si>
    <t>9.58291182152174</t>
  </si>
  <si>
    <t>0.692152641396514</t>
  </si>
  <si>
    <t>13.1273584822187</t>
  </si>
  <si>
    <t>0.519443815928667</t>
  </si>
  <si>
    <t>9.82816735795849</t>
  </si>
  <si>
    <t>0.554333219372312</t>
  </si>
  <si>
    <t>13.2752203231897</t>
  </si>
  <si>
    <t>0.571253191050882</t>
  </si>
  <si>
    <t>10.2991464604465</t>
  </si>
  <si>
    <t>0.451806546933437</t>
  </si>
  <si>
    <t>11.3904500894451</t>
  </si>
  <si>
    <t>0.632091837056180</t>
  </si>
  <si>
    <t>rep3_sam4</t>
  </si>
  <si>
    <t>17.5626434744500</t>
  </si>
  <si>
    <t>0.563728697532120</t>
  </si>
  <si>
    <t>21.5876103471647</t>
  </si>
  <si>
    <t>0.828084269623734</t>
  </si>
  <si>
    <t>9.71591005246291</t>
  </si>
  <si>
    <t>0.450861481490518</t>
  </si>
  <si>
    <t>16.5893606670330</t>
  </si>
  <si>
    <t>0.740110914592293</t>
  </si>
  <si>
    <t>rep4_sam4</t>
  </si>
  <si>
    <t>11.3686468037256</t>
  </si>
  <si>
    <t>0.449809499134039</t>
  </si>
  <si>
    <t>7.35620922071171</t>
  </si>
  <si>
    <t>0.481372092816552</t>
  </si>
  <si>
    <t>4.57883128255816</t>
  </si>
  <si>
    <t>0.501334413666480</t>
  </si>
  <si>
    <t>5.28770244982081</t>
  </si>
  <si>
    <t>0.226550846689717</t>
  </si>
  <si>
    <t>8.62734669563230</t>
  </si>
  <si>
    <t>0.477197323656545</t>
  </si>
  <si>
    <t>15.4085853789101</t>
  </si>
  <si>
    <t>0.513136791747871</t>
  </si>
  <si>
    <t>10.9589187382726</t>
  </si>
  <si>
    <t>0.491779155996103</t>
  </si>
  <si>
    <t>9.55785332336743</t>
  </si>
  <si>
    <t>0.616095962974243</t>
  </si>
  <si>
    <t>10.4179130782290</t>
  </si>
  <si>
    <t>0.663149185757807</t>
  </si>
  <si>
    <t>11.0043647442320</t>
  </si>
  <si>
    <t>0.383276963085813</t>
  </si>
  <si>
    <t>7.80708942735818</t>
  </si>
  <si>
    <t>0.466807372405802</t>
  </si>
  <si>
    <t>8.64150019065698</t>
  </si>
  <si>
    <t>0.591528122843809</t>
  </si>
  <si>
    <t>5.47599591505713</t>
  </si>
  <si>
    <t>0.358790232235761</t>
  </si>
  <si>
    <t xml:space="preserve"> Ara</t>
  </si>
  <si>
    <t>Rha</t>
  </si>
  <si>
    <t>Fuc</t>
  </si>
  <si>
    <t xml:space="preserve"> Xyl</t>
  </si>
  <si>
    <t>Man</t>
  </si>
  <si>
    <t>Gal</t>
  </si>
  <si>
    <t>GalA</t>
  </si>
  <si>
    <t xml:space="preserve"> Glc</t>
  </si>
  <si>
    <t>GlcA</t>
  </si>
  <si>
    <t>HG (GalA-Rha)</t>
  </si>
  <si>
    <t>Col-0 mock</t>
  </si>
  <si>
    <t>Col-0 EBR</t>
  </si>
  <si>
    <r>
      <t xml:space="preserve">mur1-2 </t>
    </r>
    <r>
      <rPr>
        <sz val="11"/>
        <color theme="1"/>
        <rFont val="Aptos Narrow"/>
        <family val="2"/>
        <scheme val="minor"/>
      </rPr>
      <t>mock</t>
    </r>
  </si>
  <si>
    <r>
      <t xml:space="preserve">mur1-2 </t>
    </r>
    <r>
      <rPr>
        <sz val="11"/>
        <color theme="1"/>
        <rFont val="Aptos Narrow"/>
        <family val="2"/>
        <scheme val="minor"/>
      </rPr>
      <t>EBR</t>
    </r>
  </si>
  <si>
    <t>col-0_boron_500</t>
  </si>
  <si>
    <t>col-0_boron_500-rep_1</t>
  </si>
  <si>
    <t>col-0_boron_500-Stained-rep_1-1</t>
  </si>
  <si>
    <t>1.00288865085079</t>
  </si>
  <si>
    <t>11704.559</t>
  </si>
  <si>
    <t>col-0_boron_500-Stained-rep_1-10</t>
  </si>
  <si>
    <t>1.01627829385218</t>
  </si>
  <si>
    <t>9888.001</t>
  </si>
  <si>
    <t>col-0_boron_500-Stained-rep_1-11</t>
  </si>
  <si>
    <t>0.980767204593745</t>
  </si>
  <si>
    <t>9672.883</t>
  </si>
  <si>
    <t>col-0_boron_500-Stained-rep_1-13</t>
  </si>
  <si>
    <t>0.970261822396263</t>
  </si>
  <si>
    <t>col-0_boron_500-Stained-rep_1-14</t>
  </si>
  <si>
    <t>0.979125327058493</t>
  </si>
  <si>
    <t>10797.538</t>
  </si>
  <si>
    <t>col-0_boron_500-Stained-rep_1-15</t>
  </si>
  <si>
    <t>0.984832388009904</t>
  </si>
  <si>
    <t>9979.835</t>
  </si>
  <si>
    <t>col-0_boron_500-Stained-rep_1-16</t>
  </si>
  <si>
    <t>0.98646987549827</t>
  </si>
  <si>
    <t>10423.911</t>
  </si>
  <si>
    <t>col-0_boron_500-Stained-rep_1-17</t>
  </si>
  <si>
    <t>0.990754561258714</t>
  </si>
  <si>
    <t>9055.202</t>
  </si>
  <si>
    <t>col-0_boron_500-Stained-rep_1-18</t>
  </si>
  <si>
    <t>1.00188333011397</t>
  </si>
  <si>
    <t>9260.258</t>
  </si>
  <si>
    <t>col-0_boron_500-Stained-rep_1-19</t>
  </si>
  <si>
    <t>1.01340281314204</t>
  </si>
  <si>
    <t>10006.254</t>
  </si>
  <si>
    <t>col-0_boron_500-Stained-rep_1-2</t>
  </si>
  <si>
    <t>0.995390450770014</t>
  </si>
  <si>
    <t>10660.416</t>
  </si>
  <si>
    <t>col-0_boron_500-Stained-rep_1-20</t>
  </si>
  <si>
    <t>0.988230284299436</t>
  </si>
  <si>
    <t>8061.379</t>
  </si>
  <si>
    <t>col-0_boron_500-Stained-rep_1-3</t>
  </si>
  <si>
    <t>1.01991325267354</t>
  </si>
  <si>
    <t>12348.657</t>
  </si>
  <si>
    <t>col-0_boron_500-Stained-rep_1-4</t>
  </si>
  <si>
    <t>0.985477724902102</t>
  </si>
  <si>
    <t>12114.668</t>
  </si>
  <si>
    <t>col-0_boron_500-Stained-rep_1-5</t>
  </si>
  <si>
    <t>0.991101374962685</t>
  </si>
  <si>
    <t>10320.755</t>
  </si>
  <si>
    <t>col-0_boron_500-Stained-rep_1-6</t>
  </si>
  <si>
    <t>0.993419319718335</t>
  </si>
  <si>
    <t>9252.709</t>
  </si>
  <si>
    <t>col-0_boron_500-Stained-rep_1-7</t>
  </si>
  <si>
    <t>1.01014978839974</t>
  </si>
  <si>
    <t>9774.781</t>
  </si>
  <si>
    <t>col-0_boron_500-Stained-rep_1-8</t>
  </si>
  <si>
    <t>1.01173459532548</t>
  </si>
  <si>
    <t>11708.333</t>
  </si>
  <si>
    <t>col-0_boron_500-Stained-rep_1-9</t>
  </si>
  <si>
    <t>1.02983475863522</t>
  </si>
  <si>
    <t>9367.188</t>
  </si>
  <si>
    <t>col-0_boron_500-rep_2</t>
  </si>
  <si>
    <t>col-0_boron_500-Stained-rep_2-1</t>
  </si>
  <si>
    <t>1.00666046990303</t>
  </si>
  <si>
    <t>12628.126</t>
  </si>
  <si>
    <t>col-0_boron_500-Stained-rep_2-10</t>
  </si>
  <si>
    <t>0.952044868940972</t>
  </si>
  <si>
    <t>12015.403</t>
  </si>
  <si>
    <t>col-0_boron_500-Stained-rep_2-11</t>
  </si>
  <si>
    <t>0.966634589796528</t>
  </si>
  <si>
    <t>13014.528</t>
  </si>
  <si>
    <t>col-0_boron_500-Stained-rep_2-12</t>
  </si>
  <si>
    <t>1.00312907135569</t>
  </si>
  <si>
    <t>11489.16</t>
  </si>
  <si>
    <t>col-0_boron_500-Stained-rep_2-13</t>
  </si>
  <si>
    <t>0.982399761882841</t>
  </si>
  <si>
    <t>14162.696</t>
  </si>
  <si>
    <t>col-0_boron_500-Stained-rep_2-14</t>
  </si>
  <si>
    <t>0.969762399938453</t>
  </si>
  <si>
    <t>12114.764</t>
  </si>
  <si>
    <t>col-0_boron_500-Stained-rep_2-15</t>
  </si>
  <si>
    <t>0.981809513839929</t>
  </si>
  <si>
    <t>13665.893</t>
  </si>
  <si>
    <t>col-0_boron_500-Stained-rep_2-2</t>
  </si>
  <si>
    <t>0.937006155984396</t>
  </si>
  <si>
    <t>12361.324</t>
  </si>
  <si>
    <t>col-0_boron_500-Stained-rep_2-3</t>
  </si>
  <si>
    <t>1.00272548295028</t>
  </si>
  <si>
    <t>13426.691</t>
  </si>
  <si>
    <t>col-0_boron_500-Stained-rep_2-4</t>
  </si>
  <si>
    <t>0.970993344574952</t>
  </si>
  <si>
    <t>13607.012</t>
  </si>
  <si>
    <t>col-0_boron_500-Stained-rep_2-5</t>
  </si>
  <si>
    <t>1.00234207396514</t>
  </si>
  <si>
    <t>11167.158</t>
  </si>
  <si>
    <t>col-0_boron_500-Stained-rep_2-6</t>
  </si>
  <si>
    <t>0.986077461227136</t>
  </si>
  <si>
    <t>13603.332</t>
  </si>
  <si>
    <t>col-0_boron_500-Stained-rep_2-7</t>
  </si>
  <si>
    <t>0.995052258392432</t>
  </si>
  <si>
    <t>10348.353</t>
  </si>
  <si>
    <t>col-0_boron_500-Stained-rep_2-8</t>
  </si>
  <si>
    <t>1.02053382133898</t>
  </si>
  <si>
    <t>12304.285</t>
  </si>
  <si>
    <t>col-0_boron_500-Stained-rep_2-9</t>
  </si>
  <si>
    <t>0.995879614623521</t>
  </si>
  <si>
    <t>13154.37</t>
  </si>
  <si>
    <t>col-0_boron_500-rep_3</t>
  </si>
  <si>
    <t>col-0_boron_500-Stained-rep_3-1</t>
  </si>
  <si>
    <t>1.02356412307153</t>
  </si>
  <si>
    <t>11515.859</t>
  </si>
  <si>
    <t>col-0_boron_500-Stained-rep_3-10</t>
  </si>
  <si>
    <t>1.02754894119708</t>
  </si>
  <si>
    <t>9398.638</t>
  </si>
  <si>
    <t>col-0_boron_500-Stained-rep_3-11</t>
  </si>
  <si>
    <t>1.05224633523907</t>
  </si>
  <si>
    <t>9762.201</t>
  </si>
  <si>
    <t>col-0_boron_500-Stained-rep_3-12</t>
  </si>
  <si>
    <t>1.01747667750952</t>
  </si>
  <si>
    <t>9235.097</t>
  </si>
  <si>
    <t>col-0_boron_500-Stained-rep_3-13</t>
  </si>
  <si>
    <t>1.01118151270479</t>
  </si>
  <si>
    <t>11025.237</t>
  </si>
  <si>
    <t>col-0_boron_500-Stained-rep_3-14</t>
  </si>
  <si>
    <t>1.00165610171743</t>
  </si>
  <si>
    <t>10184.891</t>
  </si>
  <si>
    <t>col-0_boron_500-Stained-rep_3-15</t>
  </si>
  <si>
    <t>1.08397227018763</t>
  </si>
  <si>
    <t>8574.645</t>
  </si>
  <si>
    <t>col-0_boron_500-Stained-rep_3-16</t>
  </si>
  <si>
    <t>0.99500484678233</t>
  </si>
  <si>
    <t>8785.99</t>
  </si>
  <si>
    <t>col-0_boron_500-Stained-rep_3-17</t>
  </si>
  <si>
    <t>1.00088881226985</t>
  </si>
  <si>
    <t>9220.001</t>
  </si>
  <si>
    <t>col-0_boron_500-Stained-rep_3-18</t>
  </si>
  <si>
    <t>1.00889660103492</t>
  </si>
  <si>
    <t>col-0_boron_500-Stained-rep_3-19</t>
  </si>
  <si>
    <t>1.00048609128907</t>
  </si>
  <si>
    <t>8808.634</t>
  </si>
  <si>
    <t>col-0_boron_500-Stained-rep_3-2</t>
  </si>
  <si>
    <t>1.00813778992378</t>
  </si>
  <si>
    <t>10154.698</t>
  </si>
  <si>
    <t>col-0_boron_500-Stained-rep_3-20</t>
  </si>
  <si>
    <t>1.05744779464339</t>
  </si>
  <si>
    <t>8925.628</t>
  </si>
  <si>
    <t>col-0_boron_500-Stained-rep_3-3</t>
  </si>
  <si>
    <t>1.01762928756539</t>
  </si>
  <si>
    <t>9261.515</t>
  </si>
  <si>
    <t>col-0_boron_500-Stained-rep_3-4</t>
  </si>
  <si>
    <t>1.01113488185438</t>
  </si>
  <si>
    <t>9890.517</t>
  </si>
  <si>
    <t>col-0_boron_500-Stained-rep_3-5</t>
  </si>
  <si>
    <t>1.04741792263801</t>
  </si>
  <si>
    <t>col-0_boron_500-Stained-rep_3-6</t>
  </si>
  <si>
    <t>1.02733698278615</t>
  </si>
  <si>
    <t>col-0_boron_500-Stained-rep_3-7</t>
  </si>
  <si>
    <t>1.01443295472851</t>
  </si>
  <si>
    <t>10051.542</t>
  </si>
  <si>
    <t>col-0_boron_500-Stained-rep_3-8</t>
  </si>
  <si>
    <t>1.04699400581614</t>
  </si>
  <si>
    <t>8777.184</t>
  </si>
  <si>
    <t>col-0_boron_500-Stained-rep_3-9</t>
  </si>
  <si>
    <t>1.02243226515715</t>
  </si>
  <si>
    <t>8401.04</t>
  </si>
  <si>
    <t>col-0_boron_750</t>
  </si>
  <si>
    <t>col-0_boron_750-rep_1</t>
  </si>
  <si>
    <t>col-0_boron_750-Stained-rep_1-1</t>
  </si>
  <si>
    <t>0.987171319992092</t>
  </si>
  <si>
    <t>10197.471</t>
  </si>
  <si>
    <t>col-0_boron_750-Stained-rep_1-10</t>
  </si>
  <si>
    <t>0.965801902335083</t>
  </si>
  <si>
    <t>8520.551</t>
  </si>
  <si>
    <t>col-0_boron_750-Stained-rep_1-11</t>
  </si>
  <si>
    <t>0.962893482415482</t>
  </si>
  <si>
    <t>7926.773</t>
  </si>
  <si>
    <t>col-0_boron_750-Stained-rep_1-12</t>
  </si>
  <si>
    <t>0.974114184038838</t>
  </si>
  <si>
    <t>7821.101</t>
  </si>
  <si>
    <t>col-0_boron_750-Stained-rep_1-13</t>
  </si>
  <si>
    <t>0.958341937042814</t>
  </si>
  <si>
    <t>9534.502</t>
  </si>
  <si>
    <t>col-0_boron_750-Stained-rep_1-14</t>
  </si>
  <si>
    <t>0.981604903016058</t>
  </si>
  <si>
    <t>6808.407</t>
  </si>
  <si>
    <t>col-0_boron_750-Stained-rep_1-15</t>
  </si>
  <si>
    <t>0.986582606594469</t>
  </si>
  <si>
    <t>8570.871</t>
  </si>
  <si>
    <t>col-0_boron_750-Stained-rep_1-16</t>
  </si>
  <si>
    <t>0.997671506710893</t>
  </si>
  <si>
    <t>9167.165</t>
  </si>
  <si>
    <t>col-0_boron_750-Stained-rep_1-2</t>
  </si>
  <si>
    <t>0.970678558091514</t>
  </si>
  <si>
    <t>9576.016</t>
  </si>
  <si>
    <t>col-0_boron_750-Stained-rep_1-3</t>
  </si>
  <si>
    <t>0.953737671067373</t>
  </si>
  <si>
    <t>11201.358</t>
  </si>
  <si>
    <t>col-0_boron_750-Stained-rep_1-4</t>
  </si>
  <si>
    <t>0.99600202095644</t>
  </si>
  <si>
    <t>10100.604</t>
  </si>
  <si>
    <t>col-0_boron_750-Stained-rep_1-5</t>
  </si>
  <si>
    <t>1.045058541836</t>
  </si>
  <si>
    <t>10250.306</t>
  </si>
  <si>
    <t>col-0_boron_750-Stained-rep_1-6</t>
  </si>
  <si>
    <t>0.967695450651319</t>
  </si>
  <si>
    <t>8852.664</t>
  </si>
  <si>
    <t>col-0_boron_750-Stained-rep_1-7</t>
  </si>
  <si>
    <t>1.01111965380138</t>
  </si>
  <si>
    <t>9334.479</t>
  </si>
  <si>
    <t>col-0_boron_750-Stained-rep_1-8</t>
  </si>
  <si>
    <t>0.961645761483206</t>
  </si>
  <si>
    <t>8940.724</t>
  </si>
  <si>
    <t>col-0_boron_750-Stained-rep_1-9</t>
  </si>
  <si>
    <t>0.96765591019924</t>
  </si>
  <si>
    <t>10364.785</t>
  </si>
  <si>
    <t>col-0_boron_750-rep_2</t>
  </si>
  <si>
    <t>col-0_boron_750-Stained-rep_2-1</t>
  </si>
  <si>
    <t>1.01684450503558</t>
  </si>
  <si>
    <t>15459.904</t>
  </si>
  <si>
    <t>col-0_boron_750-Stained-rep_2-10</t>
  </si>
  <si>
    <t>0.989822212405781</t>
  </si>
  <si>
    <t>11906.843</t>
  </si>
  <si>
    <t>col-0_boron_750-Stained-rep_2-11</t>
  </si>
  <si>
    <t>0.981398690520618</t>
  </si>
  <si>
    <t>13023.728</t>
  </si>
  <si>
    <t>col-0_boron_750-Stained-rep_2-12</t>
  </si>
  <si>
    <t>0.973889113143791</t>
  </si>
  <si>
    <t>11432.119</t>
  </si>
  <si>
    <t>col-0_boron_750-Stained-rep_2-13</t>
  </si>
  <si>
    <t>0.961291911337228</t>
  </si>
  <si>
    <t>12733.007</t>
  </si>
  <si>
    <t>col-0_boron_750-Stained-rep_2-14</t>
  </si>
  <si>
    <t>0.983551537584699</t>
  </si>
  <si>
    <t>10777.075</t>
  </si>
  <si>
    <t>col-0_boron_750-Stained-rep_2-15</t>
  </si>
  <si>
    <t>1.07345321238801</t>
  </si>
  <si>
    <t>10775.236</t>
  </si>
  <si>
    <t>col-0_boron_750-Stained-rep_2-16</t>
  </si>
  <si>
    <t>0.982937163776317</t>
  </si>
  <si>
    <t>11949.163</t>
  </si>
  <si>
    <t>col-0_boron_750-Stained-rep_2-17</t>
  </si>
  <si>
    <t>1.04799478036136</t>
  </si>
  <si>
    <t>11030.997</t>
  </si>
  <si>
    <t>col-0_boron_750-Stained-rep_2-2</t>
  </si>
  <si>
    <t>0.994716892994869</t>
  </si>
  <si>
    <t>13066.05</t>
  </si>
  <si>
    <t>col-0_boron_750-Stained-rep_2-20</t>
  </si>
  <si>
    <t>0.994508716745748</t>
  </si>
  <si>
    <t>13104.689</t>
  </si>
  <si>
    <t>col-0_boron_750-Stained-rep_2-3</t>
  </si>
  <si>
    <t>0.989151986433002</t>
  </si>
  <si>
    <t>13559.172</t>
  </si>
  <si>
    <t>col-0_boron_750-Stained-rep_2-4</t>
  </si>
  <si>
    <t>0.9970068317352</t>
  </si>
  <si>
    <t>11272.039</t>
  </si>
  <si>
    <t>col-0_boron_750-Stained-rep_2-5</t>
  </si>
  <si>
    <t>0.995696844606585</t>
  </si>
  <si>
    <t>13290.53</t>
  </si>
  <si>
    <t>col-0_boron_750-Stained-rep_2-6</t>
  </si>
  <si>
    <t>1.06471488739442</t>
  </si>
  <si>
    <t>12639.167</t>
  </si>
  <si>
    <t>col-0_boron_750-Stained-rep_2-7</t>
  </si>
  <si>
    <t>1.06334397063192</t>
  </si>
  <si>
    <t>10655.635</t>
  </si>
  <si>
    <t>col-0_boron_750-Stained-rep_2-8</t>
  </si>
  <si>
    <t>0.994864139610101</t>
  </si>
  <si>
    <t>12006.203</t>
  </si>
  <si>
    <t>col-0_boron_750-Stained-rep_2-9</t>
  </si>
  <si>
    <t>0.995331266803251</t>
  </si>
  <si>
    <t>11796.442</t>
  </si>
  <si>
    <t>col-0_boron_750-rep_3</t>
  </si>
  <si>
    <t>col-0_boron_750-Stained-rep_3-1</t>
  </si>
  <si>
    <t>1.03196599766213</t>
  </si>
  <si>
    <t>10339.625</t>
  </si>
  <si>
    <t>col-0_boron_750-Stained-rep_3-10</t>
  </si>
  <si>
    <t>1.00313092469672</t>
  </si>
  <si>
    <t>10147.15</t>
  </si>
  <si>
    <t>col-0_boron_750-Stained-rep_3-11</t>
  </si>
  <si>
    <t>1.00902102841376</t>
  </si>
  <si>
    <t>8733.154</t>
  </si>
  <si>
    <t>col-0_boron_750-Stained-rep_3-12</t>
  </si>
  <si>
    <t>1.03224687217318</t>
  </si>
  <si>
    <t>col-0_boron_750-Stained-rep_3-13</t>
  </si>
  <si>
    <t>1.0079636184898</t>
  </si>
  <si>
    <t>8696.671</t>
  </si>
  <si>
    <t>col-0_boron_750-Stained-rep_3-14</t>
  </si>
  <si>
    <t>1.00177611823165</t>
  </si>
  <si>
    <t>col-0_boron_750-Stained-rep_3-15</t>
  </si>
  <si>
    <t>1.01890120239074</t>
  </si>
  <si>
    <t>col-0_boron_750-Stained-rep_3-16</t>
  </si>
  <si>
    <t>0.997393649757746</t>
  </si>
  <si>
    <t>9967.255</t>
  </si>
  <si>
    <t>col-0_boron_750-Stained-rep_3-17</t>
  </si>
  <si>
    <t>0.992693132205154</t>
  </si>
  <si>
    <t>7257.515</t>
  </si>
  <si>
    <t>col-0_boron_750-Stained-rep_3-18</t>
  </si>
  <si>
    <t>1.01409742215026</t>
  </si>
  <si>
    <t>6867.534</t>
  </si>
  <si>
    <t>col-0_boron_750-Stained-rep_3-19</t>
  </si>
  <si>
    <t>0.992197471303299</t>
  </si>
  <si>
    <t>7736.814</t>
  </si>
  <si>
    <t>col-0_boron_750-Stained-rep_3-2</t>
  </si>
  <si>
    <t>1.02536544665243</t>
  </si>
  <si>
    <t>7865.131</t>
  </si>
  <si>
    <t>col-0_boron_750-Stained-rep_3-21</t>
  </si>
  <si>
    <t>0.982098380428003</t>
  </si>
  <si>
    <t>7393.379</t>
  </si>
  <si>
    <t>col-0_boron_750-Stained-rep_3-3</t>
  </si>
  <si>
    <t>1.0295248677205</t>
  </si>
  <si>
    <t>8690.381</t>
  </si>
  <si>
    <t>col-0_boron_750-Stained-rep_3-4</t>
  </si>
  <si>
    <t>1.0115158549531</t>
  </si>
  <si>
    <t>8726.864</t>
  </si>
  <si>
    <t>col-0_boron_750-Stained-rep_3-5</t>
  </si>
  <si>
    <t>1.00404789736515</t>
  </si>
  <si>
    <t>8720.573</t>
  </si>
  <si>
    <t>col-0_boron_750-Stained-rep_3-6</t>
  </si>
  <si>
    <t>1.01553483876564</t>
  </si>
  <si>
    <t>9475.376</t>
  </si>
  <si>
    <t>col-0_boron_750-Stained-rep_3-7</t>
  </si>
  <si>
    <t>1.01454764746944</t>
  </si>
  <si>
    <t>col-0_boron_750-Stained-rep_3-8</t>
  </si>
  <si>
    <t>1.03976439585132</t>
  </si>
  <si>
    <t>10368.559</t>
  </si>
  <si>
    <t>col-0_boron_750-Stained-rep_3-9</t>
  </si>
  <si>
    <t>0.998719542670208</t>
  </si>
  <si>
    <t>9255.225</t>
  </si>
  <si>
    <t>col-0_mock</t>
  </si>
  <si>
    <t>col-0_mock-rep_1</t>
  </si>
  <si>
    <t>col-0_mock-Stained-rep_1-1</t>
  </si>
  <si>
    <t>1.01765429017737</t>
  </si>
  <si>
    <t>11845.456</t>
  </si>
  <si>
    <t>col-0_mock-Stained-rep_1-10</t>
  </si>
  <si>
    <t>1.04564696965496</t>
  </si>
  <si>
    <t>8958.337</t>
  </si>
  <si>
    <t>col-0_mock-Stained-rep_1-11</t>
  </si>
  <si>
    <t>1.02326484208191</t>
  </si>
  <si>
    <t>9693.01</t>
  </si>
  <si>
    <t>col-0_mock-Stained-rep_1-12</t>
  </si>
  <si>
    <t>1.01168787954413</t>
  </si>
  <si>
    <t>10367.301</t>
  </si>
  <si>
    <t>col-0_mock-Stained-rep_1-13</t>
  </si>
  <si>
    <t>1.00170997051456</t>
  </si>
  <si>
    <t>col-0_mock-Stained-rep_1-14</t>
  </si>
  <si>
    <t>1.07828429877344</t>
  </si>
  <si>
    <t>10674.254</t>
  </si>
  <si>
    <t>col-0_mock-Stained-rep_1-15</t>
  </si>
  <si>
    <t>1.01104548521569</t>
  </si>
  <si>
    <t>8913.048</t>
  </si>
  <si>
    <t>col-0_mock-Stained-rep_1-16</t>
  </si>
  <si>
    <t>1.03090425089427</t>
  </si>
  <si>
    <t>11442.895</t>
  </si>
  <si>
    <t>col-0_mock-Stained-rep_1-17</t>
  </si>
  <si>
    <t>1.05292589819667</t>
  </si>
  <si>
    <t>8905.5</t>
  </si>
  <si>
    <t>col-0_mock-Stained-rep_1-18</t>
  </si>
  <si>
    <t>1.01147066707336</t>
  </si>
  <si>
    <t>8704.22</t>
  </si>
  <si>
    <t>col-0_mock-Stained-rep_1-19</t>
  </si>
  <si>
    <t>1.0127924280657</t>
  </si>
  <si>
    <t>10111.926</t>
  </si>
  <si>
    <t>col-0_mock-Stained-rep_1-2</t>
  </si>
  <si>
    <t>1.02873674772851</t>
  </si>
  <si>
    <t>12807.829</t>
  </si>
  <si>
    <t>col-0_mock-Stained-rep_1-20</t>
  </si>
  <si>
    <t>1.05281035964839</t>
  </si>
  <si>
    <t>9097.975</t>
  </si>
  <si>
    <t>col-0_mock-Stained-rep_1-3</t>
  </si>
  <si>
    <t>1.01880967566019</t>
  </si>
  <si>
    <t>9724.461</t>
  </si>
  <si>
    <t>col-0_mock-Stained-rep_1-4</t>
  </si>
  <si>
    <t>1.02662470306593</t>
  </si>
  <si>
    <t>13562.631</t>
  </si>
  <si>
    <t>col-0_mock-Stained-rep_1-5</t>
  </si>
  <si>
    <t>1.01662830786864</t>
  </si>
  <si>
    <t>col-0_mock-Stained-rep_1-6</t>
  </si>
  <si>
    <t>1.01742783462274</t>
  </si>
  <si>
    <t>10850.374</t>
  </si>
  <si>
    <t>col-0_mock-Stained-rep_1-7</t>
  </si>
  <si>
    <t>1.0557542818586</t>
  </si>
  <si>
    <t>8845.116</t>
  </si>
  <si>
    <t>col-0_mock-Stained-rep_1-8</t>
  </si>
  <si>
    <t>1.00880403737903</t>
  </si>
  <si>
    <t>9987.384</t>
  </si>
  <si>
    <t>col-0_mock-Stained-rep_1-9</t>
  </si>
  <si>
    <t>1.02028394753626</t>
  </si>
  <si>
    <t>col-0_mock-rep_2</t>
  </si>
  <si>
    <t>col-0_mock-Stained-rep_2-1</t>
  </si>
  <si>
    <t>0.978494421861648</t>
  </si>
  <si>
    <t>14193.976</t>
  </si>
  <si>
    <t>col-0_mock-Stained-rep_2-10</t>
  </si>
  <si>
    <t>0.932498082651783</t>
  </si>
  <si>
    <t>10858.036</t>
  </si>
  <si>
    <t>col-0_mock-Stained-rep_2-11</t>
  </si>
  <si>
    <t>0.995324547937459</t>
  </si>
  <si>
    <t>12709.087</t>
  </si>
  <si>
    <t>col-0_mock-Stained-rep_2-12</t>
  </si>
  <si>
    <t>0.968515453263621</t>
  </si>
  <si>
    <t>10482.674</t>
  </si>
  <si>
    <t>col-0_mock-Stained-rep_2-13</t>
  </si>
  <si>
    <t>1.01605818229133</t>
  </si>
  <si>
    <t>12801.088</t>
  </si>
  <si>
    <t>col-0_mock-Stained-rep_2-14</t>
  </si>
  <si>
    <t>1.02119279702633</t>
  </si>
  <si>
    <t>10324.433</t>
  </si>
  <si>
    <t>col-0_mock-Stained-rep_2-15</t>
  </si>
  <si>
    <t>1.00585901579044</t>
  </si>
  <si>
    <t>13768.933</t>
  </si>
  <si>
    <t>col-0_mock-Stained-rep_2-16</t>
  </si>
  <si>
    <t>1.0293651419213</t>
  </si>
  <si>
    <t>9656.508</t>
  </si>
  <si>
    <t>col-0_mock-Stained-rep_2-2</t>
  </si>
  <si>
    <t>0.98839832299279</t>
  </si>
  <si>
    <t>15198.622</t>
  </si>
  <si>
    <t>col-0_mock-Stained-rep_2-3</t>
  </si>
  <si>
    <t>0.984479801221348</t>
  </si>
  <si>
    <t>14341.177</t>
  </si>
  <si>
    <t>col-0_mock-Stained-rep_2-4</t>
  </si>
  <si>
    <t>0.986566676800775</t>
  </si>
  <si>
    <t>13492.931</t>
  </si>
  <si>
    <t>col-0_mock-Stained-rep_2-5</t>
  </si>
  <si>
    <t>0.992406925724495</t>
  </si>
  <si>
    <t>14203.176</t>
  </si>
  <si>
    <t>col-0_mock-Stained-rep_2-6</t>
  </si>
  <si>
    <t>1.01236986741834</t>
  </si>
  <si>
    <t>11717.321</t>
  </si>
  <si>
    <t>col-0_mock-Stained-rep_2-7</t>
  </si>
  <si>
    <t>1.08008572704718</t>
  </si>
  <si>
    <t>13255.571</t>
  </si>
  <si>
    <t>col-0_mock-Stained-rep_2-8</t>
  </si>
  <si>
    <t>0.997491495481564</t>
  </si>
  <si>
    <t>11032.837</t>
  </si>
  <si>
    <t>col-0_mock-Stained-rep_2-9</t>
  </si>
  <si>
    <t>0.959287159334452</t>
  </si>
  <si>
    <t>12193.884</t>
  </si>
  <si>
    <t>col-0_mock-rep_3</t>
  </si>
  <si>
    <t>col-0_mock-Stained-rep_3-1</t>
  </si>
  <si>
    <t>1.06399040962781</t>
  </si>
  <si>
    <t>9968.514</t>
  </si>
  <si>
    <t>col-0_mock-Stained-rep_3-10</t>
  </si>
  <si>
    <t>1.03153206471024</t>
  </si>
  <si>
    <t>11073.041</t>
  </si>
  <si>
    <t>col-0_mock-Stained-rep_3-11</t>
  </si>
  <si>
    <t>0.993672941882455</t>
  </si>
  <si>
    <t>8882.856</t>
  </si>
  <si>
    <t>col-0_mock-Stained-rep_3-12</t>
  </si>
  <si>
    <t>1.01464431115307</t>
  </si>
  <si>
    <t>9128.167</t>
  </si>
  <si>
    <t>col-0_mock-Stained-rep_3-13</t>
  </si>
  <si>
    <t>0.997269331454164</t>
  </si>
  <si>
    <t>col-0_mock-Stained-rep_3-14</t>
  </si>
  <si>
    <t>0.980757320091059</t>
  </si>
  <si>
    <t>8489.1</t>
  </si>
  <si>
    <t>col-0_mock-Stained-rep_3-15</t>
  </si>
  <si>
    <t>1.01495811782064</t>
  </si>
  <si>
    <t>col-0_mock-Stained-rep_3-16</t>
  </si>
  <si>
    <t>1.01696482887902</t>
  </si>
  <si>
    <t>8939.466</t>
  </si>
  <si>
    <t>col-0_mock-Stained-rep_3-17</t>
  </si>
  <si>
    <t>1.00830211324016</t>
  </si>
  <si>
    <t>9460.28</t>
  </si>
  <si>
    <t>col-0_mock-Stained-rep_3-18</t>
  </si>
  <si>
    <t>0.993937200128826</t>
  </si>
  <si>
    <t>col-0_mock-Stained-rep_3-19</t>
  </si>
  <si>
    <t>0.997810235052205</t>
  </si>
  <si>
    <t>col-0_mock-Stained-rep_3-2</t>
  </si>
  <si>
    <t>1.04191658798561</t>
  </si>
  <si>
    <t>10035.188</t>
  </si>
  <si>
    <t>col-0_mock-Stained-rep_3-20</t>
  </si>
  <si>
    <t>1.00081617260468</t>
  </si>
  <si>
    <t>10727.09</t>
  </si>
  <si>
    <t>col-0_mock-Stained-rep_3-3</t>
  </si>
  <si>
    <t>1.00475114305455</t>
  </si>
  <si>
    <t>8809.891</t>
  </si>
  <si>
    <t>col-0_mock-Stained-rep_3-4</t>
  </si>
  <si>
    <t>1.02813799785841</t>
  </si>
  <si>
    <t>col-0_mock-Stained-rep_3-5</t>
  </si>
  <si>
    <t>1.02021850853747</t>
  </si>
  <si>
    <t>7525.47</t>
  </si>
  <si>
    <t>col-0_mock-Stained-rep_3-6</t>
  </si>
  <si>
    <t>0.997715267244915</t>
  </si>
  <si>
    <t>10127.022</t>
  </si>
  <si>
    <t>col-0_mock-Stained-rep_3-7</t>
  </si>
  <si>
    <t>0.999007655231075</t>
  </si>
  <si>
    <t>8760.83</t>
  </si>
  <si>
    <t>col-0_mock-Stained-rep_3-8</t>
  </si>
  <si>
    <t>1.00010184953246</t>
  </si>
  <si>
    <t>9448.958</t>
  </si>
  <si>
    <t>col-0_mock-Stained-rep_3-9</t>
  </si>
  <si>
    <t>0.996509588995846</t>
  </si>
  <si>
    <t>9495.504</t>
  </si>
  <si>
    <t>mur1-2_boron_500</t>
  </si>
  <si>
    <t>mur1-2_boron_500-rep_1</t>
  </si>
  <si>
    <t>mur1-2_boron_500-Stained-rep_1-1</t>
  </si>
  <si>
    <t>1.14497934121606</t>
  </si>
  <si>
    <t>8666.479</t>
  </si>
  <si>
    <t>mur1-2_boron_500-Stained-rep_1-10</t>
  </si>
  <si>
    <t>1.12792769580833</t>
  </si>
  <si>
    <t>6781.99</t>
  </si>
  <si>
    <t>mur1-2_boron_500-Stained-rep_1-11</t>
  </si>
  <si>
    <t>1.10969798751471</t>
  </si>
  <si>
    <t>6875.081</t>
  </si>
  <si>
    <t>mur1-2_boron_500-Stained-rep_1-12</t>
  </si>
  <si>
    <t>1.10294158732721</t>
  </si>
  <si>
    <t>6829.794</t>
  </si>
  <si>
    <t>mur1-2_boron_500-Stained-rep_1-13</t>
  </si>
  <si>
    <t>1.11228227566361</t>
  </si>
  <si>
    <t>6488.874</t>
  </si>
  <si>
    <t>mur1-2_boron_500-Stained-rep_1-14</t>
  </si>
  <si>
    <t>1.33176982606887</t>
  </si>
  <si>
    <t>7067.556</t>
  </si>
  <si>
    <t>mur1-2_boron_500-Stained-rep_1-15</t>
  </si>
  <si>
    <t>1.18042832441896</t>
  </si>
  <si>
    <t>7980.867</t>
  </si>
  <si>
    <t>mur1-2_boron_500-Stained-rep_1-16</t>
  </si>
  <si>
    <t>1.1868867166037</t>
  </si>
  <si>
    <t>7555.662</t>
  </si>
  <si>
    <t>mur1-2_boron_500-Stained-rep_1-17</t>
  </si>
  <si>
    <t>1.18189508255753</t>
  </si>
  <si>
    <t>6885.145</t>
  </si>
  <si>
    <t>mur1-2_boron_500-Stained-rep_1-18</t>
  </si>
  <si>
    <t>1.21823343339366</t>
  </si>
  <si>
    <t>7838.713</t>
  </si>
  <si>
    <t>mur1-2_boron_500-Stained-rep_1-19</t>
  </si>
  <si>
    <t>1.2024436656226</t>
  </si>
  <si>
    <t>7022.268</t>
  </si>
  <si>
    <t>mur1-2_boron_500-Stained-rep_1-2</t>
  </si>
  <si>
    <t>1.14372677632947</t>
  </si>
  <si>
    <t>8310.464</t>
  </si>
  <si>
    <t>mur1-2_boron_500-Stained-rep_1-3</t>
  </si>
  <si>
    <t>1.26688789621871</t>
  </si>
  <si>
    <t>7887.775</t>
  </si>
  <si>
    <t>mur1-2_boron_500-Stained-rep_1-4</t>
  </si>
  <si>
    <t>1.30034860727822</t>
  </si>
  <si>
    <t>6000.769</t>
  </si>
  <si>
    <t>mur1-2_boron_500-Stained-rep_1-5</t>
  </si>
  <si>
    <t>1.25307708784096</t>
  </si>
  <si>
    <t>8237.5</t>
  </si>
  <si>
    <t>mur1-2_boron_500-Stained-rep_1-6</t>
  </si>
  <si>
    <t>1.15484619993233</t>
  </si>
  <si>
    <t>mur1-2_boron_500-Stained-rep_1-7</t>
  </si>
  <si>
    <t>1.26470871269856</t>
  </si>
  <si>
    <t>7287.707</t>
  </si>
  <si>
    <t>mur1-2_boron_500-Stained-rep_1-8</t>
  </si>
  <si>
    <t>1.23359015828571</t>
  </si>
  <si>
    <t>7033.59</t>
  </si>
  <si>
    <t>mur1-2_boron_500-Stained-rep_1-9</t>
  </si>
  <si>
    <t>1.24635793865381</t>
  </si>
  <si>
    <t>6464.972</t>
  </si>
  <si>
    <t>mur1-2_boron_500-rep_2</t>
  </si>
  <si>
    <t>mur1-2_boron_500-Stained-rep_2-1</t>
  </si>
  <si>
    <t>1.0355676657584</t>
  </si>
  <si>
    <t>10081.551</t>
  </si>
  <si>
    <t>mur1-2_boron_500-Stained-rep_2-10</t>
  </si>
  <si>
    <t>1.02534319449851</t>
  </si>
  <si>
    <t>7822.018</t>
  </si>
  <si>
    <t>mur1-2_boron_500-Stained-rep_2-11</t>
  </si>
  <si>
    <t>1.02617879849487</t>
  </si>
  <si>
    <t>9259.066</t>
  </si>
  <si>
    <t>mur1-2_boron_500-Stained-rep_2-12</t>
  </si>
  <si>
    <t>1.12953937978461</t>
  </si>
  <si>
    <t>8563.542</t>
  </si>
  <si>
    <t>mur1-2_boron_500-Stained-rep_2-13</t>
  </si>
  <si>
    <t>1.01417931750357</t>
  </si>
  <si>
    <t>8937.064</t>
  </si>
  <si>
    <t>mur1-2_boron_500-Stained-rep_2-14</t>
  </si>
  <si>
    <t>1.00925392500324</t>
  </si>
  <si>
    <t>9849.709</t>
  </si>
  <si>
    <t>mur1-2_boron_500-Stained-rep_2-15</t>
  </si>
  <si>
    <t>1.09404956533022</t>
  </si>
  <si>
    <t>7897.458</t>
  </si>
  <si>
    <t>mur1-2_boron_500-Stained-rep_2-16</t>
  </si>
  <si>
    <t>1.01297521733489</t>
  </si>
  <si>
    <t>7170.654</t>
  </si>
  <si>
    <t>mur1-2_boron_500-Stained-rep_2-17</t>
  </si>
  <si>
    <t>0.984673673284027</t>
  </si>
  <si>
    <t>8613.222</t>
  </si>
  <si>
    <t>mur1-2_boron_500-Stained-rep_2-18</t>
  </si>
  <si>
    <t>1.02960425587129</t>
  </si>
  <si>
    <t>7696.897</t>
  </si>
  <si>
    <t>mur1-2_boron_500-Stained-rep_2-19</t>
  </si>
  <si>
    <t>1.05156870377579</t>
  </si>
  <si>
    <t>8666.583</t>
  </si>
  <si>
    <t>mur1-2_boron_500-Stained-rep_2-20</t>
  </si>
  <si>
    <t>1.05284027507461</t>
  </si>
  <si>
    <t>7279.214</t>
  </si>
  <si>
    <t>mur1-2_boron_500-Stained-rep_2-21</t>
  </si>
  <si>
    <t>1.08075256260542</t>
  </si>
  <si>
    <t>8436.581</t>
  </si>
  <si>
    <t>mur1-2_boron_500-Stained-rep_2-3</t>
  </si>
  <si>
    <t>1.11886337096146</t>
  </si>
  <si>
    <t>9040.105</t>
  </si>
  <si>
    <t>mur1-2_boron_500-Stained-rep_2-4</t>
  </si>
  <si>
    <t>1.00377838328792</t>
  </si>
  <si>
    <t>9531.388</t>
  </si>
  <si>
    <t>mur1-2_boron_500-Stained-rep_2-5</t>
  </si>
  <si>
    <t>1.04314000259504</t>
  </si>
  <si>
    <t>9248.026</t>
  </si>
  <si>
    <t>mur1-2_boron_500-Stained-rep_2-6</t>
  </si>
  <si>
    <t>0.982592448423511</t>
  </si>
  <si>
    <t>8983.065</t>
  </si>
  <si>
    <t>mur1-2_boron_500-Stained-rep_2-7</t>
  </si>
  <si>
    <t>1.00897885039574</t>
  </si>
  <si>
    <t>10042.911</t>
  </si>
  <si>
    <t>mur1-2_boron_500-Stained-rep_2-8</t>
  </si>
  <si>
    <t>1.13287660568314</t>
  </si>
  <si>
    <t>8418.181</t>
  </si>
  <si>
    <t>mur1-2_boron_500-Stained-rep_2-9</t>
  </si>
  <si>
    <t>0.985000648760867</t>
  </si>
  <si>
    <t>8103.54</t>
  </si>
  <si>
    <t>mur1-2_boron_500-rep_3</t>
  </si>
  <si>
    <t>mur1-2_boron_500-Stained-rep_3-1</t>
  </si>
  <si>
    <t>1.06613772848814</t>
  </si>
  <si>
    <t>7253.741</t>
  </si>
  <si>
    <t>mur1-2_boron_500-Stained-rep_3-10</t>
  </si>
  <si>
    <t>1.06314820497085</t>
  </si>
  <si>
    <t>6166.825</t>
  </si>
  <si>
    <t>mur1-2_boron_500-Stained-rep_3-11</t>
  </si>
  <si>
    <t>1.09722526629553</t>
  </si>
  <si>
    <t>5944.158</t>
  </si>
  <si>
    <t>mur1-2_boron_500-Stained-rep_3-12</t>
  </si>
  <si>
    <t>1.16434489107088</t>
  </si>
  <si>
    <t>6353.01</t>
  </si>
  <si>
    <t>mur1-2_boron_500-Stained-rep_3-13</t>
  </si>
  <si>
    <t>1.0559768553018</t>
  </si>
  <si>
    <t>5487.503</t>
  </si>
  <si>
    <t>mur1-2_boron_500-Stained-rep_3-14</t>
  </si>
  <si>
    <t>1.09537106036032</t>
  </si>
  <si>
    <t>6072.475</t>
  </si>
  <si>
    <t>mur1-2_boron_500-Stained-rep_3-15</t>
  </si>
  <si>
    <t>1.07463288475869</t>
  </si>
  <si>
    <t>6043.541</t>
  </si>
  <si>
    <t>mur1-2_boron_500-Stained-rep_3-16</t>
  </si>
  <si>
    <t>1.12958839258318</t>
  </si>
  <si>
    <t>5635.947</t>
  </si>
  <si>
    <t>mur1-2_boron_500-Stained-rep_3-17</t>
  </si>
  <si>
    <t>1.15062464384342</t>
  </si>
  <si>
    <t>5232.128</t>
  </si>
  <si>
    <t>mur1-2_boron_500-Stained-rep_3-18</t>
  </si>
  <si>
    <t>1.08728356638759</t>
  </si>
  <si>
    <t>6312.754</t>
  </si>
  <si>
    <t>mur1-2_boron_500-Stained-rep_3-19</t>
  </si>
  <si>
    <t>1.08061631525884</t>
  </si>
  <si>
    <t>7398.412</t>
  </si>
  <si>
    <t>mur1-2_boron_500-Stained-rep_3-2</t>
  </si>
  <si>
    <t>1.09907947223075</t>
  </si>
  <si>
    <t>5999.511</t>
  </si>
  <si>
    <t>mur1-2_boron_500-Stained-rep_3-20</t>
  </si>
  <si>
    <t>1.10573795642835</t>
  </si>
  <si>
    <t>5677.462</t>
  </si>
  <si>
    <t>mur1-2_boron_500-Stained-rep_3-3</t>
  </si>
  <si>
    <t>1.06817165651164</t>
  </si>
  <si>
    <t>6258.659</t>
  </si>
  <si>
    <t>mur1-2_boron_500-Stained-rep_3-4</t>
  </si>
  <si>
    <t>1.07776706263972</t>
  </si>
  <si>
    <t>mur1-2_boron_500-Stained-rep_3-5</t>
  </si>
  <si>
    <t>1.08936571253233</t>
  </si>
  <si>
    <t>6200.792</t>
  </si>
  <si>
    <t>mur1-2_boron_500-Stained-rep_3-6</t>
  </si>
  <si>
    <t>1.09033007495726</t>
  </si>
  <si>
    <t>5843.518</t>
  </si>
  <si>
    <t>mur1-2_boron_500-Stained-rep_3-7</t>
  </si>
  <si>
    <t>1.10871871301451</t>
  </si>
  <si>
    <t>6341.688</t>
  </si>
  <si>
    <t>mur1-2_boron_500-Stained-rep_3-8</t>
  </si>
  <si>
    <t>1.09977205979047</t>
  </si>
  <si>
    <t>5620.852</t>
  </si>
  <si>
    <t>mur1-2_boron_500-Stained-rep_3-9</t>
  </si>
  <si>
    <t>1.13468636303862</t>
  </si>
  <si>
    <t>5781.876</t>
  </si>
  <si>
    <t>mur1-2_boron_750</t>
  </si>
  <si>
    <t>mur1-2_boron_750-rep_1</t>
  </si>
  <si>
    <t>mur1-2_boron_750-Stained-rep_1-1</t>
  </si>
  <si>
    <t>1.20723012568158</t>
  </si>
  <si>
    <t>7739.33</t>
  </si>
  <si>
    <t>mur1-2_boron_750-Stained-rep_1-10</t>
  </si>
  <si>
    <t>1.05088848779425</t>
  </si>
  <si>
    <t>6631.029</t>
  </si>
  <si>
    <t>mur1-2_boron_750-Stained-rep_1-11</t>
  </si>
  <si>
    <t>1.23774805887564</t>
  </si>
  <si>
    <t>6261.176</t>
  </si>
  <si>
    <t>mur1-2_boron_750-Stained-rep_1-12</t>
  </si>
  <si>
    <t>1.18777387736926</t>
  </si>
  <si>
    <t>7717.944</t>
  </si>
  <si>
    <t>mur1-2_boron_750-Stained-rep_1-13</t>
  </si>
  <si>
    <t>1.19139794115278</t>
  </si>
  <si>
    <t>6536.679</t>
  </si>
  <si>
    <t>mur1-2_boron_750-Stained-rep_1-14</t>
  </si>
  <si>
    <t>1.19396084116178</t>
  </si>
  <si>
    <t>8017.349</t>
  </si>
  <si>
    <t>mur1-2_boron_750-Stained-rep_1-15</t>
  </si>
  <si>
    <t>1.13892244503503</t>
  </si>
  <si>
    <t>6454.908</t>
  </si>
  <si>
    <t>mur1-2_boron_750-Stained-rep_1-16</t>
  </si>
  <si>
    <t>1.169710406511</t>
  </si>
  <si>
    <t>6982.012</t>
  </si>
  <si>
    <t>mur1-2_boron_750-Stained-rep_1-17</t>
  </si>
  <si>
    <t>1.17964934222058</t>
  </si>
  <si>
    <t>6844.89</t>
  </si>
  <si>
    <t>mur1-2_boron_750-Stained-rep_1-18</t>
  </si>
  <si>
    <t>1.1843393071169</t>
  </si>
  <si>
    <t>mur1-2_boron_750-Stained-rep_1-19</t>
  </si>
  <si>
    <t>1.18226909028893</t>
  </si>
  <si>
    <t>6022.155</t>
  </si>
  <si>
    <t>mur1-2_boron_750-Stained-rep_1-2</t>
  </si>
  <si>
    <t>1.16183695029111</t>
  </si>
  <si>
    <t>8691.64</t>
  </si>
  <si>
    <t>mur1-2_boron_750-Stained-rep_1-3</t>
  </si>
  <si>
    <t>1.16856870798573</t>
  </si>
  <si>
    <t>8540.679</t>
  </si>
  <si>
    <t>mur1-2_boron_750-Stained-rep_1-4</t>
  </si>
  <si>
    <t>1.13391981581229</t>
  </si>
  <si>
    <t>6754.313</t>
  </si>
  <si>
    <t>mur1-2_boron_750-Stained-rep_1-5</t>
  </si>
  <si>
    <t>1.19009991046431</t>
  </si>
  <si>
    <t>6103.925</t>
  </si>
  <si>
    <t>mur1-2_boron_750-Stained-rep_1-6</t>
  </si>
  <si>
    <t>1.16760229097679</t>
  </si>
  <si>
    <t>7839.971</t>
  </si>
  <si>
    <t>mur1-2_boron_750-Stained-rep_1-7</t>
  </si>
  <si>
    <t>1.25861603399514</t>
  </si>
  <si>
    <t>7787.134</t>
  </si>
  <si>
    <t>mur1-2_boron_750-Stained-rep_1-8</t>
  </si>
  <si>
    <t>1.1003699861196</t>
  </si>
  <si>
    <t>7619.82</t>
  </si>
  <si>
    <t>mur1-2_boron_750-Stained-rep_1-9</t>
  </si>
  <si>
    <t>1.0211616900928</t>
  </si>
  <si>
    <t>7774.554</t>
  </si>
  <si>
    <t>mur1-2_boron_750-rep_2</t>
  </si>
  <si>
    <t>mur1-2_boron_750-Stained-rep_2-1</t>
  </si>
  <si>
    <t>1.06027939067308</t>
  </si>
  <si>
    <t>7895.618</t>
  </si>
  <si>
    <t>mur1-2_boron_750-Stained-rep_2-10</t>
  </si>
  <si>
    <t>1.03951526792315</t>
  </si>
  <si>
    <t>8287.541</t>
  </si>
  <si>
    <t>mur1-2_boron_750-Stained-rep_2-11</t>
  </si>
  <si>
    <t>0.994782432884952</t>
  </si>
  <si>
    <t>8661.063</t>
  </si>
  <si>
    <t>mur1-2_boron_750-Stained-rep_2-12</t>
  </si>
  <si>
    <t>1.02813240413716</t>
  </si>
  <si>
    <t>8110.9</t>
  </si>
  <si>
    <t>mur1-2_boron_750-Stained-rep_2-13</t>
  </si>
  <si>
    <t>1.01200331073525</t>
  </si>
  <si>
    <t>6673.851</t>
  </si>
  <si>
    <t>mur1-2_boron_750-Stained-rep_2-14</t>
  </si>
  <si>
    <t>0.985027136656284</t>
  </si>
  <si>
    <t>6938.812</t>
  </si>
  <si>
    <t>mur1-2_boron_750-Stained-rep_2-15</t>
  </si>
  <si>
    <t>0.983222659581862</t>
  </si>
  <si>
    <t>7996.819</t>
  </si>
  <si>
    <t>mur1-2_boron_750-Stained-rep_2-16</t>
  </si>
  <si>
    <t>1.00034750083716</t>
  </si>
  <si>
    <t>9006.985</t>
  </si>
  <si>
    <t>mur1-2_boron_750-Stained-rep_2-17</t>
  </si>
  <si>
    <t>0.983728115345005</t>
  </si>
  <si>
    <t>9218.586</t>
  </si>
  <si>
    <t>mur1-2_boron_750-Stained-rep_2-18</t>
  </si>
  <si>
    <t>1.0010450297903</t>
  </si>
  <si>
    <t>7658.257</t>
  </si>
  <si>
    <t>mur1-2_boron_750-Stained-rep_2-19</t>
  </si>
  <si>
    <t>1.02924440681607</t>
  </si>
  <si>
    <t>7417.215</t>
  </si>
  <si>
    <t>mur1-2_boron_750-Stained-rep_2-2</t>
  </si>
  <si>
    <t>1.01578411984356</t>
  </si>
  <si>
    <t>7906.658</t>
  </si>
  <si>
    <t>mur1-2_boron_750-Stained-rep_2-20</t>
  </si>
  <si>
    <t>0.939697863817581</t>
  </si>
  <si>
    <t>8999.625</t>
  </si>
  <si>
    <t>mur1-2_boron_750-Stained-rep_2-21</t>
  </si>
  <si>
    <t>0.983915133977368</t>
  </si>
  <si>
    <t>7271.854</t>
  </si>
  <si>
    <t>mur1-2_boron_750-Stained-rep_2-22</t>
  </si>
  <si>
    <t>0.947188718227367</t>
  </si>
  <si>
    <t>8782.504</t>
  </si>
  <si>
    <t>mur1-2_boron_750-Stained-rep_2-23</t>
  </si>
  <si>
    <t>1.06494474736689</t>
  </si>
  <si>
    <t>8077.779</t>
  </si>
  <si>
    <t>mur1-2_boron_750-Stained-rep_2-24</t>
  </si>
  <si>
    <t>1.03736708092979</t>
  </si>
  <si>
    <t>7798.098</t>
  </si>
  <si>
    <t>mur1-2_boron_750-Stained-rep_2-25</t>
  </si>
  <si>
    <t>0.982848622317136</t>
  </si>
  <si>
    <t>7343.615</t>
  </si>
  <si>
    <t>mur1-2_boron_750-Stained-rep_2-26</t>
  </si>
  <si>
    <t>0.955832011777119</t>
  </si>
  <si>
    <t>8443.942</t>
  </si>
  <si>
    <t>mur1-2_boron_750-Stained-rep_2-27</t>
  </si>
  <si>
    <t>0.999735899363758</t>
  </si>
  <si>
    <t>7481.616</t>
  </si>
  <si>
    <t>mur1-2_boron_750-Stained-rep_2-3</t>
  </si>
  <si>
    <t>1.01264523955444</t>
  </si>
  <si>
    <t>mur1-2_boron_750-Stained-rep_2-4</t>
  </si>
  <si>
    <t>0.972491833730327</t>
  </si>
  <si>
    <t>8629.782</t>
  </si>
  <si>
    <t>mur1-2_boron_750-Stained-rep_2-5</t>
  </si>
  <si>
    <t>1.07534702697238</t>
  </si>
  <si>
    <t>8059.379</t>
  </si>
  <si>
    <t>mur1-2_boron_750-Stained-rep_2-6</t>
  </si>
  <si>
    <t>0.976899407984937</t>
  </si>
  <si>
    <t>7415.375</t>
  </si>
  <si>
    <t>mur1-2_boron_750-Stained-rep_2-7</t>
  </si>
  <si>
    <t>1.02658065494431</t>
  </si>
  <si>
    <t>7971.059</t>
  </si>
  <si>
    <t>mur1-2_boron_750-Stained-rep_2-8</t>
  </si>
  <si>
    <t>1.0911880105893</t>
  </si>
  <si>
    <t>8499.142</t>
  </si>
  <si>
    <t>mur1-2_boron_750-Stained-rep_2-9</t>
  </si>
  <si>
    <t>1.07065134293278</t>
  </si>
  <si>
    <t>9888.35</t>
  </si>
  <si>
    <t>mur1-2_boron_750-rep_3</t>
  </si>
  <si>
    <t>mur1-2_boron_750-Stained-rep_3-1</t>
  </si>
  <si>
    <t>1.05406145408342</t>
  </si>
  <si>
    <t>6833.567</t>
  </si>
  <si>
    <t>mur1-2_boron_750-Stained-rep_3-10</t>
  </si>
  <si>
    <t>1.14858272286624</t>
  </si>
  <si>
    <t>5747.91</t>
  </si>
  <si>
    <t>mur1-2_boron_750-Stained-rep_3-11</t>
  </si>
  <si>
    <t>1.06426054455043</t>
  </si>
  <si>
    <t>mur1-2_boron_750-Stained-rep_3-12</t>
  </si>
  <si>
    <t>1.11520465918182</t>
  </si>
  <si>
    <t>6098.893</t>
  </si>
  <si>
    <t>mur1-2_boron_750-Stained-rep_3-13</t>
  </si>
  <si>
    <t>1.10135203546865</t>
  </si>
  <si>
    <t>6183.179</t>
  </si>
  <si>
    <t>mur1-2_boron_750-Stained-rep_3-14</t>
  </si>
  <si>
    <t>1.09031442917465</t>
  </si>
  <si>
    <t>6613.417</t>
  </si>
  <si>
    <t>mur1-2_boron_750-Stained-rep_3-15</t>
  </si>
  <si>
    <t>1.12050527708813</t>
  </si>
  <si>
    <t>6339.172</t>
  </si>
  <si>
    <t>mur1-2_boron_750-Stained-rep_3-16</t>
  </si>
  <si>
    <t>1.0823442506763</t>
  </si>
  <si>
    <t>6512.776</t>
  </si>
  <si>
    <t>mur1-2_boron_750-Stained-rep_3-17</t>
  </si>
  <si>
    <t>1.08930906581066</t>
  </si>
  <si>
    <t>6770.667</t>
  </si>
  <si>
    <t>mur1-2_boron_750-Stained-rep_3-18</t>
  </si>
  <si>
    <t>1.09607708641419</t>
  </si>
  <si>
    <t>5897.612</t>
  </si>
  <si>
    <t>mur1-2_boron_750-Stained-rep_3-19</t>
  </si>
  <si>
    <t>1.10169856496858</t>
  </si>
  <si>
    <t>6165.567</t>
  </si>
  <si>
    <t>mur1-2_boron_750-Stained-rep_3-2</t>
  </si>
  <si>
    <t>1.06771300512379</t>
  </si>
  <si>
    <t>6402.072</t>
  </si>
  <si>
    <t>mur1-2_boron_750-Stained-rep_3-3</t>
  </si>
  <si>
    <t>1.06011074683524</t>
  </si>
  <si>
    <t>7696.558</t>
  </si>
  <si>
    <t>mur1-2_boron_750-Stained-rep_3-4</t>
  </si>
  <si>
    <t>1.05811713267516</t>
  </si>
  <si>
    <t>7014.72</t>
  </si>
  <si>
    <t>mur1-2_boron_750-Stained-rep_3-5</t>
  </si>
  <si>
    <t>1.08340522988596</t>
  </si>
  <si>
    <t>5720.234</t>
  </si>
  <si>
    <t>mur1-2_boron_750-Stained-rep_3-6</t>
  </si>
  <si>
    <t>1.05404006337354</t>
  </si>
  <si>
    <t>6244.822</t>
  </si>
  <si>
    <t>mur1-2_boron_750-Stained-rep_3-7</t>
  </si>
  <si>
    <t>1.03762911075967</t>
  </si>
  <si>
    <t>6296.4</t>
  </si>
  <si>
    <t>mur1-2_boron_750-Stained-rep_3-8</t>
  </si>
  <si>
    <t>1.10358094743732</t>
  </si>
  <si>
    <t>5880</t>
  </si>
  <si>
    <t>mur1-2_boron_750-Stained-rep_3-9</t>
  </si>
  <si>
    <t>1.07407032409778</t>
  </si>
  <si>
    <t>7300.287</t>
  </si>
  <si>
    <t>1.34327518548748</t>
  </si>
  <si>
    <t>1.25235058401465</t>
  </si>
  <si>
    <t>5086.2</t>
  </si>
  <si>
    <t>1.10522869487829</t>
  </si>
  <si>
    <t>3605.529</t>
  </si>
  <si>
    <t>1.3219343265963</t>
  </si>
  <si>
    <t>4323.849</t>
  </si>
  <si>
    <t>1.30180622610797</t>
  </si>
  <si>
    <t>3634.463</t>
  </si>
  <si>
    <t>1.14178206316488</t>
  </si>
  <si>
    <t>3163.97</t>
  </si>
  <si>
    <t>1.34802477162791</t>
  </si>
  <si>
    <t>5442.215</t>
  </si>
  <si>
    <t>1.42461761220321</t>
  </si>
  <si>
    <t>4416.942</t>
  </si>
  <si>
    <t>1.29176292648286</t>
  </si>
  <si>
    <t>3928.836</t>
  </si>
  <si>
    <t>1.31238443057996</t>
  </si>
  <si>
    <t>3068.361</t>
  </si>
  <si>
    <t>1.21682091293501</t>
  </si>
  <si>
    <t>4141.439</t>
  </si>
  <si>
    <t>1.35988029198427</t>
  </si>
  <si>
    <t>1.30324954694482</t>
  </si>
  <si>
    <t>4254.659</t>
  </si>
  <si>
    <t>1.38234168430469</t>
  </si>
  <si>
    <t>3834.486</t>
  </si>
  <si>
    <t>1.08891409704834</t>
  </si>
  <si>
    <t>2962.689</t>
  </si>
  <si>
    <t>1.43552782658016</t>
  </si>
  <si>
    <t>3707.427</t>
  </si>
  <si>
    <t>1.30527849636403</t>
  </si>
  <si>
    <t>4676.09</t>
  </si>
  <si>
    <t>1.22144599536108</t>
  </si>
  <si>
    <t>3926.32</t>
  </si>
  <si>
    <t>1.2097862032761</t>
  </si>
  <si>
    <t>6086.887</t>
  </si>
  <si>
    <t>1.31871247631661</t>
  </si>
  <si>
    <t>5941.527</t>
  </si>
  <si>
    <t>1.09153846768799</t>
  </si>
  <si>
    <t>5019.681</t>
  </si>
  <si>
    <t>1.06631882173302</t>
  </si>
  <si>
    <t>7100.734</t>
  </si>
  <si>
    <t>1.10177662066337</t>
  </si>
  <si>
    <t>5304.883</t>
  </si>
  <si>
    <t>1.26374835781838</t>
  </si>
  <si>
    <t>4563.358</t>
  </si>
  <si>
    <t>1.25201791810011</t>
  </si>
  <si>
    <t>6552.41</t>
  </si>
  <si>
    <t>1.26877416638464</t>
  </si>
  <si>
    <t>5115.361</t>
  </si>
  <si>
    <t>1.11478616330414</t>
  </si>
  <si>
    <t>5369.283</t>
  </si>
  <si>
    <t>1.33540476945502</t>
  </si>
  <si>
    <t>4401.437</t>
  </si>
  <si>
    <t>1.20337469987715</t>
  </si>
  <si>
    <t>5904.726</t>
  </si>
  <si>
    <t>1.34258373460746</t>
  </si>
  <si>
    <t>6412.569</t>
  </si>
  <si>
    <t>1.34927237697295</t>
  </si>
  <si>
    <t>3308.471</t>
  </si>
  <si>
    <t>1.20626334064376</t>
  </si>
  <si>
    <t>5218.402</t>
  </si>
  <si>
    <t>mur1-2_mock-Stained-rep_2-22</t>
  </si>
  <si>
    <t>1.26542185080863</t>
  </si>
  <si>
    <t>5271.762</t>
  </si>
  <si>
    <t>1.25522100500183</t>
  </si>
  <si>
    <t>5439.203</t>
  </si>
  <si>
    <t>0.996820896278077</t>
  </si>
  <si>
    <t>4732.639</t>
  </si>
  <si>
    <t>1.16936655092562</t>
  </si>
  <si>
    <t>5361.923</t>
  </si>
  <si>
    <t>1.1235213703456</t>
  </si>
  <si>
    <t>4546.798</t>
  </si>
  <si>
    <t>1.2971809104548</t>
  </si>
  <si>
    <t>5913.926</t>
  </si>
  <si>
    <t>1.28240727170011</t>
  </si>
  <si>
    <t>5393.203</t>
  </si>
  <si>
    <t>1.22857835704559</t>
  </si>
  <si>
    <t>5389.523</t>
  </si>
  <si>
    <t>1.17641817511456</t>
  </si>
  <si>
    <t>3640.753</t>
  </si>
  <si>
    <t>1.12581859999649</t>
  </si>
  <si>
    <t>4244.595</t>
  </si>
  <si>
    <t>1.26494548519058</t>
  </si>
  <si>
    <t>4082.312</t>
  </si>
  <si>
    <t>1.15835630387836</t>
  </si>
  <si>
    <t>4814.471</t>
  </si>
  <si>
    <t>1.21420545323665</t>
  </si>
  <si>
    <t>3636.979</t>
  </si>
  <si>
    <t>1.29724616816195</t>
  </si>
  <si>
    <t>3947.706</t>
  </si>
  <si>
    <t>1.31083536703127</t>
  </si>
  <si>
    <t>3590.433</t>
  </si>
  <si>
    <t>1.17541303088295</t>
  </si>
  <si>
    <t>1.30006408343136</t>
  </si>
  <si>
    <t>3418.086</t>
  </si>
  <si>
    <t>1.18174675632495</t>
  </si>
  <si>
    <t>3682.267</t>
  </si>
  <si>
    <t>1.16620871885809</t>
  </si>
  <si>
    <t>3283.48</t>
  </si>
  <si>
    <t>1.19873764418772</t>
  </si>
  <si>
    <t>3911.224</t>
  </si>
  <si>
    <t>1.13753796723844</t>
  </si>
  <si>
    <t>3689.815</t>
  </si>
  <si>
    <t>1.23148164404726</t>
  </si>
  <si>
    <t>3288.512</t>
  </si>
  <si>
    <t>1.1483838685324</t>
  </si>
  <si>
    <t>4572.934</t>
  </si>
  <si>
    <t>1.25470969327738</t>
  </si>
  <si>
    <t>4931.465</t>
  </si>
  <si>
    <t>1.23179767192795</t>
  </si>
  <si>
    <t>4304.979</t>
  </si>
  <si>
    <t>1.19308864582053</t>
  </si>
  <si>
    <t>3999.284</t>
  </si>
  <si>
    <t>1.21903804624541</t>
  </si>
  <si>
    <t>qua2-1_boron_500</t>
  </si>
  <si>
    <t>qua2-1_boron_500-rep_1</t>
  </si>
  <si>
    <t>qua2-1_boron_500-Stained-rep_1-1</t>
  </si>
  <si>
    <t>1.42999430185275</t>
  </si>
  <si>
    <t>6227.209</t>
  </si>
  <si>
    <t>qua2-1_boron_500-Stained-rep_1-10</t>
  </si>
  <si>
    <t>1.29258666385123</t>
  </si>
  <si>
    <t>5315.156</t>
  </si>
  <si>
    <t>qua2-1_boron_500-Stained-rep_1-11</t>
  </si>
  <si>
    <t>1.34016696968803</t>
  </si>
  <si>
    <t>5238.418</t>
  </si>
  <si>
    <t>qua2-1_boron_500-Stained-rep_1-12</t>
  </si>
  <si>
    <t>1.40045864651148</t>
  </si>
  <si>
    <t>5742.878</t>
  </si>
  <si>
    <t>qua2-1_boron_500-Stained-rep_1-13</t>
  </si>
  <si>
    <t>1.34335762162129</t>
  </si>
  <si>
    <t>6925.402</t>
  </si>
  <si>
    <t>qua2-1_boron_500-Stained-rep_1-14</t>
  </si>
  <si>
    <t>1.40789263262166</t>
  </si>
  <si>
    <t>5659.85</t>
  </si>
  <si>
    <t>qua2-1_boron_500-Stained-rep_1-15</t>
  </si>
  <si>
    <t>1.42119089724859</t>
  </si>
  <si>
    <t>4834.599</t>
  </si>
  <si>
    <t>qua2-1_boron_500-Stained-rep_1-16</t>
  </si>
  <si>
    <t>1.36785344427383</t>
  </si>
  <si>
    <t>3613.077</t>
  </si>
  <si>
    <t>qua2-1_boron_500-Stained-rep_1-17</t>
  </si>
  <si>
    <t>1.38646635686549</t>
  </si>
  <si>
    <t>4409.393</t>
  </si>
  <si>
    <t>qua2-1_boron_500-Stained-rep_1-18</t>
  </si>
  <si>
    <t>1.39594049705855</t>
  </si>
  <si>
    <t>3004.203</t>
  </si>
  <si>
    <t>qua2-1_boron_500-Stained-rep_1-19</t>
  </si>
  <si>
    <t>1.38231152252321</t>
  </si>
  <si>
    <t>3713.717</t>
  </si>
  <si>
    <t>qua2-1_boron_500-Stained-rep_1-2</t>
  </si>
  <si>
    <t>1.33364127135447</t>
  </si>
  <si>
    <t>6748.023</t>
  </si>
  <si>
    <t>qua2-1_boron_500-Stained-rep_1-3</t>
  </si>
  <si>
    <t>1.40054714634612</t>
  </si>
  <si>
    <t>5346.606</t>
  </si>
  <si>
    <t>qua2-1_boron_500-Stained-rep_1-4</t>
  </si>
  <si>
    <t>1.43220679771888</t>
  </si>
  <si>
    <t>qua2-1_boron_500-Stained-rep_1-5</t>
  </si>
  <si>
    <t>1.43379513685645</t>
  </si>
  <si>
    <t>5439.699</t>
  </si>
  <si>
    <t>qua2-1_boron_500-Stained-rep_1-6</t>
  </si>
  <si>
    <t>1.39174839962799</t>
  </si>
  <si>
    <t>qua2-1_boron_500-Stained-rep_1-7</t>
  </si>
  <si>
    <t>1.31671917139313</t>
  </si>
  <si>
    <t>6029.703</t>
  </si>
  <si>
    <t>qua2-1_boron_500-Stained-rep_1-8</t>
  </si>
  <si>
    <t>1.41986805761495</t>
  </si>
  <si>
    <t>5857.356</t>
  </si>
  <si>
    <t>qua2-1_boron_500-Stained-rep_1-9</t>
  </si>
  <si>
    <t>1.54690258341886</t>
  </si>
  <si>
    <t>5339.059</t>
  </si>
  <si>
    <t>qua2-1_boron_500-rep_2</t>
  </si>
  <si>
    <t>qua2-1_boron_500-Stained-rep_2-1</t>
  </si>
  <si>
    <t>1.45472409783896</t>
  </si>
  <si>
    <t>7211.134</t>
  </si>
  <si>
    <t>qua2-1_boron_500-Stained-rep_2-10</t>
  </si>
  <si>
    <t>1.54989383129821</t>
  </si>
  <si>
    <t>5875.286</t>
  </si>
  <si>
    <t>qua2-1_boron_500-Stained-rep_2-11</t>
  </si>
  <si>
    <t>1.54987199711789</t>
  </si>
  <si>
    <t>5413.443</t>
  </si>
  <si>
    <t>qua2-1_boron_500-Stained-rep_2-12</t>
  </si>
  <si>
    <t>1.41812455308162</t>
  </si>
  <si>
    <t>5336.163</t>
  </si>
  <si>
    <t>qua2-1_boron_500-Stained-rep_2-13</t>
  </si>
  <si>
    <t>1.50423310170907</t>
  </si>
  <si>
    <t>5319.603</t>
  </si>
  <si>
    <t>qua2-1_boron_500-Stained-rep_2-14</t>
  </si>
  <si>
    <t>1.40100109716756</t>
  </si>
  <si>
    <t>5032.561</t>
  </si>
  <si>
    <t>qua2-1_boron_500-Stained-rep_2-15</t>
  </si>
  <si>
    <t>1.65749267190323</t>
  </si>
  <si>
    <t>5185.282</t>
  </si>
  <si>
    <t>qua2-1_boron_500-Stained-rep_2-17</t>
  </si>
  <si>
    <t>1.40845746974601</t>
  </si>
  <si>
    <t>5249.682</t>
  </si>
  <si>
    <t>qua2-1_boron_500-Stained-rep_2-18</t>
  </si>
  <si>
    <t>1.46329401361361</t>
  </si>
  <si>
    <t>5139.282</t>
  </si>
  <si>
    <t>qua2-1_boron_500-Stained-rep_2-19</t>
  </si>
  <si>
    <t>1.4721969006381</t>
  </si>
  <si>
    <t>4859.6</t>
  </si>
  <si>
    <t>qua2-1_boron_500-Stained-rep_2-2</t>
  </si>
  <si>
    <t>1.29306382676761</t>
  </si>
  <si>
    <t>7430.095</t>
  </si>
  <si>
    <t>qua2-1_boron_500-Stained-rep_2-20</t>
  </si>
  <si>
    <t>1.60562557655882</t>
  </si>
  <si>
    <t>4763.92</t>
  </si>
  <si>
    <t>qua2-1_boron_500-Stained-rep_2-21</t>
  </si>
  <si>
    <t>1.40362665735075</t>
  </si>
  <si>
    <t>3492.472</t>
  </si>
  <si>
    <t>qua2-1_boron_500-Stained-rep_2-3</t>
  </si>
  <si>
    <t>1.47190213920382</t>
  </si>
  <si>
    <t>6320.568</t>
  </si>
  <si>
    <t>qua2-1_boron_500-Stained-rep_2-4</t>
  </si>
  <si>
    <t>1.5014437851735</t>
  </si>
  <si>
    <t>6618.65</t>
  </si>
  <si>
    <t>qua2-1_boron_500-Stained-rep_2-5</t>
  </si>
  <si>
    <t>1.44895441569004</t>
  </si>
  <si>
    <t>7117.294</t>
  </si>
  <si>
    <t>qua2-1_boron_500-Stained-rep_2-6</t>
  </si>
  <si>
    <t>1.47739889409877</t>
  </si>
  <si>
    <t>7089.693</t>
  </si>
  <si>
    <t>qua2-1_boron_500-Stained-rep_2-7</t>
  </si>
  <si>
    <t>1.42419991375499</t>
  </si>
  <si>
    <t>6324.249</t>
  </si>
  <si>
    <t>qua2-1_boron_500-Stained-rep_2-8</t>
  </si>
  <si>
    <t>1.48523736483278</t>
  </si>
  <si>
    <t>6460.409</t>
  </si>
  <si>
    <t>qua2-1_boron_500-Stained-rep_2-9</t>
  </si>
  <si>
    <t>1.59201196513081</t>
  </si>
  <si>
    <t>5264.402</t>
  </si>
  <si>
    <t>qua2-1_boron_500-rep_3</t>
  </si>
  <si>
    <t>qua2-1_boron_500-Stained-rep_3-1</t>
  </si>
  <si>
    <t>1.51242589679886</t>
  </si>
  <si>
    <t>2429.295</t>
  </si>
  <si>
    <t>qua2-1_boron_500-Stained-rep_3-10</t>
  </si>
  <si>
    <t>1.35719443146186</t>
  </si>
  <si>
    <t>3328.768</t>
  </si>
  <si>
    <t>qua2-1_boron_500-Stained-rep_3-11</t>
  </si>
  <si>
    <t>1.27023702895541</t>
  </si>
  <si>
    <t>5025.815</t>
  </si>
  <si>
    <t>qua2-1_boron_500-Stained-rep_3-12</t>
  </si>
  <si>
    <t>1.42677077168617</t>
  </si>
  <si>
    <t>3146.357</t>
  </si>
  <si>
    <t>qua2-1_boron_500-Stained-rep_3-13</t>
  </si>
  <si>
    <t>1.36490391363296</t>
  </si>
  <si>
    <t>3686.041</t>
  </si>
  <si>
    <t>qua2-1_boron_500-Stained-rep_3-15</t>
  </si>
  <si>
    <t>1.35594424516385</t>
  </si>
  <si>
    <t>2537.484</t>
  </si>
  <si>
    <t>qua2-1_boron_500-Stained-rep_3-16</t>
  </si>
  <si>
    <t>1.23748909342683</t>
  </si>
  <si>
    <t>2638.124</t>
  </si>
  <si>
    <t>qua2-1_boron_500-Stained-rep_3-17</t>
  </si>
  <si>
    <t>1.32523654421883</t>
  </si>
  <si>
    <t>2958.915</t>
  </si>
  <si>
    <t>qua2-1_boron_500-Stained-rep_3-18</t>
  </si>
  <si>
    <t>1.40139372620631</t>
  </si>
  <si>
    <t>2377.717</t>
  </si>
  <si>
    <t>qua2-1_boron_500-Stained-rep_3-19</t>
  </si>
  <si>
    <t>1.30348851174292</t>
  </si>
  <si>
    <t>4161.567</t>
  </si>
  <si>
    <t>qua2-1_boron_500-Stained-rep_3-2</t>
  </si>
  <si>
    <t>1.27433920274578</t>
  </si>
  <si>
    <t>4522.614</t>
  </si>
  <si>
    <t>qua2-1_boron_500-Stained-rep_3-3</t>
  </si>
  <si>
    <t>1.18242880521837</t>
  </si>
  <si>
    <t>2901.047</t>
  </si>
  <si>
    <t>qua2-1_boron_500-Stained-rep_3-4</t>
  </si>
  <si>
    <t>1.38153833687601</t>
  </si>
  <si>
    <t>4419.458</t>
  </si>
  <si>
    <t>qua2-1_boron_500-Stained-rep_3-5</t>
  </si>
  <si>
    <t>1.33975693715933</t>
  </si>
  <si>
    <t>3804.294</t>
  </si>
  <si>
    <t>qua2-1_boron_500-Stained-rep_3-6</t>
  </si>
  <si>
    <t>1.332234114748</t>
  </si>
  <si>
    <t>4643.382</t>
  </si>
  <si>
    <t>qua2-1_boron_500-Stained-rep_3-7</t>
  </si>
  <si>
    <t>1.32485454284999</t>
  </si>
  <si>
    <t>4606.9</t>
  </si>
  <si>
    <t>qua2-1_boron_500-Stained-rep_3-8</t>
  </si>
  <si>
    <t>1.36277686055648</t>
  </si>
  <si>
    <t>4411.91</t>
  </si>
  <si>
    <t>qua2-1_boron_500-Stained-rep_3-9</t>
  </si>
  <si>
    <t>1.2740006106234</t>
  </si>
  <si>
    <t>3906.192</t>
  </si>
  <si>
    <t>qua2-1_boron_750</t>
  </si>
  <si>
    <t>qua2-1_boron_750-rep_1</t>
  </si>
  <si>
    <t>qua2-1_boron_750-Stained-rep_1-1</t>
  </si>
  <si>
    <t>1.47319505384922</t>
  </si>
  <si>
    <t>4467.262</t>
  </si>
  <si>
    <t>qua2-1_boron_750-Stained-rep_1-10</t>
  </si>
  <si>
    <t>1.38580135620263</t>
  </si>
  <si>
    <t>6174.373</t>
  </si>
  <si>
    <t>qua2-1_boron_750-Stained-rep_1-11</t>
  </si>
  <si>
    <t>1.39561866773036</t>
  </si>
  <si>
    <t>5544.113</t>
  </si>
  <si>
    <t>qua2-1_boron_750-Stained-rep_1-12</t>
  </si>
  <si>
    <t>1.47613881132828</t>
  </si>
  <si>
    <t>5830.938</t>
  </si>
  <si>
    <t>qua2-1_boron_750-Stained-rep_1-13</t>
  </si>
  <si>
    <t>1.45211487834065</t>
  </si>
  <si>
    <t>4413.168</t>
  </si>
  <si>
    <t>qua2-1_boron_750-Stained-rep_1-14</t>
  </si>
  <si>
    <t>1.52747506980455</t>
  </si>
  <si>
    <t>qua2-1_boron_750-Stained-rep_1-15</t>
  </si>
  <si>
    <t>1.39888312724372</t>
  </si>
  <si>
    <t>5259.804</t>
  </si>
  <si>
    <t>qua2-1_boron_750-Stained-rep_1-16</t>
  </si>
  <si>
    <t>1.33746150777822</t>
  </si>
  <si>
    <t>3761.521</t>
  </si>
  <si>
    <t>qua2-1_boron_750-Stained-rep_1-17</t>
  </si>
  <si>
    <t>1.46815476665337</t>
  </si>
  <si>
    <t>3233.16</t>
  </si>
  <si>
    <t>qua2-1_boron_750-Stained-rep_1-2</t>
  </si>
  <si>
    <t>1.40464140406861</t>
  </si>
  <si>
    <t>3488.535</t>
  </si>
  <si>
    <t>qua2-1_boron_750-Stained-rep_1-3</t>
  </si>
  <si>
    <t>1.4671112883925</t>
  </si>
  <si>
    <t>4120.053</t>
  </si>
  <si>
    <t>qua2-1_boron_750-Stained-rep_1-4</t>
  </si>
  <si>
    <t>1.36666453928999</t>
  </si>
  <si>
    <t>4727.669</t>
  </si>
  <si>
    <t>qua2-1_boron_750-Stained-rep_1-5</t>
  </si>
  <si>
    <t>1.52121898683686</t>
  </si>
  <si>
    <t>5534.049</t>
  </si>
  <si>
    <t>qua2-1_boron_750-Stained-rep_1-6</t>
  </si>
  <si>
    <t>1.38340805743917</t>
  </si>
  <si>
    <t>5159.164</t>
  </si>
  <si>
    <t>qua2-1_boron_750-Stained-rep_1-7</t>
  </si>
  <si>
    <t>1.40514399680893</t>
  </si>
  <si>
    <t>4747.797</t>
  </si>
  <si>
    <t>qua2-1_boron_750-Stained-rep_1-8</t>
  </si>
  <si>
    <t>1.52285121659354</t>
  </si>
  <si>
    <t>5584.37</t>
  </si>
  <si>
    <t>qua2-1_boron_750-Stained-rep_1-9</t>
  </si>
  <si>
    <t>1.38063661747108</t>
  </si>
  <si>
    <t>4101.182</t>
  </si>
  <si>
    <t>qua2-1_boron_750-rep_2</t>
  </si>
  <si>
    <t>qua2-1_boron_750-Stained-rep_2-1</t>
  </si>
  <si>
    <t>1.64537340047213</t>
  </si>
  <si>
    <t>6874.412</t>
  </si>
  <si>
    <t>qua2-1_boron_750-Stained-rep_2-10</t>
  </si>
  <si>
    <t>1.67054610823164</t>
  </si>
  <si>
    <t>6760.332</t>
  </si>
  <si>
    <t>qua2-1_boron_750-Stained-rep_2-11</t>
  </si>
  <si>
    <t>1.74588475728282</t>
  </si>
  <si>
    <t>4272.636</t>
  </si>
  <si>
    <t>qua2-1_boron_750-Stained-rep_2-12</t>
  </si>
  <si>
    <t>1.71584308741987</t>
  </si>
  <si>
    <t>5188.962</t>
  </si>
  <si>
    <t>qua2-1_boron_750-Stained-rep_2-16</t>
  </si>
  <si>
    <t>1.57814003910801</t>
  </si>
  <si>
    <t>3566.072</t>
  </si>
  <si>
    <t>qua2-1_boron_750-Stained-rep_2-18</t>
  </si>
  <si>
    <t>1.73095944895623</t>
  </si>
  <si>
    <t>3970.875</t>
  </si>
  <si>
    <t>qua2-1_boron_750-Stained-rep_2-19</t>
  </si>
  <si>
    <t>1.5172288021398</t>
  </si>
  <si>
    <t>4211.916</t>
  </si>
  <si>
    <t>qua2-1_boron_750-Stained-rep_2-2</t>
  </si>
  <si>
    <t>1.52361461093895</t>
  </si>
  <si>
    <t>6346.329</t>
  </si>
  <si>
    <t>qua2-1_boron_750-Stained-rep_2-20</t>
  </si>
  <si>
    <t>1.79475385254455</t>
  </si>
  <si>
    <t>4670.079</t>
  </si>
  <si>
    <t>qua2-1_boron_750-Stained-rep_2-21</t>
  </si>
  <si>
    <t>1.55459417837712</t>
  </si>
  <si>
    <t>4712.399</t>
  </si>
  <si>
    <t>qua2-1_boron_750-Stained-rep_2-22</t>
  </si>
  <si>
    <t>1.54834152787568</t>
  </si>
  <si>
    <t>4581.758</t>
  </si>
  <si>
    <t>qua2-1_boron_750-Stained-rep_2-24</t>
  </si>
  <si>
    <t>1.46313179631991</t>
  </si>
  <si>
    <t>4865.12</t>
  </si>
  <si>
    <t>qua2-1_boron_750-Stained-rep_2-25</t>
  </si>
  <si>
    <t>1.12445813980753</t>
  </si>
  <si>
    <t>3407.831</t>
  </si>
  <si>
    <t>qua2-1_boron_750-Stained-rep_2-26</t>
  </si>
  <si>
    <t>1.45746967392138</t>
  </si>
  <si>
    <t>2296.465</t>
  </si>
  <si>
    <t>qua2-1_boron_750-Stained-rep_2-27</t>
  </si>
  <si>
    <t>1.75320846365719</t>
  </si>
  <si>
    <t>3713.273</t>
  </si>
  <si>
    <t>qua2-1_boron_750-Stained-rep_2-28</t>
  </si>
  <si>
    <t>1.38451629524668</t>
  </si>
  <si>
    <t>2817.188</t>
  </si>
  <si>
    <t>qua2-1_boron_750-Stained-rep_2-29</t>
  </si>
  <si>
    <t>1.58899533511746</t>
  </si>
  <si>
    <t>3558.712</t>
  </si>
  <si>
    <t>qua2-1_boron_750-Stained-rep_2-3</t>
  </si>
  <si>
    <t>1.85619772270363</t>
  </si>
  <si>
    <t>3604.712</t>
  </si>
  <si>
    <t>qua2-1_boron_750-Stained-rep_2-4</t>
  </si>
  <si>
    <t>1.74556633526654</t>
  </si>
  <si>
    <t>5124.561</t>
  </si>
  <si>
    <t>qua2-1_boron_750-Stained-rep_2-5</t>
  </si>
  <si>
    <t>1.63012967012927</t>
  </si>
  <si>
    <t>4491.598</t>
  </si>
  <si>
    <t>qua2-1_boron_750-Stained-rep_2-6</t>
  </si>
  <si>
    <t>1.66203555616024</t>
  </si>
  <si>
    <t>4946.081</t>
  </si>
  <si>
    <t>qua2-1_boron_750-Stained-rep_2-7</t>
  </si>
  <si>
    <t>1.60790960288432</t>
  </si>
  <si>
    <t>6416.249</t>
  </si>
  <si>
    <t>qua2-1_boron_750-Stained-rep_2-8</t>
  </si>
  <si>
    <t>1.58083215251836</t>
  </si>
  <si>
    <t>4522.878</t>
  </si>
  <si>
    <t>qua2-1_boron_750-Stained-rep_2-9</t>
  </si>
  <si>
    <t>1.72692417358632</t>
  </si>
  <si>
    <t>4820.959</t>
  </si>
  <si>
    <t>qua2-1_boron_750-rep_3</t>
  </si>
  <si>
    <t>qua2-1_boron_750-Stained-rep_3-1</t>
  </si>
  <si>
    <t>1.21231823891337</t>
  </si>
  <si>
    <t>4545.258</t>
  </si>
  <si>
    <t>qua2-1_boron_750-Stained-rep_3-10</t>
  </si>
  <si>
    <t>1.31349130314449</t>
  </si>
  <si>
    <t>3623.141</t>
  </si>
  <si>
    <t>qua2-1_boron_750-Stained-rep_3-11</t>
  </si>
  <si>
    <t>1.42465350961231</t>
  </si>
  <si>
    <t>4751.571</t>
  </si>
  <si>
    <t>qua2-1_boron_750-Stained-rep_3-12</t>
  </si>
  <si>
    <t>1.27149517787571</t>
  </si>
  <si>
    <t>4618.222</t>
  </si>
  <si>
    <t>qua2-1_boron_750-Stained-rep_3-13</t>
  </si>
  <si>
    <t>1.27997274914309</t>
  </si>
  <si>
    <t>4273.529</t>
  </si>
  <si>
    <t>qua2-1_boron_750-Stained-rep_3-14</t>
  </si>
  <si>
    <t>1.16910434097635</t>
  </si>
  <si>
    <t>3564.015</t>
  </si>
  <si>
    <t>qua2-1_boron_750-Stained-rep_3-15</t>
  </si>
  <si>
    <t>1.27835472951396</t>
  </si>
  <si>
    <t>4862.275</t>
  </si>
  <si>
    <t>qua2-1_boron_750-Stained-rep_3-16</t>
  </si>
  <si>
    <t>1.24439334908774</t>
  </si>
  <si>
    <t>3035.653</t>
  </si>
  <si>
    <t>qua2-1_boron_750-Stained-rep_3-17</t>
  </si>
  <si>
    <t>1.37252772987588</t>
  </si>
  <si>
    <t>3611.819</t>
  </si>
  <si>
    <t>qua2-1_boron_750-Stained-rep_3-2</t>
  </si>
  <si>
    <t>1.23061463456175</t>
  </si>
  <si>
    <t>5242.192</t>
  </si>
  <si>
    <t>qua2-1_boron_750-Stained-rep_3-3</t>
  </si>
  <si>
    <t>1.20035340955057</t>
  </si>
  <si>
    <t>5263.579</t>
  </si>
  <si>
    <t>qua2-1_boron_750-Stained-rep_3-4</t>
  </si>
  <si>
    <t>1.25716293031871</t>
  </si>
  <si>
    <t>3255.804</t>
  </si>
  <si>
    <t>qua2-1_boron_750-Stained-rep_3-5</t>
  </si>
  <si>
    <t>1.15538949564625</t>
  </si>
  <si>
    <t>4564.128</t>
  </si>
  <si>
    <t>qua2-1_boron_750-Stained-rep_3-6</t>
  </si>
  <si>
    <t>1.28613825551936</t>
  </si>
  <si>
    <t>qua2-1_boron_750-Stained-rep_3-7</t>
  </si>
  <si>
    <t>1.31914585595367</t>
  </si>
  <si>
    <t>3986.704</t>
  </si>
  <si>
    <t>qua2-1_boron_750-Stained-rep_3-8</t>
  </si>
  <si>
    <t>1.39376210853505</t>
  </si>
  <si>
    <t>3153.906</t>
  </si>
  <si>
    <t>qua2-1_boron_750-Stained-rep_3-9</t>
  </si>
  <si>
    <t>1.30092610334036</t>
  </si>
  <si>
    <t>2709.83</t>
  </si>
  <si>
    <t>1.36616597352972</t>
  </si>
  <si>
    <t>5686.268</t>
  </si>
  <si>
    <t>1.42625840206877</t>
  </si>
  <si>
    <t>6154.245</t>
  </si>
  <si>
    <t>1.43660225658866</t>
  </si>
  <si>
    <t>5610.787</t>
  </si>
  <si>
    <t>1.29368960109545</t>
  </si>
  <si>
    <t>5752.942</t>
  </si>
  <si>
    <t>1.42056373081923</t>
  </si>
  <si>
    <t>5077.394</t>
  </si>
  <si>
    <t>1.36519450239861</t>
  </si>
  <si>
    <t>1.36871492873565</t>
  </si>
  <si>
    <t>5839.744</t>
  </si>
  <si>
    <t>1.32282448292293</t>
  </si>
  <si>
    <t>1.16999356978632</t>
  </si>
  <si>
    <t>5028.332</t>
  </si>
  <si>
    <t>1.3705792280968</t>
  </si>
  <si>
    <t>1.39867787405108</t>
  </si>
  <si>
    <t>5564.241</t>
  </si>
  <si>
    <t>1.42592532625239</t>
  </si>
  <si>
    <t>3904.934</t>
  </si>
  <si>
    <t>1.42048508791814</t>
  </si>
  <si>
    <t>4816.987</t>
  </si>
  <si>
    <t>1.43043110187957</t>
  </si>
  <si>
    <t>3917.514</t>
  </si>
  <si>
    <t>1.31571886550676</t>
  </si>
  <si>
    <t>3491.05</t>
  </si>
  <si>
    <t>1.36175734501566</t>
  </si>
  <si>
    <t>5690.042</t>
  </si>
  <si>
    <t>1.33826162180166</t>
  </si>
  <si>
    <t>4800.633</t>
  </si>
  <si>
    <t>1.36723921782696</t>
  </si>
  <si>
    <t>5910.193</t>
  </si>
  <si>
    <t>1.38065477154237</t>
  </si>
  <si>
    <t>1.47425704930684</t>
  </si>
  <si>
    <t>6151.288</t>
  </si>
  <si>
    <t>1.55936512260034</t>
  </si>
  <si>
    <t>4863.28</t>
  </si>
  <si>
    <t>1.52706513905676</t>
  </si>
  <si>
    <t>5196.322</t>
  </si>
  <si>
    <t>1.4441815200059</t>
  </si>
  <si>
    <t>6916.732</t>
  </si>
  <si>
    <t>1.43494889997333</t>
  </si>
  <si>
    <t>5056.481</t>
  </si>
  <si>
    <t>1.54023027641114</t>
  </si>
  <si>
    <t>5332.483</t>
  </si>
  <si>
    <t>1.51783819365236</t>
  </si>
  <si>
    <t>3341.591</t>
  </si>
  <si>
    <t>1.42862736419196</t>
  </si>
  <si>
    <t>5481.524</t>
  </si>
  <si>
    <t>1.41591052246302</t>
  </si>
  <si>
    <t>4504.478</t>
  </si>
  <si>
    <t>1.3222961815427</t>
  </si>
  <si>
    <t>2923.908</t>
  </si>
  <si>
    <t>1.44967456007445</t>
  </si>
  <si>
    <t>3948.794</t>
  </si>
  <si>
    <t>1.44797784625162</t>
  </si>
  <si>
    <t>4944.24</t>
  </si>
  <si>
    <t>1.41254546795821</t>
  </si>
  <si>
    <t>5744.645</t>
  </si>
  <si>
    <t>1.70929447347962</t>
  </si>
  <si>
    <t>5729.925</t>
  </si>
  <si>
    <t>1.59858815251131</t>
  </si>
  <si>
    <t>5779.605</t>
  </si>
  <si>
    <t>1.50301606487235</t>
  </si>
  <si>
    <t>6184.408</t>
  </si>
  <si>
    <t>1.44717204905149</t>
  </si>
  <si>
    <t>5012.321</t>
  </si>
  <si>
    <t>1.43622001668341</t>
  </si>
  <si>
    <t>4668.239</t>
  </si>
  <si>
    <t>1.60999982976115</t>
  </si>
  <si>
    <t>6524.81</t>
  </si>
  <si>
    <t>1.39908319629353</t>
  </si>
  <si>
    <t>1.36072196433298</t>
  </si>
  <si>
    <t>4170.373</t>
  </si>
  <si>
    <t>1.40241081013569</t>
  </si>
  <si>
    <t>3396.7</t>
  </si>
  <si>
    <t>1.38517501940365</t>
  </si>
  <si>
    <t>1.22895559315683</t>
  </si>
  <si>
    <t>4048.347</t>
  </si>
  <si>
    <t>1.34141645131841</t>
  </si>
  <si>
    <t>3062.071</t>
  </si>
  <si>
    <t>1.53877606853873</t>
  </si>
  <si>
    <t>3254.546</t>
  </si>
  <si>
    <t>1.32575079473172</t>
  </si>
  <si>
    <t>3922.546</t>
  </si>
  <si>
    <t>1.60501164218784</t>
  </si>
  <si>
    <t>3966.576</t>
  </si>
  <si>
    <t>1.40817837675488</t>
  </si>
  <si>
    <t>1.31903757913863</t>
  </si>
  <si>
    <t>4699.992</t>
  </si>
  <si>
    <t>1.41765270892746</t>
  </si>
  <si>
    <t>1.37867145240382</t>
  </si>
  <si>
    <t>2922.433</t>
  </si>
  <si>
    <t>1.30477255357934</t>
  </si>
  <si>
    <t>6117.763</t>
  </si>
  <si>
    <t>1.44854688248081</t>
  </si>
  <si>
    <t>4014.38</t>
  </si>
  <si>
    <t>1.43210061942982</t>
  </si>
  <si>
    <t>4757.861</t>
  </si>
  <si>
    <t>1.30872911320132</t>
  </si>
  <si>
    <t>4677.349</t>
  </si>
  <si>
    <t>1.48690811444137</t>
  </si>
  <si>
    <t>1.43736413730347</t>
  </si>
  <si>
    <t>3182.84</t>
  </si>
  <si>
    <t>Treatment</t>
  </si>
  <si>
    <t>Gene</t>
  </si>
  <si>
    <t>Biological replicate</t>
  </si>
  <si>
    <t>Relative expression</t>
  </si>
  <si>
    <t>Normalized</t>
  </si>
  <si>
    <t>mock</t>
  </si>
  <si>
    <t>CPD</t>
  </si>
  <si>
    <t>BAS1</t>
  </si>
  <si>
    <t>DWF4</t>
  </si>
  <si>
    <t>SAUR</t>
  </si>
  <si>
    <t>Length_μM</t>
  </si>
  <si>
    <t>col-0_control</t>
  </si>
  <si>
    <t>col-0_control-rep_1</t>
  </si>
  <si>
    <t>col-0_control-Stained-rep_1-1</t>
  </si>
  <si>
    <t>0.947720660925414</t>
  </si>
  <si>
    <t>15844.466</t>
  </si>
  <si>
    <t>col-0_control-Stained-rep_1-10</t>
  </si>
  <si>
    <t>1.02538826732692</t>
  </si>
  <si>
    <t>15568.465</t>
  </si>
  <si>
    <t>col-0_control-Stained-rep_1-11</t>
  </si>
  <si>
    <t>1.00601764541786</t>
  </si>
  <si>
    <t>13518.692</t>
  </si>
  <si>
    <t>col-0_control-Stained-rep_1-12</t>
  </si>
  <si>
    <t>1.01999925438275</t>
  </si>
  <si>
    <t>12876.528</t>
  </si>
  <si>
    <t>col-0_control-Stained-rep_1-13</t>
  </si>
  <si>
    <t>1.0793966670909</t>
  </si>
  <si>
    <t>13299.73</t>
  </si>
  <si>
    <t>col-0_control-Stained-rep_1-14</t>
  </si>
  <si>
    <t>1.0485589661117</t>
  </si>
  <si>
    <t>14941.02</t>
  </si>
  <si>
    <t>col-0_control-Stained-rep_1-15</t>
  </si>
  <si>
    <t>1.04720657068773</t>
  </si>
  <si>
    <t>13741.333</t>
  </si>
  <si>
    <t>col-0_control-Stained-rep_1-16</t>
  </si>
  <si>
    <t>1.03929788566088</t>
  </si>
  <si>
    <t>14037.575</t>
  </si>
  <si>
    <t>col-0_control-Stained-rep_1-17</t>
  </si>
  <si>
    <t>1.05195795232935</t>
  </si>
  <si>
    <t>13285.01</t>
  </si>
  <si>
    <t>col-0_control-Stained-rep_1-18</t>
  </si>
  <si>
    <t>1.02218468425038</t>
  </si>
  <si>
    <t>13496.612</t>
  </si>
  <si>
    <t>col-0_control-Stained-rep_1-19</t>
  </si>
  <si>
    <t>1.04890863489052</t>
  </si>
  <si>
    <t>14026.534</t>
  </si>
  <si>
    <t>col-0_control-Stained-rep_1-2</t>
  </si>
  <si>
    <t>1.03816660431764</t>
  </si>
  <si>
    <t>16068.947</t>
  </si>
  <si>
    <t>col-0_control-Stained-rep_1-3</t>
  </si>
  <si>
    <t>1.00057206840653</t>
  </si>
  <si>
    <t>15395.503</t>
  </si>
  <si>
    <t>col-0_control-Stained-rep_1-4</t>
  </si>
  <si>
    <t>1.03504015405995</t>
  </si>
  <si>
    <t>16381.749</t>
  </si>
  <si>
    <t>col-0_control-Stained-rep_1-5</t>
  </si>
  <si>
    <t>1.02113053572599</t>
  </si>
  <si>
    <t>14473.658</t>
  </si>
  <si>
    <t>col-0_control-Stained-rep_1-6</t>
  </si>
  <si>
    <t>1.01103642083152</t>
  </si>
  <si>
    <t>13314.451</t>
  </si>
  <si>
    <t>col-0_control-Stained-rep_1-7</t>
  </si>
  <si>
    <t>1.04399784542326</t>
  </si>
  <si>
    <t>15169.182</t>
  </si>
  <si>
    <t>col-0_control-Stained-rep_1-8</t>
  </si>
  <si>
    <t>1.02135679199464</t>
  </si>
  <si>
    <t>15995.346</t>
  </si>
  <si>
    <t>col-0_control-Stained-rep_1-9</t>
  </si>
  <si>
    <t>1.01799894328038</t>
  </si>
  <si>
    <t>13686.132</t>
  </si>
  <si>
    <t>col-0_control-rep_2</t>
  </si>
  <si>
    <t>col-0_control-Stained-rep_2-1</t>
  </si>
  <si>
    <t>0.949861049598723</t>
  </si>
  <si>
    <t>14968.62</t>
  </si>
  <si>
    <t>col-0_control-Stained-rep_2-10</t>
  </si>
  <si>
    <t>0.962777839966126</t>
  </si>
  <si>
    <t>13833.333</t>
  </si>
  <si>
    <t>col-0_control-Stained-rep_2-11</t>
  </si>
  <si>
    <t>1.00388379755584</t>
  </si>
  <si>
    <t>15625.505</t>
  </si>
  <si>
    <t>col-0_control-Stained-rep_2-12</t>
  </si>
  <si>
    <t>0.99606266638763</t>
  </si>
  <si>
    <t>13851.733</t>
  </si>
  <si>
    <t>col-0_control-Stained-rep_2-13</t>
  </si>
  <si>
    <t>0.975937976045048</t>
  </si>
  <si>
    <t>12635.487</t>
  </si>
  <si>
    <t>col-0_control-Stained-rep_2-14</t>
  </si>
  <si>
    <t>0.974735848230147</t>
  </si>
  <si>
    <t>13353.091</t>
  </si>
  <si>
    <t>col-0_control-Stained-rep_2-15</t>
  </si>
  <si>
    <t>0.997785554025182</t>
  </si>
  <si>
    <t>14412.937</t>
  </si>
  <si>
    <t>col-0_control-Stained-rep_2-16</t>
  </si>
  <si>
    <t>0.956236707240508</t>
  </si>
  <si>
    <t>14135.096</t>
  </si>
  <si>
    <t>col-0_control-Stained-rep_2-17</t>
  </si>
  <si>
    <t>0.995230424054237</t>
  </si>
  <si>
    <t>14385.337</t>
  </si>
  <si>
    <t>col-0_control-Stained-rep_2-18</t>
  </si>
  <si>
    <t>0.962052669745801</t>
  </si>
  <si>
    <t>12366.845</t>
  </si>
  <si>
    <t>col-0_control-Stained-rep_2-19</t>
  </si>
  <si>
    <t>1.02122461295865</t>
  </si>
  <si>
    <t>10876.436</t>
  </si>
  <si>
    <t>col-0_control-Stained-rep_2-2</t>
  </si>
  <si>
    <t>0.995580841878824</t>
  </si>
  <si>
    <t>15826.066</t>
  </si>
  <si>
    <t>col-0_control-Stained-rep_2-3</t>
  </si>
  <si>
    <t>0.928266551158569</t>
  </si>
  <si>
    <t>14659.499</t>
  </si>
  <si>
    <t>col-0_control-Stained-rep_2-4</t>
  </si>
  <si>
    <t>0.97728124437263</t>
  </si>
  <si>
    <t>14147.976</t>
  </si>
  <si>
    <t>col-0_control-Stained-rep_2-5</t>
  </si>
  <si>
    <t>0.949053141836481</t>
  </si>
  <si>
    <t>12427.566</t>
  </si>
  <si>
    <t>col-0_control-Stained-rep_2-6</t>
  </si>
  <si>
    <t>0.989784347030452</t>
  </si>
  <si>
    <t>13809.413</t>
  </si>
  <si>
    <t>col-0_control-Stained-rep_2-7</t>
  </si>
  <si>
    <t>0.967201865001533</t>
  </si>
  <si>
    <t>13336.53</t>
  </si>
  <si>
    <t>col-0_control-Stained-rep_2-8</t>
  </si>
  <si>
    <t>0.963580880814137</t>
  </si>
  <si>
    <t>15161.822</t>
  </si>
  <si>
    <t>col-0_control-Stained-rep_2-9</t>
  </si>
  <si>
    <t>0.943509726528089</t>
  </si>
  <si>
    <t>14690.779</t>
  </si>
  <si>
    <t>col-0_control-rep_3</t>
  </si>
  <si>
    <t>col-0_control-Stained-rep_3-1</t>
  </si>
  <si>
    <t>1.01513869226341</t>
  </si>
  <si>
    <t>8598.547</t>
  </si>
  <si>
    <t>col-0_control-Stained-rep_3-11</t>
  </si>
  <si>
    <t>1.04014063691097</t>
  </si>
  <si>
    <t>10403.783</t>
  </si>
  <si>
    <t>col-0_control-Stained-rep_3-12</t>
  </si>
  <si>
    <t>1.02341355652702</t>
  </si>
  <si>
    <t>8411.105</t>
  </si>
  <si>
    <t>col-0_control-Stained-rep_3-13</t>
  </si>
  <si>
    <t>0.988759937148991</t>
  </si>
  <si>
    <t>6880.114</t>
  </si>
  <si>
    <t>col-0_control-Stained-rep_3-14</t>
  </si>
  <si>
    <t>1.156124084071</t>
  </si>
  <si>
    <t>9465.312</t>
  </si>
  <si>
    <t>col-0_control-Stained-rep_3-15</t>
  </si>
  <si>
    <t>1.01323449338042</t>
  </si>
  <si>
    <t>9409.96</t>
  </si>
  <si>
    <t>col-0_control-Stained-rep_3-2</t>
  </si>
  <si>
    <t>1.00733521056644</t>
  </si>
  <si>
    <t>col-0_control-Stained-rep_3-3</t>
  </si>
  <si>
    <t>1.11614990899049</t>
  </si>
  <si>
    <t>9011.172</t>
  </si>
  <si>
    <t>col-0_control-Stained-rep_3-4</t>
  </si>
  <si>
    <t>1.03871715490285</t>
  </si>
  <si>
    <t>9503.052</t>
  </si>
  <si>
    <t>col-0_control-Stained-rep_3-5</t>
  </si>
  <si>
    <t>1.0362248946001</t>
  </si>
  <si>
    <t>9918.193</t>
  </si>
  <si>
    <t>col-0_control-Stained-rep_3-6</t>
  </si>
  <si>
    <t>1.02629319062213</t>
  </si>
  <si>
    <t>10179.858</t>
  </si>
  <si>
    <t>col-0_control-Stained-rep_3-7</t>
  </si>
  <si>
    <t>1.02695125935375</t>
  </si>
  <si>
    <t>11281.869</t>
  </si>
  <si>
    <t>col-0_control-Stained-rep_3-8</t>
  </si>
  <si>
    <t>1.02352556822601</t>
  </si>
  <si>
    <t>8804.86</t>
  </si>
  <si>
    <t>col-0_control-Stained-rep_3-9</t>
  </si>
  <si>
    <t>1.10401530826553</t>
  </si>
  <si>
    <t>7965.771</t>
  </si>
  <si>
    <t>col-0_highagar</t>
  </si>
  <si>
    <t>col-0_highagar-rep_1</t>
  </si>
  <si>
    <t>col-0_highagar-Stained-rep_1-1</t>
  </si>
  <si>
    <t>1.03188682924375</t>
  </si>
  <si>
    <t>14151.656</t>
  </si>
  <si>
    <t>col-0_highagar-Stained-rep_1-10</t>
  </si>
  <si>
    <t>1.03396506500777</t>
  </si>
  <si>
    <t>13224.29</t>
  </si>
  <si>
    <t>col-0_highagar-Stained-rep_1-11</t>
  </si>
  <si>
    <t>1.0051213667042</t>
  </si>
  <si>
    <t>15178.382</t>
  </si>
  <si>
    <t>col-0_highagar-Stained-rep_1-12</t>
  </si>
  <si>
    <t>0.939131091136677</t>
  </si>
  <si>
    <t>14780.939</t>
  </si>
  <si>
    <t>col-0_highagar-Stained-rep_1-13</t>
  </si>
  <si>
    <t>0.927592605405677</t>
  </si>
  <si>
    <t>14129.576</t>
  </si>
  <si>
    <t>col-0_highagar-Stained-rep_1-14</t>
  </si>
  <si>
    <t>1.00182034331146</t>
  </si>
  <si>
    <t>10920.596</t>
  </si>
  <si>
    <t>col-0_highagar-Stained-rep_1-15</t>
  </si>
  <si>
    <t>0.966117963781836</t>
  </si>
  <si>
    <t>14869.26</t>
  </si>
  <si>
    <t>col-0_highagar-Stained-rep_1-16</t>
  </si>
  <si>
    <t>1.02036847170417</t>
  </si>
  <si>
    <t>15220.702</t>
  </si>
  <si>
    <t>col-0_highagar-Stained-rep_1-17</t>
  </si>
  <si>
    <t>0.952028229788465</t>
  </si>
  <si>
    <t>12650.206</t>
  </si>
  <si>
    <t>col-0_highagar-Stained-rep_1-18</t>
  </si>
  <si>
    <t>0.934335549531076</t>
  </si>
  <si>
    <t>12874.688</t>
  </si>
  <si>
    <t>col-0_highagar-Stained-rep_1-19</t>
  </si>
  <si>
    <t>1.03935942030809</t>
  </si>
  <si>
    <t>10832.276</t>
  </si>
  <si>
    <t>col-0_highagar-Stained-rep_1-2</t>
  </si>
  <si>
    <t>0.998861499172857</t>
  </si>
  <si>
    <t>12751.407</t>
  </si>
  <si>
    <t>col-0_highagar-Stained-rep_1-20</t>
  </si>
  <si>
    <t>0.966424918700977</t>
  </si>
  <si>
    <t>13119.409</t>
  </si>
  <si>
    <t>col-0_highagar-Stained-rep_1-3</t>
  </si>
  <si>
    <t>0.950040570885829</t>
  </si>
  <si>
    <t>15467.264</t>
  </si>
  <si>
    <t>col-0_highagar-Stained-rep_1-4</t>
  </si>
  <si>
    <t>0.901712783288569</t>
  </si>
  <si>
    <t>12319.004</t>
  </si>
  <si>
    <t>col-0_highagar-Stained-rep_1-5</t>
  </si>
  <si>
    <t>0.945768362257125</t>
  </si>
  <si>
    <t>16127.827</t>
  </si>
  <si>
    <t>col-0_highagar-Stained-rep_1-6</t>
  </si>
  <si>
    <t>0.96635447003101</t>
  </si>
  <si>
    <t>14188.456</t>
  </si>
  <si>
    <t>col-0_highagar-Stained-rep_1-7</t>
  </si>
  <si>
    <t>1.01439543090055</t>
  </si>
  <si>
    <t>14446.058</t>
  </si>
  <si>
    <t>col-0_highagar-Stained-rep_1-8</t>
  </si>
  <si>
    <t>0.922459916593807</t>
  </si>
  <si>
    <t>15516.943</t>
  </si>
  <si>
    <t>col-0_highagar-Stained-rep_1-9</t>
  </si>
  <si>
    <t>0.959490756757097</t>
  </si>
  <si>
    <t>13515.012</t>
  </si>
  <si>
    <t>col-0_highagar-rep_2</t>
  </si>
  <si>
    <t>col-0_highagar-Stained-rep_2-1</t>
  </si>
  <si>
    <t>0.994751002614013</t>
  </si>
  <si>
    <t>14401.897</t>
  </si>
  <si>
    <t>col-0_highagar-Stained-rep_2-10</t>
  </si>
  <si>
    <t>1.01127146630218</t>
  </si>
  <si>
    <t>14891.34</t>
  </si>
  <si>
    <t>col-0_highagar-Stained-rep_2-11</t>
  </si>
  <si>
    <t>0.978457522596595</t>
  </si>
  <si>
    <t>14068.856</t>
  </si>
  <si>
    <t>col-0_highagar-Stained-rep_2-12</t>
  </si>
  <si>
    <t>1.00700812083426</t>
  </si>
  <si>
    <t>13726.613</t>
  </si>
  <si>
    <t>col-0_highagar-Stained-rep_2-13</t>
  </si>
  <si>
    <t>0.998076806833195</t>
  </si>
  <si>
    <t>14832.46</t>
  </si>
  <si>
    <t>col-0_highagar-Stained-rep_2-14</t>
  </si>
  <si>
    <t>1.02108110842048</t>
  </si>
  <si>
    <t>14876.62</t>
  </si>
  <si>
    <t>col-0_highagar-Stained-rep_2-15</t>
  </si>
  <si>
    <t>1.03583504701893</t>
  </si>
  <si>
    <t>12403.646</t>
  </si>
  <si>
    <t>col-0_highagar-Stained-rep_2-16</t>
  </si>
  <si>
    <t>1.02346937139093</t>
  </si>
  <si>
    <t>10598.594</t>
  </si>
  <si>
    <t>col-0_highagar-Stained-rep_2-17</t>
  </si>
  <si>
    <t>0.963422321623525</t>
  </si>
  <si>
    <t>11205.798</t>
  </si>
  <si>
    <t>col-0_highagar-Stained-rep_2-18</t>
  </si>
  <si>
    <t>0.978279883202098</t>
  </si>
  <si>
    <t>10414.593</t>
  </si>
  <si>
    <t>col-0_highagar-Stained-rep_2-19</t>
  </si>
  <si>
    <t>0.967690601519064</t>
  </si>
  <si>
    <t>14705.499</t>
  </si>
  <si>
    <t>col-0_highagar-Stained-rep_2-2</t>
  </si>
  <si>
    <t>1.04525980378249</t>
  </si>
  <si>
    <t>13457.972</t>
  </si>
  <si>
    <t>col-0_highagar-Stained-rep_2-20</t>
  </si>
  <si>
    <t>1.02831497931858</t>
  </si>
  <si>
    <t>11253.639</t>
  </si>
  <si>
    <t>col-0_highagar-Stained-rep_2-3</t>
  </si>
  <si>
    <t>1.02438224050154</t>
  </si>
  <si>
    <t>10984.996</t>
  </si>
  <si>
    <t>col-0_highagar-Stained-rep_2-4</t>
  </si>
  <si>
    <t>0.996961626189968</t>
  </si>
  <si>
    <t>13018.209</t>
  </si>
  <si>
    <t>col-0_highagar-Stained-rep_2-5</t>
  </si>
  <si>
    <t>1.00857726881898</t>
  </si>
  <si>
    <t>12447.805</t>
  </si>
  <si>
    <t>col-0_highagar-Stained-rep_2-6</t>
  </si>
  <si>
    <t>1.05389998655368</t>
  </si>
  <si>
    <t>14422.137</t>
  </si>
  <si>
    <t>col-0_highagar-Stained-rep_2-7</t>
  </si>
  <si>
    <t>1.04239783576004</t>
  </si>
  <si>
    <t>12670.447</t>
  </si>
  <si>
    <t>col-0_highagar-Stained-rep_2-8</t>
  </si>
  <si>
    <t>1.01653156615032</t>
  </si>
  <si>
    <t>11597.72</t>
  </si>
  <si>
    <t>col-0_highagar-Stained-rep_2-9</t>
  </si>
  <si>
    <t>1.01220900755091</t>
  </si>
  <si>
    <t>13647.493</t>
  </si>
  <si>
    <t>col-0_highagar-rep_3</t>
  </si>
  <si>
    <t>col-0_highagar-Stained-rep_3-1</t>
  </si>
  <si>
    <t>1.02306295313631</t>
  </si>
  <si>
    <t>9442.668</t>
  </si>
  <si>
    <t>col-0_highagar-Stained-rep_3-10</t>
  </si>
  <si>
    <t>0.94284133312524</t>
  </si>
  <si>
    <t>8746.991</t>
  </si>
  <si>
    <t>col-0_highagar-Stained-rep_3-11</t>
  </si>
  <si>
    <t>1.01012755210624</t>
  </si>
  <si>
    <t>7109.071</t>
  </si>
  <si>
    <t>col-0_highagar-Stained-rep_3-12</t>
  </si>
  <si>
    <t>1.05356053404464</t>
  </si>
  <si>
    <t>10694.382</t>
  </si>
  <si>
    <t>col-0_highagar-Stained-rep_3-13</t>
  </si>
  <si>
    <t>0.976965423305572</t>
  </si>
  <si>
    <t>9148.295</t>
  </si>
  <si>
    <t>col-0_highagar-Stained-rep_3-14</t>
  </si>
  <si>
    <t>0.958513641974433</t>
  </si>
  <si>
    <t>9464.054</t>
  </si>
  <si>
    <t>col-0_highagar-Stained-rep_3-15</t>
  </si>
  <si>
    <t>0.933809111675487</t>
  </si>
  <si>
    <t>8358.268</t>
  </si>
  <si>
    <t>col-0_highagar-Stained-rep_3-16</t>
  </si>
  <si>
    <t>0.969163320611229</t>
  </si>
  <si>
    <t>10452.845</t>
  </si>
  <si>
    <t>col-0_highagar-Stained-rep_3-17</t>
  </si>
  <si>
    <t>1.01483946028008</t>
  </si>
  <si>
    <t>6901.5</t>
  </si>
  <si>
    <t>col-0_highagar-Stained-rep_3-2</t>
  </si>
  <si>
    <t>0.982890424369688</t>
  </si>
  <si>
    <t>10924.597</t>
  </si>
  <si>
    <t>col-0_highagar-Stained-rep_3-3</t>
  </si>
  <si>
    <t>0.959820377122913</t>
  </si>
  <si>
    <t>7867.647</t>
  </si>
  <si>
    <t>col-0_highagar-Stained-rep_3-4</t>
  </si>
  <si>
    <t>0.988257828350903</t>
  </si>
  <si>
    <t>9830.133</t>
  </si>
  <si>
    <t>col-0_highagar-Stained-rep_3-5</t>
  </si>
  <si>
    <t>0.988377009406791</t>
  </si>
  <si>
    <t>9287.933</t>
  </si>
  <si>
    <t>col-0_highagar-Stained-rep_3-6</t>
  </si>
  <si>
    <t>0.957530398263362</t>
  </si>
  <si>
    <t>9879.195</t>
  </si>
  <si>
    <t>col-0_highagar-Stained-rep_3-7</t>
  </si>
  <si>
    <t>0.975565045898895</t>
  </si>
  <si>
    <t>8362.042</t>
  </si>
  <si>
    <t>col-0_highagar-Stained-rep_3-8</t>
  </si>
  <si>
    <t>1.01302194917779</t>
  </si>
  <si>
    <t>10221.372</t>
  </si>
  <si>
    <t>col-0_highagar-Stained-rep_3-9</t>
  </si>
  <si>
    <t>1.02691505512124</t>
  </si>
  <si>
    <t>9489.214</t>
  </si>
  <si>
    <t>mur1-2_control</t>
  </si>
  <si>
    <t>mur1-2_control-rep_1</t>
  </si>
  <si>
    <t>mur1-2_control-Stained-rep_1-1</t>
  </si>
  <si>
    <t>1.56366251237418</t>
  </si>
  <si>
    <t>7735.537</t>
  </si>
  <si>
    <t>mur1-2_control-Stained-rep_1-10</t>
  </si>
  <si>
    <t>1.44713467572549</t>
  </si>
  <si>
    <t>7060.253</t>
  </si>
  <si>
    <t>mur1-2_control-Stained-rep_1-11</t>
  </si>
  <si>
    <t>1.59049229923365</t>
  </si>
  <si>
    <t>6121.847</t>
  </si>
  <si>
    <t>mur1-2_control-Stained-rep_1-12</t>
  </si>
  <si>
    <t>1.57079653807454</t>
  </si>
  <si>
    <t>5505.444</t>
  </si>
  <si>
    <t>mur1-2_control-Stained-rep_1-13</t>
  </si>
  <si>
    <t>1.56974566412931</t>
  </si>
  <si>
    <t>6892.812</t>
  </si>
  <si>
    <t>mur1-2_control-Stained-rep_1-14</t>
  </si>
  <si>
    <t>1.63439607926515</t>
  </si>
  <si>
    <t>7295.774</t>
  </si>
  <si>
    <t>mur1-2_control-Stained-rep_1-15</t>
  </si>
  <si>
    <t>1.4791971648071</t>
  </si>
  <si>
    <t>4557.838</t>
  </si>
  <si>
    <t>mur1-2_control-Stained-rep_1-16</t>
  </si>
  <si>
    <t>1.61207855011897</t>
  </si>
  <si>
    <t>6399.689</t>
  </si>
  <si>
    <t>mur1-2_control-Stained-rep_1-17</t>
  </si>
  <si>
    <t>1.67330549961879</t>
  </si>
  <si>
    <t>6405.209</t>
  </si>
  <si>
    <t>mur1-2_control-Stained-rep_1-18</t>
  </si>
  <si>
    <t>1.7508101615177</t>
  </si>
  <si>
    <t>8456.821</t>
  </si>
  <si>
    <t>mur1-2_control-Stained-rep_1-19</t>
  </si>
  <si>
    <t>1.4537107631972</t>
  </si>
  <si>
    <t>5485.204</t>
  </si>
  <si>
    <t>mur1-2_control-Stained-rep_1-2</t>
  </si>
  <si>
    <t>1.63747286483676</t>
  </si>
  <si>
    <t>6134.728</t>
  </si>
  <si>
    <t>mur1-2_control-Stained-rep_1-20</t>
  </si>
  <si>
    <t>1.43189158664361</t>
  </si>
  <si>
    <t>4942.4</t>
  </si>
  <si>
    <t>mur1-2_control-Stained-rep_1-3</t>
  </si>
  <si>
    <t>1.47944634110339</t>
  </si>
  <si>
    <t>6338.969</t>
  </si>
  <si>
    <t>mur1-2_control-Stained-rep_1-4</t>
  </si>
  <si>
    <t>1.45557416854339</t>
  </si>
  <si>
    <t>6051.927</t>
  </si>
  <si>
    <t>mur1-2_control-Stained-rep_1-5</t>
  </si>
  <si>
    <t>1.42288332184504</t>
  </si>
  <si>
    <t>5325.123</t>
  </si>
  <si>
    <t>mur1-2_control-Stained-rep_1-6</t>
  </si>
  <si>
    <t>1.59870970013529</t>
  </si>
  <si>
    <t>6857.852</t>
  </si>
  <si>
    <t>mur1-2_control-Stained-rep_1-7</t>
  </si>
  <si>
    <t>1.53277548538595</t>
  </si>
  <si>
    <t>5452.084</t>
  </si>
  <si>
    <t>mur1-2_control-Stained-rep_1-8</t>
  </si>
  <si>
    <t>1.63285768647934</t>
  </si>
  <si>
    <t>6745.611</t>
  </si>
  <si>
    <t>mur1-2_control-Stained-rep_1-9</t>
  </si>
  <si>
    <t>1.61814003437008</t>
  </si>
  <si>
    <t>5533.044</t>
  </si>
  <si>
    <t>mur1-2_control-rep_2</t>
  </si>
  <si>
    <t>mur1-2_control-Stained-rep_2-1</t>
  </si>
  <si>
    <t>1.47012116918653</t>
  </si>
  <si>
    <t>7606.737</t>
  </si>
  <si>
    <t>mur1-2_control-Stained-rep_2-10</t>
  </si>
  <si>
    <t>1.53775048259625</t>
  </si>
  <si>
    <t>5255.202</t>
  </si>
  <si>
    <t>mur1-2_control-Stained-rep_2-11</t>
  </si>
  <si>
    <t>1.50849185050972</t>
  </si>
  <si>
    <t>6213.848</t>
  </si>
  <si>
    <t>mur1-2_control-Stained-rep_2-12</t>
  </si>
  <si>
    <t>1.40375595509287</t>
  </si>
  <si>
    <t>6029.847</t>
  </si>
  <si>
    <t>mur1-2_control-Stained-rep_2-13</t>
  </si>
  <si>
    <t>1.53369483062386</t>
  </si>
  <si>
    <t>7168.814</t>
  </si>
  <si>
    <t>mur1-2_control-Stained-rep_2-14</t>
  </si>
  <si>
    <t>1.52195977530635</t>
  </si>
  <si>
    <t>6132.888</t>
  </si>
  <si>
    <t>mur1-2_control-Stained-rep_2-15</t>
  </si>
  <si>
    <t>1.4726704361406</t>
  </si>
  <si>
    <t>6703.291</t>
  </si>
  <si>
    <t>mur1-2_control-Stained-rep_2-16</t>
  </si>
  <si>
    <t>1.53919366264876</t>
  </si>
  <si>
    <t>6576.33</t>
  </si>
  <si>
    <t>mur1-2_control-Stained-rep_2-17</t>
  </si>
  <si>
    <t>1.51714039666383</t>
  </si>
  <si>
    <t>6622.331</t>
  </si>
  <si>
    <t>mur1-2_control-Stained-rep_2-18</t>
  </si>
  <si>
    <t>1.51148355222442</t>
  </si>
  <si>
    <t>5463.124</t>
  </si>
  <si>
    <t>mur1-2_control-Stained-rep_2-2</t>
  </si>
  <si>
    <t>1.58274188408736</t>
  </si>
  <si>
    <t>6765.851</t>
  </si>
  <si>
    <t>mur1-2_control-Stained-rep_2-3</t>
  </si>
  <si>
    <t>1.53325766294372</t>
  </si>
  <si>
    <t>9069.545</t>
  </si>
  <si>
    <t>mur1-2_control-Stained-rep_2-4</t>
  </si>
  <si>
    <t>1.35684733630572</t>
  </si>
  <si>
    <t>6810.012</t>
  </si>
  <si>
    <t>mur1-2_control-Stained-rep_2-5</t>
  </si>
  <si>
    <t>1.19741281006644</t>
  </si>
  <si>
    <t>7682.177</t>
  </si>
  <si>
    <t>mur1-2_control-Stained-rep_2-6</t>
  </si>
  <si>
    <t>1.50146556514457</t>
  </si>
  <si>
    <t>6278.248</t>
  </si>
  <si>
    <t>mur1-2_control-Stained-rep_2-7</t>
  </si>
  <si>
    <t>1.31775506495627</t>
  </si>
  <si>
    <t>5131.922</t>
  </si>
  <si>
    <t>mur1-2_control-Stained-rep_2-8</t>
  </si>
  <si>
    <t>1.49225344137871</t>
  </si>
  <si>
    <t>5932.327</t>
  </si>
  <si>
    <t>mur1-2_control-Stained-rep_2-9</t>
  </si>
  <si>
    <t>1.53603868143907</t>
  </si>
  <si>
    <t>6447.53</t>
  </si>
  <si>
    <t>mur1-2_control-rep_3</t>
  </si>
  <si>
    <t>mur1-2_control-Stained-rep_3-1</t>
  </si>
  <si>
    <t>1.31684590396055</t>
  </si>
  <si>
    <t>4579.224</t>
  </si>
  <si>
    <t>mur1-2_control-Stained-rep_3-10</t>
  </si>
  <si>
    <t>1.26314676574056</t>
  </si>
  <si>
    <t>4200.565</t>
  </si>
  <si>
    <t>mur1-2_control-Stained-rep_3-11</t>
  </si>
  <si>
    <t>1.3953552845503</t>
  </si>
  <si>
    <t>mur1-2_control-Stained-rep_3-12</t>
  </si>
  <si>
    <t>1.20368206551533</t>
  </si>
  <si>
    <t>3101.069</t>
  </si>
  <si>
    <t>mur1-2_control-Stained-rep_3-13</t>
  </si>
  <si>
    <t>1.41220087525022</t>
  </si>
  <si>
    <t>4689.929</t>
  </si>
  <si>
    <t>mur1-2_control-Stained-rep_3-14</t>
  </si>
  <si>
    <t>1.33334377535453</t>
  </si>
  <si>
    <t>mur1-2_control-Stained-rep_3-15</t>
  </si>
  <si>
    <t>1.23360002255477</t>
  </si>
  <si>
    <t>5467.375</t>
  </si>
  <si>
    <t>mur1-2_control-Stained-rep_3-16</t>
  </si>
  <si>
    <t>1.34436741713473</t>
  </si>
  <si>
    <t>5642.237</t>
  </si>
  <si>
    <t>mur1-2_control-Stained-rep_3-17</t>
  </si>
  <si>
    <t>1.30633444332019</t>
  </si>
  <si>
    <t>4806.923</t>
  </si>
  <si>
    <t>mur1-2_control-Stained-rep_3-18</t>
  </si>
  <si>
    <t>1.25316628187819</t>
  </si>
  <si>
    <t>4118.795</t>
  </si>
  <si>
    <t>mur1-2_control-Stained-rep_3-2</t>
  </si>
  <si>
    <t>1.23487342704003</t>
  </si>
  <si>
    <t>6834.825</t>
  </si>
  <si>
    <t>mur1-2_control-Stained-rep_3-3</t>
  </si>
  <si>
    <t>1.32676060308938</t>
  </si>
  <si>
    <t>3097.295</t>
  </si>
  <si>
    <t>mur1-2_control-Stained-rep_3-4</t>
  </si>
  <si>
    <t>1.30702988193207</t>
  </si>
  <si>
    <t>4088.602</t>
  </si>
  <si>
    <t>mur1-2_control-Stained-rep_3-5</t>
  </si>
  <si>
    <t>1.37557757429759</t>
  </si>
  <si>
    <t>3998.026</t>
  </si>
  <si>
    <t>mur1-2_control-Stained-rep_3-6</t>
  </si>
  <si>
    <t>1.28315942147026</t>
  </si>
  <si>
    <t>4259.691</t>
  </si>
  <si>
    <t>mur1-2_control-Stained-rep_3-7</t>
  </si>
  <si>
    <t>1.3696052602726</t>
  </si>
  <si>
    <t>3845.808</t>
  </si>
  <si>
    <t>mur1-2_control-Stained-rep_3-8</t>
  </si>
  <si>
    <t>1.23037657061051</t>
  </si>
  <si>
    <t>4388.008</t>
  </si>
  <si>
    <t>mur1-2_control-Stained-rep_3-9</t>
  </si>
  <si>
    <t>1.18980148673498</t>
  </si>
  <si>
    <t>2770.214</t>
  </si>
  <si>
    <t>mur1-2_highagar</t>
  </si>
  <si>
    <t>mur1-2_highagar-rep_1</t>
  </si>
  <si>
    <t>mur1-2_highagar-Stained-rep_1-1</t>
  </si>
  <si>
    <t>1.29147833427634</t>
  </si>
  <si>
    <t>11104.597</t>
  </si>
  <si>
    <t>mur1-2_highagar-Stained-rep_1-10</t>
  </si>
  <si>
    <t>1.39134510435049</t>
  </si>
  <si>
    <t>9652.829</t>
  </si>
  <si>
    <t>mur1-2_highagar-Stained-rep_1-11</t>
  </si>
  <si>
    <t>1.24118500833173</t>
  </si>
  <si>
    <t>9255.386</t>
  </si>
  <si>
    <t>mur1-2_highagar-Stained-rep_1-12</t>
  </si>
  <si>
    <t>1.24915549835631</t>
  </si>
  <si>
    <t>10550.754</t>
  </si>
  <si>
    <t>mur1-2_highagar-Stained-rep_1-13</t>
  </si>
  <si>
    <t>1.16051681299516</t>
  </si>
  <si>
    <t>9211.226</t>
  </si>
  <si>
    <t>mur1-2_highagar-Stained-rep_1-14</t>
  </si>
  <si>
    <t>1.35461559476351</t>
  </si>
  <si>
    <t>9419.148</t>
  </si>
  <si>
    <t>mur1-2_highagar-Stained-rep_1-15</t>
  </si>
  <si>
    <t>1.2515844521065</t>
  </si>
  <si>
    <t>9932.51</t>
  </si>
  <si>
    <t>mur1-2_highagar-Stained-rep_1-16</t>
  </si>
  <si>
    <t>1.23631674281963</t>
  </si>
  <si>
    <t>9728.269</t>
  </si>
  <si>
    <t>mur1-2_highagar-Stained-rep_1-17</t>
  </si>
  <si>
    <t>1.22210555072901</t>
  </si>
  <si>
    <t>10243.472</t>
  </si>
  <si>
    <t>mur1-2_highagar-Stained-rep_1-18</t>
  </si>
  <si>
    <t>1.25545316948685</t>
  </si>
  <si>
    <t>8552.502</t>
  </si>
  <si>
    <t>mur1-2_highagar-Stained-rep_1-2</t>
  </si>
  <si>
    <t>1.42257450970999</t>
  </si>
  <si>
    <t>9141.306</t>
  </si>
  <si>
    <t>mur1-2_highagar-Stained-rep_1-3</t>
  </si>
  <si>
    <t>1.22399070886348</t>
  </si>
  <si>
    <t>10191.952</t>
  </si>
  <si>
    <t>mur1-2_highagar-Stained-rep_1-4</t>
  </si>
  <si>
    <t>1.37405240377083</t>
  </si>
  <si>
    <t>10931.637</t>
  </si>
  <si>
    <t>mur1-2_highagar-Stained-rep_1-5</t>
  </si>
  <si>
    <t>1.27958733681276</t>
  </si>
  <si>
    <t>9347.387</t>
  </si>
  <si>
    <t>mur1-2_highagar-Stained-rep_1-6</t>
  </si>
  <si>
    <t>1.33741093728353</t>
  </si>
  <si>
    <t>9516.668</t>
  </si>
  <si>
    <t>mur1-2_highagar-Stained-rep_1-7</t>
  </si>
  <si>
    <t>1.32405946016632</t>
  </si>
  <si>
    <t>9213.066</t>
  </si>
  <si>
    <t>mur1-2_highagar-Stained-rep_1-8</t>
  </si>
  <si>
    <t>1.27293231427761</t>
  </si>
  <si>
    <t>10151.472</t>
  </si>
  <si>
    <t>mur1-2_highagar-Stained-rep_1-9</t>
  </si>
  <si>
    <t>1.02054382151074</t>
  </si>
  <si>
    <t>10515.794</t>
  </si>
  <si>
    <t>mur1-2_highagar-rep_2</t>
  </si>
  <si>
    <t>mur1-2_highagar-Stained-rep_2-1</t>
  </si>
  <si>
    <t>1.07724186361636</t>
  </si>
  <si>
    <t>11108.277</t>
  </si>
  <si>
    <t>mur1-2_highagar-Stained-rep_2-10</t>
  </si>
  <si>
    <t>1.2211523720507</t>
  </si>
  <si>
    <t>11341.959</t>
  </si>
  <si>
    <t>mur1-2_highagar-Stained-rep_2-11</t>
  </si>
  <si>
    <t>1.12121122205243</t>
  </si>
  <si>
    <t>8265.46</t>
  </si>
  <si>
    <t>mur1-2_highagar-Stained-rep_2-12</t>
  </si>
  <si>
    <t>1.04913233337784</t>
  </si>
  <si>
    <t>8622.422</t>
  </si>
  <si>
    <t>mur1-2_highagar-Stained-rep_2-13</t>
  </si>
  <si>
    <t>1.08505556132516</t>
  </si>
  <si>
    <t>mur1-2_highagar-Stained-rep_2-14</t>
  </si>
  <si>
    <t>1.19700408982785</t>
  </si>
  <si>
    <t>9693.308</t>
  </si>
  <si>
    <t>mur1-2_highagar-Stained-rep_2-15</t>
  </si>
  <si>
    <t>1.04032956000969</t>
  </si>
  <si>
    <t>8694.183</t>
  </si>
  <si>
    <t>mur1-2_highagar-Stained-rep_2-16</t>
  </si>
  <si>
    <t>1.23433675058974</t>
  </si>
  <si>
    <t>9041.945</t>
  </si>
  <si>
    <t>mur1-2_highagar-Stained-rep_2-17</t>
  </si>
  <si>
    <t>1.10866479731367</t>
  </si>
  <si>
    <t>9901.231</t>
  </si>
  <si>
    <t>mur1-2_highagar-Stained-rep_2-2</t>
  </si>
  <si>
    <t>1.04125434575118</t>
  </si>
  <si>
    <t>12101.883</t>
  </si>
  <si>
    <t>mur1-2_highagar-Stained-rep_2-3</t>
  </si>
  <si>
    <t>1.11784836481067</t>
  </si>
  <si>
    <t>7868.018</t>
  </si>
  <si>
    <t>mur1-2_highagar-Stained-rep_2-4</t>
  </si>
  <si>
    <t>1.00893629858216</t>
  </si>
  <si>
    <t>11735.721</t>
  </si>
  <si>
    <t>mur1-2_highagar-Stained-rep_2-5</t>
  </si>
  <si>
    <t>1.0627370690721</t>
  </si>
  <si>
    <t>8854.264</t>
  </si>
  <si>
    <t>mur1-2_highagar-Stained-rep_2-6</t>
  </si>
  <si>
    <t>1.19391322839241</t>
  </si>
  <si>
    <t>8506.502</t>
  </si>
  <si>
    <t>mur1-2_highagar-Stained-rep_2-7</t>
  </si>
  <si>
    <t>1.152105000272</t>
  </si>
  <si>
    <t>10874.596</t>
  </si>
  <si>
    <t>mur1-2_highagar-Stained-rep_2-8</t>
  </si>
  <si>
    <t>1.19867068231384</t>
  </si>
  <si>
    <t>10997.877</t>
  </si>
  <si>
    <t>mur1-2_highagar-Stained-rep_2-9</t>
  </si>
  <si>
    <t>1.16753458055774</t>
  </si>
  <si>
    <t>10184.592</t>
  </si>
  <si>
    <t>mur1-2_highagar-rep_3</t>
  </si>
  <si>
    <t>mur1-2_highagar-Stained-rep_3-1</t>
  </si>
  <si>
    <t>1.1461719194712</t>
  </si>
  <si>
    <t>7514.147</t>
  </si>
  <si>
    <t>mur1-2_highagar-Stained-rep_3-10</t>
  </si>
  <si>
    <t>1.22427277796494</t>
  </si>
  <si>
    <t>8267.692</t>
  </si>
  <si>
    <t>mur1-2_highagar-Stained-rep_3-11</t>
  </si>
  <si>
    <t>1.15565136325089</t>
  </si>
  <si>
    <t>8711.767</t>
  </si>
  <si>
    <t>mur1-2_highagar-Stained-rep_3-12</t>
  </si>
  <si>
    <t>1.06238165216482</t>
  </si>
  <si>
    <t>9103.007</t>
  </si>
  <si>
    <t>mur1-2_highagar-Stained-rep_3-13</t>
  </si>
  <si>
    <t>1.13017971445499</t>
  </si>
  <si>
    <t>7827.391</t>
  </si>
  <si>
    <t>mur1-2_highagar-Stained-rep_3-14</t>
  </si>
  <si>
    <t>1.09938023489504</t>
  </si>
  <si>
    <t>6700.219</t>
  </si>
  <si>
    <t>mur1-2_highagar-Stained-rep_3-15</t>
  </si>
  <si>
    <t>1.13214443373102</t>
  </si>
  <si>
    <t>8535.647</t>
  </si>
  <si>
    <t>mur1-2_highagar-Stained-rep_3-16</t>
  </si>
  <si>
    <t>1.02323538295326</t>
  </si>
  <si>
    <t>7754.427</t>
  </si>
  <si>
    <t>mur1-2_highagar-Stained-rep_3-17</t>
  </si>
  <si>
    <t>1.07558578548112</t>
  </si>
  <si>
    <t>mur1-2_highagar-Stained-rep_3-18</t>
  </si>
  <si>
    <t>1.05880943529931</t>
  </si>
  <si>
    <t>5579.337</t>
  </si>
  <si>
    <t>mur1-2_highagar-Stained-rep_3-19</t>
  </si>
  <si>
    <t>1.08963940939348</t>
  </si>
  <si>
    <t>6814.697</t>
  </si>
  <si>
    <t>mur1-2_highagar-Stained-rep_3-2</t>
  </si>
  <si>
    <t>1.06385410253134</t>
  </si>
  <si>
    <t>mur1-2_highagar-Stained-rep_3-20</t>
  </si>
  <si>
    <t>1.13566001789013</t>
  </si>
  <si>
    <t>6756.829</t>
  </si>
  <si>
    <t>mur1-2_highagar-Stained-rep_3-3</t>
  </si>
  <si>
    <t>1.09132967786155</t>
  </si>
  <si>
    <t>7570.757</t>
  </si>
  <si>
    <t>mur1-2_highagar-Stained-rep_3-4</t>
  </si>
  <si>
    <t>1.03968936234477</t>
  </si>
  <si>
    <t>6715.315</t>
  </si>
  <si>
    <t>mur1-2_highagar-Stained-rep_3-5</t>
  </si>
  <si>
    <t>1.10552270535891</t>
  </si>
  <si>
    <t>8418.653</t>
  </si>
  <si>
    <t>mur1-2_highagar-Stained-rep_3-6</t>
  </si>
  <si>
    <t>1.15207043366132</t>
  </si>
  <si>
    <t>mur1-2_highagar-Stained-rep_3-7</t>
  </si>
  <si>
    <t>1.06790116285824</t>
  </si>
  <si>
    <t>6574.419</t>
  </si>
  <si>
    <t>mur1-2_highagar-Stained-rep_3-8</t>
  </si>
  <si>
    <t>0.996901174475203</t>
  </si>
  <si>
    <t>7302.803</t>
  </si>
  <si>
    <t>mur1-2_highagar-Stained-rep_3-9</t>
  </si>
  <si>
    <t>1.11564689071921</t>
  </si>
  <si>
    <t>qua2-1_control</t>
  </si>
  <si>
    <t>qua2-1_control-rep_1</t>
  </si>
  <si>
    <t>qua2-1_control-Stained-rep_1-1</t>
  </si>
  <si>
    <t>1.44525792519399</t>
  </si>
  <si>
    <t>5902.886</t>
  </si>
  <si>
    <t>qua2-1_control-Stained-rep_1-10</t>
  </si>
  <si>
    <t>1.77875635950947</t>
  </si>
  <si>
    <t>5590.084</t>
  </si>
  <si>
    <t>qua2-1_control-Stained-rep_1-11</t>
  </si>
  <si>
    <t>1.42807632382546</t>
  </si>
  <si>
    <t>6040.887</t>
  </si>
  <si>
    <t>qua2-1_control-Stained-rep_1-12</t>
  </si>
  <si>
    <t>1.76176344497767</t>
  </si>
  <si>
    <t>7926.898</t>
  </si>
  <si>
    <t>qua2-1_control-Stained-rep_1-13</t>
  </si>
  <si>
    <t>1.48951608763394</t>
  </si>
  <si>
    <t>5956.247</t>
  </si>
  <si>
    <t>qua2-1_control-Stained-rep_1-14</t>
  </si>
  <si>
    <t>1.56154451275093</t>
  </si>
  <si>
    <t>5435.524</t>
  </si>
  <si>
    <t>qua2-1_control-Stained-rep_1-15</t>
  </si>
  <si>
    <t>1.60496468365126</t>
  </si>
  <si>
    <t>7549.696</t>
  </si>
  <si>
    <t>qua2-1_control-Stained-rep_1-16</t>
  </si>
  <si>
    <t>1.66226998589011</t>
  </si>
  <si>
    <t>4971.841</t>
  </si>
  <si>
    <t>qua2-1_control-Stained-rep_1-17</t>
  </si>
  <si>
    <t>1.58581851933554</t>
  </si>
  <si>
    <t>5731.765</t>
  </si>
  <si>
    <t>qua2-1_control-Stained-rep_1-18</t>
  </si>
  <si>
    <t>1.67797539024184</t>
  </si>
  <si>
    <t>5628.725</t>
  </si>
  <si>
    <t>qua2-1_control-Stained-rep_1-19</t>
  </si>
  <si>
    <t>1.64910075460861</t>
  </si>
  <si>
    <t>5939.687</t>
  </si>
  <si>
    <t>qua2-1_control-Stained-rep_1-2</t>
  </si>
  <si>
    <t>1.50428915702768</t>
  </si>
  <si>
    <t>4130.956</t>
  </si>
  <si>
    <t>qua2-1_control-Stained-rep_1-22</t>
  </si>
  <si>
    <t>1.69431900007076</t>
  </si>
  <si>
    <t>qua2-1_control-Stained-rep_1-3</t>
  </si>
  <si>
    <t>1.51316298796705</t>
  </si>
  <si>
    <t>6942.493</t>
  </si>
  <si>
    <t>qua2-1_control-Stained-rep_1-4</t>
  </si>
  <si>
    <t>1.67688211651135</t>
  </si>
  <si>
    <t>5866.086</t>
  </si>
  <si>
    <t>qua2-1_control-Stained-rep_1-5</t>
  </si>
  <si>
    <t>1.53889099311709</t>
  </si>
  <si>
    <t>7707.937</t>
  </si>
  <si>
    <t>qua2-1_control-Stained-rep_1-6</t>
  </si>
  <si>
    <t>1.67799758869322</t>
  </si>
  <si>
    <t>6427.289</t>
  </si>
  <si>
    <t>qua2-1_control-Stained-rep_1-7</t>
  </si>
  <si>
    <t>1.58423687967468</t>
  </si>
  <si>
    <t>6419.93</t>
  </si>
  <si>
    <t>qua2-1_control-Stained-rep_1-8</t>
  </si>
  <si>
    <t>1.64619275747776</t>
  </si>
  <si>
    <t>7487.136</t>
  </si>
  <si>
    <t>qua2-1_control-Stained-rep_1-9</t>
  </si>
  <si>
    <t>1.61017577011284</t>
  </si>
  <si>
    <t>9156.026</t>
  </si>
  <si>
    <t>qua2-1_control-rep_2</t>
  </si>
  <si>
    <t>qua2-1_control-Stained-rep_2-1</t>
  </si>
  <si>
    <t>1.47488326933428</t>
  </si>
  <si>
    <t>9161.546</t>
  </si>
  <si>
    <t>qua2-1_control-Stained-rep_2-10</t>
  </si>
  <si>
    <t>1.31837532546802</t>
  </si>
  <si>
    <t>7196.414</t>
  </si>
  <si>
    <t>qua2-1_control-Stained-rep_2-11</t>
  </si>
  <si>
    <t>1.51352994048217</t>
  </si>
  <si>
    <t>8434.742</t>
  </si>
  <si>
    <t>qua2-1_control-Stained-rep_2-12</t>
  </si>
  <si>
    <t>1.52966748822392</t>
  </si>
  <si>
    <t>qua2-1_control-Stained-rep_2-13</t>
  </si>
  <si>
    <t>1.48461833643671</t>
  </si>
  <si>
    <t>10020.831</t>
  </si>
  <si>
    <t>qua2-1_control-Stained-rep_2-14</t>
  </si>
  <si>
    <t>1.61310061887212</t>
  </si>
  <si>
    <t>6403.369</t>
  </si>
  <si>
    <t>qua2-1_control-Stained-rep_2-15</t>
  </si>
  <si>
    <t>1.34117804613598</t>
  </si>
  <si>
    <t>8313.301</t>
  </si>
  <si>
    <t>qua2-1_control-Stained-rep_2-16</t>
  </si>
  <si>
    <t>1.49212824534429</t>
  </si>
  <si>
    <t>5595.604</t>
  </si>
  <si>
    <t>qua2-1_control-Stained-rep_2-17</t>
  </si>
  <si>
    <t>1.52825616103552</t>
  </si>
  <si>
    <t>7623.297</t>
  </si>
  <si>
    <t>qua2-1_control-Stained-rep_2-18</t>
  </si>
  <si>
    <t>1.57504629307703</t>
  </si>
  <si>
    <t>7860.658</t>
  </si>
  <si>
    <t>qua2-1_control-Stained-rep_2-19</t>
  </si>
  <si>
    <t>1.44383922201876</t>
  </si>
  <si>
    <t>6500.89</t>
  </si>
  <si>
    <t>qua2-1_control-Stained-rep_2-2</t>
  </si>
  <si>
    <t>1.50357853855524</t>
  </si>
  <si>
    <t>7470.575</t>
  </si>
  <si>
    <t>qua2-1_control-Stained-rep_2-3</t>
  </si>
  <si>
    <t>1.60181000136497</t>
  </si>
  <si>
    <t>8291.22</t>
  </si>
  <si>
    <t>qua2-1_control-Stained-rep_2-4</t>
  </si>
  <si>
    <t>1.49795898394744</t>
  </si>
  <si>
    <t>6960.893</t>
  </si>
  <si>
    <t>qua2-1_control-Stained-rep_2-5</t>
  </si>
  <si>
    <t>1.52019511340838</t>
  </si>
  <si>
    <t>5095.122</t>
  </si>
  <si>
    <t>qua2-1_control-Stained-rep_2-6</t>
  </si>
  <si>
    <t>1.51549240639012</t>
  </si>
  <si>
    <t>6589.21</t>
  </si>
  <si>
    <t>qua2-1_control-Stained-rep_2-7</t>
  </si>
  <si>
    <t>1.44883037546969</t>
  </si>
  <si>
    <t>7304.974</t>
  </si>
  <si>
    <t>qua2-1_control-Stained-rep_2-8</t>
  </si>
  <si>
    <t>1.34482483317752</t>
  </si>
  <si>
    <t>10390.673</t>
  </si>
  <si>
    <t>qua2-1_control-Stained-rep_2-9</t>
  </si>
  <si>
    <t>1.56017069847819</t>
  </si>
  <si>
    <t>7126.494</t>
  </si>
  <si>
    <t>qua2-1_control-rep_3</t>
  </si>
  <si>
    <t>qua2-1_control-Stained-rep_3-1</t>
  </si>
  <si>
    <t>1.28934587901564</t>
  </si>
  <si>
    <t>4360.331</t>
  </si>
  <si>
    <t>qua2-1_control-Stained-rep_3-10</t>
  </si>
  <si>
    <t>1.37915810535714</t>
  </si>
  <si>
    <t>3477.213</t>
  </si>
  <si>
    <t>qua2-1_control-Stained-rep_3-11</t>
  </si>
  <si>
    <t>1.26964721600461</t>
  </si>
  <si>
    <t>3664.655</t>
  </si>
  <si>
    <t>qua2-1_control-Stained-rep_3-12</t>
  </si>
  <si>
    <t>1.36309239249159</t>
  </si>
  <si>
    <t>1953.77</t>
  </si>
  <si>
    <t>qua2-1_control-Stained-rep_3-13</t>
  </si>
  <si>
    <t>1.30448079681124</t>
  </si>
  <si>
    <t>3537.597</t>
  </si>
  <si>
    <t>qua2-1_control-Stained-rep_3-14</t>
  </si>
  <si>
    <t>1.30580575509959</t>
  </si>
  <si>
    <t>3291.028</t>
  </si>
  <si>
    <t>qua2-1_control-Stained-rep_3-15</t>
  </si>
  <si>
    <t>1.38133787544442</t>
  </si>
  <si>
    <t>4628.286</t>
  </si>
  <si>
    <t>qua2-1_control-Stained-rep_3-2</t>
  </si>
  <si>
    <t>1.35851914936728</t>
  </si>
  <si>
    <t>4013.122</t>
  </si>
  <si>
    <t>qua2-1_control-Stained-rep_3-3</t>
  </si>
  <si>
    <t>1.47373353300048</t>
  </si>
  <si>
    <t>3881.032</t>
  </si>
  <si>
    <t>qua2-1_control-Stained-rep_3-4</t>
  </si>
  <si>
    <t>1.44226696089078</t>
  </si>
  <si>
    <t>4152.761</t>
  </si>
  <si>
    <t>qua2-1_control-Stained-rep_3-5</t>
  </si>
  <si>
    <t>1.43003840321156</t>
  </si>
  <si>
    <t>2921.175</t>
  </si>
  <si>
    <t>qua2-1_control-Stained-rep_3-6</t>
  </si>
  <si>
    <t>1.50114924697412</t>
  </si>
  <si>
    <t>4379.201</t>
  </si>
  <si>
    <t>qua2-1_control-Stained-rep_3-7</t>
  </si>
  <si>
    <t>1.44322150073292</t>
  </si>
  <si>
    <t>7177.002</t>
  </si>
  <si>
    <t>qua2-1_control-Stained-rep_3-8</t>
  </si>
  <si>
    <t>1.41042522138043</t>
  </si>
  <si>
    <t>qua2-1_control-Stained-rep_3-9</t>
  </si>
  <si>
    <t>1.4322371691166</t>
  </si>
  <si>
    <t>3789.198</t>
  </si>
  <si>
    <t>qua2-1_highagar</t>
  </si>
  <si>
    <t>qua2-1_highagar-rep_1</t>
  </si>
  <si>
    <t>qua2-1_highagar-Stained-rep_1-1</t>
  </si>
  <si>
    <t>1.16043308551108</t>
  </si>
  <si>
    <t>12107.403</t>
  </si>
  <si>
    <t>qua2-1_highagar-Stained-rep_1-10</t>
  </si>
  <si>
    <t>1.373335383364</t>
  </si>
  <si>
    <t>10225.072</t>
  </si>
  <si>
    <t>qua2-1_highagar-Stained-rep_1-11</t>
  </si>
  <si>
    <t>1.36317781205517</t>
  </si>
  <si>
    <t>9225.946</t>
  </si>
  <si>
    <t>qua2-1_highagar-Stained-rep_1-12</t>
  </si>
  <si>
    <t>1.15712989093506</t>
  </si>
  <si>
    <t>11454.199</t>
  </si>
  <si>
    <t>qua2-1_highagar-Stained-rep_1-13</t>
  </si>
  <si>
    <t>1.21849193792375</t>
  </si>
  <si>
    <t>9290.347</t>
  </si>
  <si>
    <t>qua2-1_highagar-Stained-rep_1-14</t>
  </si>
  <si>
    <t>1.29446541317211</t>
  </si>
  <si>
    <t>11748.601</t>
  </si>
  <si>
    <t>qua2-1_highagar-Stained-rep_1-15</t>
  </si>
  <si>
    <t>1.26469202422343</t>
  </si>
  <si>
    <t>9352.907</t>
  </si>
  <si>
    <t>qua2-1_highagar-Stained-rep_1-16</t>
  </si>
  <si>
    <t>1.22461227141745</t>
  </si>
  <si>
    <t>10563.635</t>
  </si>
  <si>
    <t>qua2-1_highagar-Stained-rep_1-17</t>
  </si>
  <si>
    <t>1.14912981157904</t>
  </si>
  <si>
    <t>8368.501</t>
  </si>
  <si>
    <t>qua2-1_highagar-Stained-rep_1-18</t>
  </si>
  <si>
    <t>1.2294480292427</t>
  </si>
  <si>
    <t>12214.124</t>
  </si>
  <si>
    <t>qua2-1_highagar-Stained-rep_1-19</t>
  </si>
  <si>
    <t>1.22774683443853</t>
  </si>
  <si>
    <t>8261.78</t>
  </si>
  <si>
    <t>qua2-1_highagar-Stained-rep_1-2</t>
  </si>
  <si>
    <t>1.09310941708039</t>
  </si>
  <si>
    <t>13467.172</t>
  </si>
  <si>
    <t>qua2-1_highagar-Stained-rep_1-3</t>
  </si>
  <si>
    <t>1.17155780838496</t>
  </si>
  <si>
    <t>11559.08</t>
  </si>
  <si>
    <t>qua2-1_highagar-Stained-rep_1-4</t>
  </si>
  <si>
    <t>1.17897759680195</t>
  </si>
  <si>
    <t>12100.044</t>
  </si>
  <si>
    <t>qua2-1_highagar-Stained-rep_1-5</t>
  </si>
  <si>
    <t>1.1025627036598</t>
  </si>
  <si>
    <t>13108.37</t>
  </si>
  <si>
    <t>qua2-1_highagar-Stained-rep_1-6</t>
  </si>
  <si>
    <t>1.2703907788298</t>
  </si>
  <si>
    <t>11270.198</t>
  </si>
  <si>
    <t>qua2-1_highagar-Stained-rep_1-7</t>
  </si>
  <si>
    <t>1.26592204262411</t>
  </si>
  <si>
    <t>11663.961</t>
  </si>
  <si>
    <t>qua2-1_highagar-Stained-rep_1-8</t>
  </si>
  <si>
    <t>1.20107825000124</t>
  </si>
  <si>
    <t>13047.649</t>
  </si>
  <si>
    <t>qua2-1_highagar-rep_2</t>
  </si>
  <si>
    <t>qua2-1_highagar-Stained-rep_2-1</t>
  </si>
  <si>
    <t>1.27300397798047</t>
  </si>
  <si>
    <t>10232.433</t>
  </si>
  <si>
    <t>qua2-1_highagar-Stained-rep_2-10</t>
  </si>
  <si>
    <t>1.11374412343794</t>
  </si>
  <si>
    <t>12158.923</t>
  </si>
  <si>
    <t>qua2-1_highagar-Stained-rep_2-11</t>
  </si>
  <si>
    <t>1.27711254872022</t>
  </si>
  <si>
    <t>12079.803</t>
  </si>
  <si>
    <t>qua2-1_highagar-Stained-rep_2-12</t>
  </si>
  <si>
    <t>1.31020713625588</t>
  </si>
  <si>
    <t>qua2-1_highagar-Stained-rep_2-13</t>
  </si>
  <si>
    <t>1.07336661710933</t>
  </si>
  <si>
    <t>8861.624</t>
  </si>
  <si>
    <t>qua2-1_highagar-Stained-rep_2-14</t>
  </si>
  <si>
    <t>1.24642383573753</t>
  </si>
  <si>
    <t>11978.602</t>
  </si>
  <si>
    <t>qua2-1_highagar-Stained-rep_2-15</t>
  </si>
  <si>
    <t>1.3154508377868</t>
  </si>
  <si>
    <t>8570.902</t>
  </si>
  <si>
    <t>qua2-1_highagar-Stained-rep_2-16</t>
  </si>
  <si>
    <t>1.19054124643388</t>
  </si>
  <si>
    <t>11251.798</t>
  </si>
  <si>
    <t>qua2-1_highagar-Stained-rep_2-17</t>
  </si>
  <si>
    <t>1.31632981074457</t>
  </si>
  <si>
    <t>9135.785</t>
  </si>
  <si>
    <t>qua2-1_highagar-Stained-rep_2-2</t>
  </si>
  <si>
    <t>1.13697412303612</t>
  </si>
  <si>
    <t>12580.286</t>
  </si>
  <si>
    <t>qua2-1_highagar-Stained-rep_2-3</t>
  </si>
  <si>
    <t>1.15746674970868</t>
  </si>
  <si>
    <t>11820.362</t>
  </si>
  <si>
    <t>qua2-1_highagar-Stained-rep_2-4</t>
  </si>
  <si>
    <t>1.04962430184434</t>
  </si>
  <si>
    <t>11141.397</t>
  </si>
  <si>
    <t>qua2-1_highagar-Stained-rep_2-5</t>
  </si>
  <si>
    <t>1.16430264796882</t>
  </si>
  <si>
    <t>13827.814</t>
  </si>
  <si>
    <t>qua2-1_highagar-Stained-rep_2-6</t>
  </si>
  <si>
    <t>1.09095109896733</t>
  </si>
  <si>
    <t>11318.039</t>
  </si>
  <si>
    <t>qua2-1_highagar-Stained-rep_2-7</t>
  </si>
  <si>
    <t>1.30696247036605</t>
  </si>
  <si>
    <t>11415.559</t>
  </si>
  <si>
    <t>qua2-1_highagar-Stained-rep_2-8</t>
  </si>
  <si>
    <t>1.10824928677623</t>
  </si>
  <si>
    <t>11860.842</t>
  </si>
  <si>
    <t>qua2-1_highagar-Stained-rep_2-9</t>
  </si>
  <si>
    <t>1.26807670671435</t>
  </si>
  <si>
    <t>10234.272</t>
  </si>
  <si>
    <t>qua2-1_highagar-rep_3</t>
  </si>
  <si>
    <t>qua2-1_highagar-Stained-rep_3-1</t>
  </si>
  <si>
    <t>1.01733706032313</t>
  </si>
  <si>
    <t>9279.128</t>
  </si>
  <si>
    <t>qua2-1_highagar-Stained-rep_3-10</t>
  </si>
  <si>
    <t>1.0934602805079</t>
  </si>
  <si>
    <t>8954.562</t>
  </si>
  <si>
    <t>qua2-1_highagar-Stained-rep_3-11</t>
  </si>
  <si>
    <t>1.20186404137942</t>
  </si>
  <si>
    <t>8154.472</t>
  </si>
  <si>
    <t>qua2-1_highagar-Stained-rep_3-12</t>
  </si>
  <si>
    <t>1.14207372554163</t>
  </si>
  <si>
    <t>8941.982</t>
  </si>
  <si>
    <t>qua2-1_highagar-Stained-rep_3-13</t>
  </si>
  <si>
    <t>0.987056634397056</t>
  </si>
  <si>
    <t>10983.723</t>
  </si>
  <si>
    <t>qua2-1_highagar-Stained-rep_3-14</t>
  </si>
  <si>
    <t>1.04840441664686</t>
  </si>
  <si>
    <t>7770.78</t>
  </si>
  <si>
    <t>qua2-1_highagar-Stained-rep_3-15</t>
  </si>
  <si>
    <t>0.947124015312354</t>
  </si>
  <si>
    <t>8915.564</t>
  </si>
  <si>
    <t>qua2-1_highagar-Stained-rep_3-16</t>
  </si>
  <si>
    <t>1.07661915027911</t>
  </si>
  <si>
    <t>qua2-1_highagar-Stained-rep_3-17</t>
  </si>
  <si>
    <t>1.02060364119253</t>
  </si>
  <si>
    <t>8900.468</t>
  </si>
  <si>
    <t>qua2-1_highagar-Stained-rep_3-18</t>
  </si>
  <si>
    <t>0.928581967817826</t>
  </si>
  <si>
    <t>5527.759</t>
  </si>
  <si>
    <t>qua2-1_highagar-Stained-rep_3-19</t>
  </si>
  <si>
    <t>0.920237226726124</t>
  </si>
  <si>
    <t>6490.132</t>
  </si>
  <si>
    <t>qua2-1_highagar-Stained-rep_3-2</t>
  </si>
  <si>
    <t>1.06558163173297</t>
  </si>
  <si>
    <t>9989.9</t>
  </si>
  <si>
    <t>qua2-1_highagar-Stained-rep_3-3</t>
  </si>
  <si>
    <t>1.08409498905675</t>
  </si>
  <si>
    <t>8406.072</t>
  </si>
  <si>
    <t>qua2-1_highagar-Stained-rep_3-4</t>
  </si>
  <si>
    <t>1.06388481306304</t>
  </si>
  <si>
    <t>11792.62</t>
  </si>
  <si>
    <t>qua2-1_highagar-Stained-rep_3-5</t>
  </si>
  <si>
    <t>1.16721451230808</t>
  </si>
  <si>
    <t>9768.491</t>
  </si>
  <si>
    <t>qua2-1_highagar-Stained-rep_3-6</t>
  </si>
  <si>
    <t>1.04910937512808</t>
  </si>
  <si>
    <t>9682.947</t>
  </si>
  <si>
    <t>qua2-1_highagar-Stained-rep_3-7</t>
  </si>
  <si>
    <t>1.02102169796628</t>
  </si>
  <si>
    <t>9297.998</t>
  </si>
  <si>
    <t>qua2-1_highagar-Stained-rep_3-8</t>
  </si>
  <si>
    <t>1.19567516168961</t>
  </si>
  <si>
    <t>10094.314</t>
  </si>
  <si>
    <t>qua2-1_highagar-Stained-rep_3-9</t>
  </si>
  <si>
    <t>1.07240579377505</t>
  </si>
  <si>
    <t>9846.487</t>
  </si>
  <si>
    <t>Total methyl esterified groups</t>
  </si>
  <si>
    <t>mur1-2 mock</t>
  </si>
  <si>
    <t>mur1-2 EBR</t>
  </si>
  <si>
    <t>nmol HG/mg DW</t>
  </si>
  <si>
    <t>Average total methyl esterified groups (nmol/mg DW)</t>
  </si>
  <si>
    <t>ratio of esters per 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.25"/>
      <name val="Microsoft Sans Serif"/>
      <family val="2"/>
    </font>
    <font>
      <i/>
      <sz val="11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>
      <alignment vertical="top"/>
      <protection locked="0"/>
    </xf>
  </cellStyleXfs>
  <cellXfs count="15">
    <xf numFmtId="0" fontId="0" fillId="0" borderId="0" xfId="0"/>
    <xf numFmtId="0" fontId="0" fillId="0" borderId="10" xfId="0" applyBorder="1"/>
    <xf numFmtId="0" fontId="0" fillId="0" borderId="0" xfId="0" applyAlignment="1" applyProtection="1">
      <alignment vertical="top"/>
      <protection locked="0"/>
    </xf>
    <xf numFmtId="0" fontId="19" fillId="0" borderId="10" xfId="0" applyFont="1" applyBorder="1"/>
    <xf numFmtId="0" fontId="20" fillId="0" borderId="0" xfId="42" applyFont="1" applyAlignment="1">
      <alignment horizontal="center" vertical="top"/>
      <protection locked="0"/>
    </xf>
    <xf numFmtId="0" fontId="20" fillId="0" borderId="0" xfId="42" applyFont="1">
      <alignment vertical="top"/>
      <protection locked="0"/>
    </xf>
    <xf numFmtId="0" fontId="21" fillId="0" borderId="0" xfId="0" applyFont="1"/>
    <xf numFmtId="0" fontId="22" fillId="0" borderId="0" xfId="0" applyFont="1"/>
    <xf numFmtId="0" fontId="23" fillId="0" borderId="0" xfId="0" applyFont="1" applyAlignment="1" applyProtection="1">
      <alignment vertical="top"/>
      <protection locked="0"/>
    </xf>
    <xf numFmtId="0" fontId="22" fillId="0" borderId="0" xfId="0" applyFont="1" applyAlignment="1" applyProtection="1">
      <alignment vertical="top"/>
      <protection locked="0"/>
    </xf>
    <xf numFmtId="0" fontId="25" fillId="0" borderId="0" xfId="0" applyFont="1"/>
    <xf numFmtId="0" fontId="24" fillId="0" borderId="0" xfId="0" applyFont="1"/>
    <xf numFmtId="0" fontId="26" fillId="0" borderId="0" xfId="0" applyFont="1" applyFill="1" applyBorder="1" applyAlignment="1"/>
    <xf numFmtId="0" fontId="26" fillId="0" borderId="11" xfId="0" applyFont="1" applyFill="1" applyBorder="1" applyAlignment="1"/>
    <xf numFmtId="0" fontId="0" fillId="0" borderId="11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577EA47B-D71E-47C0-B58C-3F1C8874FF1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0D0A34D5-FE5E-4FC7-8B01-09F298411DF0}" autoFormatId="16" applyNumberFormats="0" applyBorderFormats="0" applyFontFormats="0" applyPatternFormats="0" applyAlignmentFormats="0" applyWidthHeightFormats="0">
  <queryTableRefresh nextId="18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" tableColumnId="11"/>
    </queryTableFields>
    <queryTableDeletedFields count="11">
      <deletedField name="RRmean_absolute"/>
      <deletedField name="RRmean_relative_NS_Condition"/>
      <deletedField name="PixelCount"/>
      <deletedField name="Area"/>
      <deletedField name="Perimeter"/>
      <deletedField name="AverageThickness"/>
      <deletedField name="InscrDisc.Radius"/>
      <deletedField name="Circularity"/>
      <deletedField name="MaxFeretDiam"/>
      <deletedField name="MaxFeretDiamAngle"/>
      <deletedField name="Tortuosity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E723DDF9-9E3D-4B35-803D-DFF1DC04FAFD}" autoFormatId="16" applyNumberFormats="0" applyBorderFormats="0" applyFontFormats="0" applyPatternFormats="0" applyAlignmentFormats="0" applyWidthHeightFormats="0">
  <queryTableRefresh nextId="18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_mm" tableColumnId="11"/>
    </queryTableFields>
    <queryTableDeletedFields count="11">
      <deletedField name="RRmean_absolute"/>
      <deletedField name="RRmean_relative_NS_Condition"/>
      <deletedField name="AverageThickness"/>
      <deletedField name="InscrDisc.Radius"/>
      <deletedField name="Circularity"/>
      <deletedField name="MaxFeretDiam"/>
      <deletedField name="MaxFeretDiamAngle"/>
      <deletedField name="Tortuosity"/>
      <deletedField name="PixelCount"/>
      <deletedField name="Area"/>
      <deletedField name="Perimeter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B3BAA0A2-BB57-4689-89C2-EB5F3E7F3B56}" autoFormatId="16" applyNumberFormats="0" applyBorderFormats="0" applyFontFormats="0" applyPatternFormats="0" applyAlignmentFormats="0" applyWidthHeightFormats="0">
  <queryTableRefresh nextId="18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" tableColumnId="11"/>
    </queryTableFields>
    <queryTableDeletedFields count="11">
      <deletedField name="RRmean_absolute"/>
      <deletedField name="RRmean_relative_NS_Condition"/>
      <deletedField name="PixelCount"/>
      <deletedField name="Area"/>
      <deletedField name="Perimeter"/>
      <deletedField name="AverageThickness"/>
      <deletedField name="InscrDisc.Radius"/>
      <deletedField name="Circularity"/>
      <deletedField name="MaxFeretDiam"/>
      <deletedField name="MaxFeretDiamAngle"/>
      <deletedField name="Tortuosity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6C1F22F3-439B-49EB-AC13-285F1A1EBD36}" autoFormatId="16" applyNumberFormats="0" applyBorderFormats="0" applyFontFormats="0" applyPatternFormats="0" applyAlignmentFormats="0" applyWidthHeightFormats="0">
  <queryTableRefresh nextId="18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_mm" tableColumnId="11"/>
    </queryTableFields>
    <queryTableDeletedFields count="11">
      <deletedField name="AverageThickness"/>
      <deletedField name="InscrDisc.Radius"/>
      <deletedField name="Circularity"/>
      <deletedField name="MaxFeretDiam"/>
      <deletedField name="MaxFeretDiamAngle"/>
      <deletedField name="Tortuosity"/>
      <deletedField name="PixelCount"/>
      <deletedField name="Area"/>
      <deletedField name="Perimeter"/>
      <deletedField name="RRmean_absolute"/>
      <deletedField name="RRmean_relative_NS_Condition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89E7E849-34D2-4A50-83CF-EAD080194055}" autoFormatId="16" applyNumberFormats="0" applyBorderFormats="0" applyFontFormats="0" applyPatternFormats="0" applyAlignmentFormats="0" applyWidthHeightFormats="0">
  <queryTableRefresh nextId="20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" tableColumnId="11"/>
    </queryTableFields>
    <queryTableDeletedFields count="11">
      <deletedField name="RRmean_absolute"/>
      <deletedField name="RRmean_relative_NS_Condition"/>
      <deletedField name="PixelCount"/>
      <deletedField name="Area"/>
      <deletedField name="Perimeter"/>
      <deletedField name="AverageThickness"/>
      <deletedField name="InscrDisc.Radius"/>
      <deletedField name="Circularity"/>
      <deletedField name="MaxFeretDiam"/>
      <deletedField name="MaxFeretDiamAngle"/>
      <deletedField name="Tortuosity"/>
    </queryTableDeleted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78B4B85F-94AB-420D-9634-EE7C16CA4115}" autoFormatId="16" applyNumberFormats="0" applyBorderFormats="0" applyFontFormats="0" applyPatternFormats="0" applyAlignmentFormats="0" applyWidthHeightFormats="0">
  <queryTableRefresh nextId="19">
    <queryTableFields count="6">
      <queryTableField id="1" name="Condition" tableColumnId="1"/>
      <queryTableField id="2" name="Replicate" tableColumnId="2"/>
      <queryTableField id="3" name="Condition_replicate" tableColumnId="3"/>
      <queryTableField id="4" name="Sample" tableColumnId="4"/>
      <queryTableField id="7" name="RRmean_relative_NS_rep" tableColumnId="7"/>
      <queryTableField id="11" name="Length" tableColumnId="11"/>
    </queryTableFields>
    <queryTableDeletedFields count="11">
      <deletedField name="RRmean_absolute"/>
      <deletedField name="RRmean_relative_NS_Condition"/>
      <deletedField name="PixelCount"/>
      <deletedField name="Area"/>
      <deletedField name="Perimeter"/>
      <deletedField name="AverageThickness"/>
      <deletedField name="InscrDisc.Radius"/>
      <deletedField name="Circularity"/>
      <deletedField name="MaxFeretDiam"/>
      <deletedField name="MaxFeretDiamAngle"/>
      <deletedField name="Tortuosity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493F4C-EA1F-47D4-9245-A9B893058688}" name="RRQuant_analysis_Stained_2024_08_23_090336" displayName="RRQuant_analysis_Stained_2024_08_23_090336" ref="A1:F115" tableType="queryTable" totalsRowShown="0">
  <autoFilter ref="A1:F115" xr:uid="{ED493F4C-EA1F-47D4-9245-A9B893058688}"/>
  <tableColumns count="6">
    <tableColumn id="1" xr3:uid="{C472C31A-0C0A-4B4A-9298-0AFAD261E066}" uniqueName="1" name="Condition" queryTableFieldId="1" dataDxfId="35"/>
    <tableColumn id="2" xr3:uid="{8E17111F-93BC-4AC7-BA8A-86EEB7246A45}" uniqueName="2" name="Replicate" queryTableFieldId="2" dataDxfId="34"/>
    <tableColumn id="3" xr3:uid="{CDE9E425-EA49-44B3-B157-395D1066282E}" uniqueName="3" name="Condition_replicate" queryTableFieldId="3" dataDxfId="33"/>
    <tableColumn id="4" xr3:uid="{D592040D-E9A0-44C3-AD26-177DCF5CFCCA}" uniqueName="4" name="Sample" queryTableFieldId="4" dataDxfId="32"/>
    <tableColumn id="7" xr3:uid="{58A213AF-7FCF-4630-81F6-B8C8A4BB27FF}" uniqueName="7" name="RRmean_relative_NS_rep" queryTableFieldId="7" dataDxfId="31"/>
    <tableColumn id="11" xr3:uid="{84F730D2-5E66-4799-9222-5152C81B93C6}" uniqueName="11" name="Length_μm" queryTableFieldId="11" dataDxfId="3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5FBEC1D-3858-48DB-B43B-679AD735AAB1}" name="RRQuant_analysis_Stained_2024_11_21_103218" displayName="RRQuant_analysis_Stained_2024_11_21_103218" ref="A1:F414" tableType="queryTable" totalsRowShown="0">
  <autoFilter ref="A1:F414" xr:uid="{B724EF8F-0FF0-4CA0-AA1E-83BCF77322FF}"/>
  <tableColumns count="6">
    <tableColumn id="1" xr3:uid="{C21DB87D-9428-4586-8140-CAF0363D9BA5}" uniqueName="1" name="Condition" queryTableFieldId="1" dataDxfId="29"/>
    <tableColumn id="2" xr3:uid="{EDDD02DF-271A-4839-B21A-78A35B35C636}" uniqueName="2" name="Replicate" queryTableFieldId="2" dataDxfId="28"/>
    <tableColumn id="3" xr3:uid="{6D164751-4227-47C2-808F-872870FA073A}" uniqueName="3" name="Condition_replicate" queryTableFieldId="3" dataDxfId="27"/>
    <tableColumn id="4" xr3:uid="{A5B55498-8A92-491F-BFF2-715AE1443CF5}" uniqueName="4" name="Sample" queryTableFieldId="4" dataDxfId="26"/>
    <tableColumn id="7" xr3:uid="{E3DFA76C-2E2D-47BB-9607-629B9F4116EA}" uniqueName="7" name="RRmean_relative_NS_rep" queryTableFieldId="7" dataDxfId="25"/>
    <tableColumn id="11" xr3:uid="{817317F2-401D-414E-9EDE-A9661B15C65D}" uniqueName="11" name="Length_mm" queryTableFieldId="11" dataDxfId="24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6C755C5-8451-40F6-A74E-73832E7F9B43}" name="RRQuant_analysis_Stained_2024_09_06_115756" displayName="RRQuant_analysis_Stained_2024_09_06_115756" ref="A1:F425" tableType="queryTable" totalsRowShown="0">
  <autoFilter ref="A1:F425" xr:uid="{5BEE67B3-88A0-4DC1-99A1-E898172DAAD8}"/>
  <tableColumns count="6">
    <tableColumn id="1" xr3:uid="{DBFAB965-F758-4ED0-82C8-61EED3A95C1A}" uniqueName="1" name="Condition" queryTableFieldId="1" dataDxfId="23"/>
    <tableColumn id="2" xr3:uid="{970F1E07-DC76-4FDE-8BE4-4F4A1C2091C5}" uniqueName="2" name="Replicate" queryTableFieldId="2" dataDxfId="22"/>
    <tableColumn id="3" xr3:uid="{4B6C000D-183B-4B3B-9800-9B8161E4FA3D}" uniqueName="3" name="Condition_replicate" queryTableFieldId="3" dataDxfId="21"/>
    <tableColumn id="4" xr3:uid="{0D62D531-4619-4CE0-AEE4-BC400B047609}" uniqueName="4" name="Sample" queryTableFieldId="4" dataDxfId="20"/>
    <tableColumn id="7" xr3:uid="{1DAAEF7A-B9F0-444D-B391-FE96DCB06979}" uniqueName="7" name="RRmean_relative_NS_rep" queryTableFieldId="7" dataDxfId="19"/>
    <tableColumn id="11" xr3:uid="{3489D012-F101-47E6-BDC6-683C79E2586B}" uniqueName="11" name="Length_μm" queryTableFieldId="11" dataDxfId="18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C9C8330-C66B-489E-842F-88FA6E30D2EB}" name="RRQuant_analysis_Stained_2024_10_29_131919" displayName="RRQuant_analysis_Stained_2024_10_29_131919" ref="A1:F380" tableType="queryTable" totalsRowShown="0">
  <autoFilter ref="A1:F380" xr:uid="{E1E5717A-2AC8-4DC6-9FDF-0799F5472CA4}"/>
  <tableColumns count="6">
    <tableColumn id="1" xr3:uid="{F241FE1F-E52A-48CF-94B3-FBEBECE36075}" uniqueName="1" name="Condition" queryTableFieldId="1" dataDxfId="17"/>
    <tableColumn id="2" xr3:uid="{578D59C3-DD23-473D-9069-1E7E78A74BD8}" uniqueName="2" name="Replicate" queryTableFieldId="2" dataDxfId="16"/>
    <tableColumn id="3" xr3:uid="{D517754A-F7F9-45D5-ADF8-5316F0BB4370}" uniqueName="3" name="Condition_replicate" queryTableFieldId="3" dataDxfId="15"/>
    <tableColumn id="4" xr3:uid="{B8F8CA60-F500-41A3-A36E-8E1A4951C913}" uniqueName="4" name="Sample" queryTableFieldId="4" dataDxfId="14"/>
    <tableColumn id="7" xr3:uid="{1CEEB771-09D1-410D-B723-7CB85598E4C0}" uniqueName="7" name="RRmean_relative_NS_rep" queryTableFieldId="7" dataDxfId="13"/>
    <tableColumn id="11" xr3:uid="{14F18412-B87D-41D8-BE27-5ECEB4957AC7}" uniqueName="11" name="Length_mm" queryTableFieldId="11" dataDxfId="12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B93418F-485C-4795-A71D-2CE6D9698748}" name="RRQuant_analysis_Stained_2024_07_25_122851" displayName="RRQuant_analysis_Stained_2024_07_25_122851" ref="A1:F520" tableType="queryTable" totalsRowShown="0">
  <autoFilter ref="A1:F520" xr:uid="{D330A90D-4721-450B-9361-EC7A71C63082}"/>
  <tableColumns count="6">
    <tableColumn id="1" xr3:uid="{78E3AC46-DD64-4F86-B7CD-82E74929AEAD}" uniqueName="1" name="Condition" queryTableFieldId="1" dataDxfId="11"/>
    <tableColumn id="2" xr3:uid="{B2F9B54F-3FA5-4CED-B033-1E38BEC798E1}" uniqueName="2" name="Replicate" queryTableFieldId="2" dataDxfId="10"/>
    <tableColumn id="3" xr3:uid="{FB3C5594-F5A6-40AF-AEF7-57CB0B2CF9C6}" uniqueName="3" name="Condition_replicate" queryTableFieldId="3" dataDxfId="9"/>
    <tableColumn id="4" xr3:uid="{41A7F360-CDFA-4369-B532-E4D6DB7BAFD1}" uniqueName="4" name="Sample" queryTableFieldId="4" dataDxfId="8"/>
    <tableColumn id="7" xr3:uid="{9271D02B-3935-471D-8FA4-3F4609B47268}" uniqueName="7" name="RRmean_relative_NS_rep" queryTableFieldId="7" dataDxfId="7"/>
    <tableColumn id="11" xr3:uid="{EBA5BADA-A801-4A3B-A328-492169AFFC1C}" uniqueName="11" name="Length_μm" queryTableFieldId="11" dataDxfId="6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F1F29B2-089E-4A7E-BFE8-FF6CC32F697D}" name="RRQuant_analysis_Stained_2024_08_08_122722" displayName="RRQuant_analysis_Stained_2024_08_08_122722" ref="A1:F329" tableType="queryTable" totalsRowShown="0">
  <autoFilter ref="A1:F329" xr:uid="{DF1F29B2-089E-4A7E-BFE8-FF6CC32F697D}"/>
  <tableColumns count="6">
    <tableColumn id="1" xr3:uid="{5376BC45-F66F-416D-850A-15E490E83FFF}" uniqueName="1" name="Condition" queryTableFieldId="1" dataDxfId="5"/>
    <tableColumn id="2" xr3:uid="{A2E639F3-CCD5-459E-9AC0-E5ABE1EA67AE}" uniqueName="2" name="Replicate" queryTableFieldId="2" dataDxfId="4"/>
    <tableColumn id="3" xr3:uid="{9ECD5B0B-0313-4C7D-82F3-FBEC5ECE49AC}" uniqueName="3" name="Condition_replicate" queryTableFieldId="3" dataDxfId="3"/>
    <tableColumn id="4" xr3:uid="{BC69B7B1-6B93-430E-9765-7A0A77FE21F8}" uniqueName="4" name="Sample" queryTableFieldId="4" dataDxfId="2"/>
    <tableColumn id="7" xr3:uid="{C3E58879-109D-48B1-8479-33B079978E6C}" uniqueName="7" name="RRmean_relative_NS_rep" queryTableFieldId="7" dataDxfId="1"/>
    <tableColumn id="11" xr3:uid="{50D36D12-6138-4CDA-A2B7-6DA5C97CD94E}" uniqueName="11" name="Length_μM" queryTableFieldId="1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379F9-00A0-46C3-8F63-45D1E3F461EB}">
  <dimension ref="A1:F115"/>
  <sheetViews>
    <sheetView workbookViewId="0">
      <selection activeCell="H4" sqref="H4"/>
    </sheetView>
  </sheetViews>
  <sheetFormatPr defaultColWidth="8.85546875" defaultRowHeight="15"/>
  <cols>
    <col min="1" max="1" width="11.28515625" bestFit="1" customWidth="1"/>
    <col min="2" max="2" width="11.140625" bestFit="1" customWidth="1"/>
    <col min="3" max="3" width="19.85546875" bestFit="1" customWidth="1"/>
    <col min="4" max="4" width="21.28515625" bestFit="1" customWidth="1"/>
    <col min="5" max="5" width="26.28515625" customWidth="1"/>
    <col min="6" max="6" width="16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>
      <c r="A3" t="s">
        <v>6</v>
      </c>
      <c r="B3" t="s">
        <v>7</v>
      </c>
      <c r="C3" t="s">
        <v>8</v>
      </c>
      <c r="D3" t="s">
        <v>12</v>
      </c>
      <c r="E3" t="s">
        <v>13</v>
      </c>
      <c r="F3" t="s">
        <v>14</v>
      </c>
    </row>
    <row r="4" spans="1:6">
      <c r="A4" t="s">
        <v>6</v>
      </c>
      <c r="B4" t="s">
        <v>7</v>
      </c>
      <c r="C4" t="s">
        <v>8</v>
      </c>
      <c r="D4" t="s">
        <v>15</v>
      </c>
      <c r="E4" t="s">
        <v>16</v>
      </c>
      <c r="F4" t="s">
        <v>17</v>
      </c>
    </row>
    <row r="5" spans="1:6">
      <c r="A5" t="s">
        <v>6</v>
      </c>
      <c r="B5" t="s">
        <v>7</v>
      </c>
      <c r="C5" t="s">
        <v>8</v>
      </c>
      <c r="D5" t="s">
        <v>18</v>
      </c>
      <c r="E5" t="s">
        <v>19</v>
      </c>
      <c r="F5" t="s">
        <v>20</v>
      </c>
    </row>
    <row r="6" spans="1:6">
      <c r="A6" t="s">
        <v>6</v>
      </c>
      <c r="B6" t="s">
        <v>7</v>
      </c>
      <c r="C6" t="s">
        <v>8</v>
      </c>
      <c r="D6" t="s">
        <v>21</v>
      </c>
      <c r="E6" t="s">
        <v>22</v>
      </c>
      <c r="F6" t="s">
        <v>23</v>
      </c>
    </row>
    <row r="7" spans="1:6">
      <c r="A7" t="s">
        <v>6</v>
      </c>
      <c r="B7" t="s">
        <v>7</v>
      </c>
      <c r="C7" t="s">
        <v>8</v>
      </c>
      <c r="D7" t="s">
        <v>24</v>
      </c>
      <c r="E7" t="s">
        <v>25</v>
      </c>
      <c r="F7" t="s">
        <v>26</v>
      </c>
    </row>
    <row r="8" spans="1:6">
      <c r="A8" t="s">
        <v>6</v>
      </c>
      <c r="B8" t="s">
        <v>7</v>
      </c>
      <c r="C8" t="s">
        <v>8</v>
      </c>
      <c r="D8" t="s">
        <v>27</v>
      </c>
      <c r="E8" t="s">
        <v>28</v>
      </c>
      <c r="F8" t="s">
        <v>29</v>
      </c>
    </row>
    <row r="9" spans="1:6">
      <c r="A9" t="s">
        <v>6</v>
      </c>
      <c r="B9" t="s">
        <v>7</v>
      </c>
      <c r="C9" t="s">
        <v>8</v>
      </c>
      <c r="D9" t="s">
        <v>30</v>
      </c>
      <c r="E9" t="s">
        <v>31</v>
      </c>
      <c r="F9" t="s">
        <v>32</v>
      </c>
    </row>
    <row r="10" spans="1:6">
      <c r="A10" t="s">
        <v>6</v>
      </c>
      <c r="B10" t="s">
        <v>7</v>
      </c>
      <c r="C10" t="s">
        <v>8</v>
      </c>
      <c r="D10" t="s">
        <v>33</v>
      </c>
      <c r="E10" t="s">
        <v>34</v>
      </c>
      <c r="F10" t="s">
        <v>35</v>
      </c>
    </row>
    <row r="11" spans="1:6">
      <c r="A11" t="s">
        <v>6</v>
      </c>
      <c r="B11" t="s">
        <v>7</v>
      </c>
      <c r="C11" t="s">
        <v>8</v>
      </c>
      <c r="D11" t="s">
        <v>36</v>
      </c>
      <c r="E11" t="s">
        <v>37</v>
      </c>
      <c r="F11" t="s">
        <v>38</v>
      </c>
    </row>
    <row r="12" spans="1:6">
      <c r="A12" t="s">
        <v>6</v>
      </c>
      <c r="B12" t="s">
        <v>7</v>
      </c>
      <c r="C12" t="s">
        <v>8</v>
      </c>
      <c r="D12" t="s">
        <v>39</v>
      </c>
      <c r="E12" t="s">
        <v>40</v>
      </c>
      <c r="F12" t="s">
        <v>41</v>
      </c>
    </row>
    <row r="13" spans="1:6">
      <c r="A13" t="s">
        <v>6</v>
      </c>
      <c r="B13" t="s">
        <v>7</v>
      </c>
      <c r="C13" t="s">
        <v>8</v>
      </c>
      <c r="D13" t="s">
        <v>42</v>
      </c>
      <c r="E13" t="s">
        <v>43</v>
      </c>
      <c r="F13" t="s">
        <v>44</v>
      </c>
    </row>
    <row r="14" spans="1:6">
      <c r="A14" t="s">
        <v>6</v>
      </c>
      <c r="B14" t="s">
        <v>7</v>
      </c>
      <c r="C14" t="s">
        <v>8</v>
      </c>
      <c r="D14" t="s">
        <v>45</v>
      </c>
      <c r="E14" t="s">
        <v>46</v>
      </c>
      <c r="F14" t="s">
        <v>47</v>
      </c>
    </row>
    <row r="15" spans="1:6">
      <c r="A15" t="s">
        <v>6</v>
      </c>
      <c r="B15" t="s">
        <v>7</v>
      </c>
      <c r="C15" t="s">
        <v>8</v>
      </c>
      <c r="D15" t="s">
        <v>48</v>
      </c>
      <c r="E15" t="s">
        <v>49</v>
      </c>
      <c r="F15" t="s">
        <v>50</v>
      </c>
    </row>
    <row r="16" spans="1:6">
      <c r="A16" t="s">
        <v>6</v>
      </c>
      <c r="B16" t="s">
        <v>7</v>
      </c>
      <c r="C16" t="s">
        <v>8</v>
      </c>
      <c r="D16" t="s">
        <v>51</v>
      </c>
      <c r="E16" t="s">
        <v>52</v>
      </c>
      <c r="F16" t="s">
        <v>53</v>
      </c>
    </row>
    <row r="17" spans="1:6">
      <c r="A17" t="s">
        <v>6</v>
      </c>
      <c r="B17" t="s">
        <v>7</v>
      </c>
      <c r="C17" t="s">
        <v>8</v>
      </c>
      <c r="D17" t="s">
        <v>54</v>
      </c>
      <c r="E17" t="s">
        <v>55</v>
      </c>
      <c r="F17" t="s">
        <v>56</v>
      </c>
    </row>
    <row r="18" spans="1:6">
      <c r="A18" t="s">
        <v>6</v>
      </c>
      <c r="B18" t="s">
        <v>7</v>
      </c>
      <c r="C18" t="s">
        <v>8</v>
      </c>
      <c r="D18" t="s">
        <v>57</v>
      </c>
      <c r="E18" t="s">
        <v>58</v>
      </c>
      <c r="F18" t="s">
        <v>59</v>
      </c>
    </row>
    <row r="19" spans="1:6">
      <c r="A19" t="s">
        <v>6</v>
      </c>
      <c r="B19" t="s">
        <v>60</v>
      </c>
      <c r="C19" t="s">
        <v>61</v>
      </c>
      <c r="D19" t="s">
        <v>62</v>
      </c>
      <c r="E19" t="s">
        <v>63</v>
      </c>
      <c r="F19" t="s">
        <v>64</v>
      </c>
    </row>
    <row r="20" spans="1:6">
      <c r="A20" t="s">
        <v>6</v>
      </c>
      <c r="B20" t="s">
        <v>60</v>
      </c>
      <c r="C20" t="s">
        <v>61</v>
      </c>
      <c r="D20" t="s">
        <v>65</v>
      </c>
      <c r="E20" t="s">
        <v>66</v>
      </c>
      <c r="F20" t="s">
        <v>67</v>
      </c>
    </row>
    <row r="21" spans="1:6">
      <c r="A21" t="s">
        <v>6</v>
      </c>
      <c r="B21" t="s">
        <v>60</v>
      </c>
      <c r="C21" t="s">
        <v>61</v>
      </c>
      <c r="D21" t="s">
        <v>68</v>
      </c>
      <c r="E21" t="s">
        <v>69</v>
      </c>
      <c r="F21" t="s">
        <v>70</v>
      </c>
    </row>
    <row r="22" spans="1:6">
      <c r="A22" t="s">
        <v>6</v>
      </c>
      <c r="B22" t="s">
        <v>60</v>
      </c>
      <c r="C22" t="s">
        <v>61</v>
      </c>
      <c r="D22" t="s">
        <v>71</v>
      </c>
      <c r="E22" t="s">
        <v>72</v>
      </c>
      <c r="F22" t="s">
        <v>73</v>
      </c>
    </row>
    <row r="23" spans="1:6">
      <c r="A23" t="s">
        <v>6</v>
      </c>
      <c r="B23" t="s">
        <v>60</v>
      </c>
      <c r="C23" t="s">
        <v>61</v>
      </c>
      <c r="D23" t="s">
        <v>74</v>
      </c>
      <c r="E23" t="s">
        <v>75</v>
      </c>
      <c r="F23" t="s">
        <v>76</v>
      </c>
    </row>
    <row r="24" spans="1:6">
      <c r="A24" t="s">
        <v>6</v>
      </c>
      <c r="B24" t="s">
        <v>60</v>
      </c>
      <c r="C24" t="s">
        <v>61</v>
      </c>
      <c r="D24" t="s">
        <v>77</v>
      </c>
      <c r="E24" t="s">
        <v>78</v>
      </c>
      <c r="F24" t="s">
        <v>79</v>
      </c>
    </row>
    <row r="25" spans="1:6">
      <c r="A25" t="s">
        <v>6</v>
      </c>
      <c r="B25" t="s">
        <v>60</v>
      </c>
      <c r="C25" t="s">
        <v>61</v>
      </c>
      <c r="D25" t="s">
        <v>80</v>
      </c>
      <c r="E25" t="s">
        <v>81</v>
      </c>
      <c r="F25" t="s">
        <v>82</v>
      </c>
    </row>
    <row r="26" spans="1:6">
      <c r="A26" t="s">
        <v>6</v>
      </c>
      <c r="B26" t="s">
        <v>60</v>
      </c>
      <c r="C26" t="s">
        <v>61</v>
      </c>
      <c r="D26" t="s">
        <v>83</v>
      </c>
      <c r="E26" t="s">
        <v>84</v>
      </c>
      <c r="F26" t="s">
        <v>85</v>
      </c>
    </row>
    <row r="27" spans="1:6">
      <c r="A27" t="s">
        <v>6</v>
      </c>
      <c r="B27" t="s">
        <v>60</v>
      </c>
      <c r="C27" t="s">
        <v>61</v>
      </c>
      <c r="D27" t="s">
        <v>86</v>
      </c>
      <c r="E27" t="s">
        <v>87</v>
      </c>
      <c r="F27" t="s">
        <v>88</v>
      </c>
    </row>
    <row r="28" spans="1:6">
      <c r="A28" t="s">
        <v>6</v>
      </c>
      <c r="B28" t="s">
        <v>60</v>
      </c>
      <c r="C28" t="s">
        <v>61</v>
      </c>
      <c r="D28" t="s">
        <v>89</v>
      </c>
      <c r="E28" t="s">
        <v>90</v>
      </c>
      <c r="F28" t="s">
        <v>91</v>
      </c>
    </row>
    <row r="29" spans="1:6">
      <c r="A29" t="s">
        <v>6</v>
      </c>
      <c r="B29" t="s">
        <v>60</v>
      </c>
      <c r="C29" t="s">
        <v>61</v>
      </c>
      <c r="D29" t="s">
        <v>92</v>
      </c>
      <c r="E29" t="s">
        <v>93</v>
      </c>
      <c r="F29" t="s">
        <v>94</v>
      </c>
    </row>
    <row r="30" spans="1:6">
      <c r="A30" t="s">
        <v>6</v>
      </c>
      <c r="B30" t="s">
        <v>60</v>
      </c>
      <c r="C30" t="s">
        <v>61</v>
      </c>
      <c r="D30" t="s">
        <v>95</v>
      </c>
      <c r="E30" t="s">
        <v>96</v>
      </c>
      <c r="F30" t="s">
        <v>97</v>
      </c>
    </row>
    <row r="31" spans="1:6">
      <c r="A31" t="s">
        <v>6</v>
      </c>
      <c r="B31" t="s">
        <v>60</v>
      </c>
      <c r="C31" t="s">
        <v>61</v>
      </c>
      <c r="D31" t="s">
        <v>98</v>
      </c>
      <c r="E31" t="s">
        <v>99</v>
      </c>
      <c r="F31" t="s">
        <v>100</v>
      </c>
    </row>
    <row r="32" spans="1:6">
      <c r="A32" t="s">
        <v>6</v>
      </c>
      <c r="B32" t="s">
        <v>60</v>
      </c>
      <c r="C32" t="s">
        <v>61</v>
      </c>
      <c r="D32" t="s">
        <v>101</v>
      </c>
      <c r="E32" t="s">
        <v>102</v>
      </c>
      <c r="F32" t="s">
        <v>103</v>
      </c>
    </row>
    <row r="33" spans="1:6">
      <c r="A33" t="s">
        <v>6</v>
      </c>
      <c r="B33" t="s">
        <v>60</v>
      </c>
      <c r="C33" t="s">
        <v>61</v>
      </c>
      <c r="D33" t="s">
        <v>104</v>
      </c>
      <c r="E33" t="s">
        <v>105</v>
      </c>
      <c r="F33" t="s">
        <v>106</v>
      </c>
    </row>
    <row r="34" spans="1:6">
      <c r="A34" t="s">
        <v>6</v>
      </c>
      <c r="B34" t="s">
        <v>60</v>
      </c>
      <c r="C34" t="s">
        <v>61</v>
      </c>
      <c r="D34" t="s">
        <v>107</v>
      </c>
      <c r="E34" t="s">
        <v>108</v>
      </c>
      <c r="F34" t="s">
        <v>109</v>
      </c>
    </row>
    <row r="35" spans="1:6">
      <c r="A35" t="s">
        <v>6</v>
      </c>
      <c r="B35" t="s">
        <v>110</v>
      </c>
      <c r="C35" t="s">
        <v>111</v>
      </c>
      <c r="D35" t="s">
        <v>112</v>
      </c>
      <c r="E35" t="s">
        <v>113</v>
      </c>
      <c r="F35" t="s">
        <v>114</v>
      </c>
    </row>
    <row r="36" spans="1:6">
      <c r="A36" t="s">
        <v>6</v>
      </c>
      <c r="B36" t="s">
        <v>110</v>
      </c>
      <c r="C36" t="s">
        <v>111</v>
      </c>
      <c r="D36" t="s">
        <v>115</v>
      </c>
      <c r="E36" t="s">
        <v>116</v>
      </c>
      <c r="F36" t="s">
        <v>82</v>
      </c>
    </row>
    <row r="37" spans="1:6">
      <c r="A37" t="s">
        <v>6</v>
      </c>
      <c r="B37" t="s">
        <v>110</v>
      </c>
      <c r="C37" t="s">
        <v>111</v>
      </c>
      <c r="D37" t="s">
        <v>117</v>
      </c>
      <c r="E37" t="s">
        <v>118</v>
      </c>
      <c r="F37" t="s">
        <v>119</v>
      </c>
    </row>
    <row r="38" spans="1:6">
      <c r="A38" t="s">
        <v>6</v>
      </c>
      <c r="B38" t="s">
        <v>110</v>
      </c>
      <c r="C38" t="s">
        <v>111</v>
      </c>
      <c r="D38" t="s">
        <v>120</v>
      </c>
      <c r="E38" t="s">
        <v>121</v>
      </c>
      <c r="F38" t="s">
        <v>122</v>
      </c>
    </row>
    <row r="39" spans="1:6">
      <c r="A39" t="s">
        <v>6</v>
      </c>
      <c r="B39" t="s">
        <v>110</v>
      </c>
      <c r="C39" t="s">
        <v>111</v>
      </c>
      <c r="D39" t="s">
        <v>123</v>
      </c>
      <c r="E39" t="s">
        <v>124</v>
      </c>
      <c r="F39" t="s">
        <v>125</v>
      </c>
    </row>
    <row r="40" spans="1:6">
      <c r="A40" t="s">
        <v>6</v>
      </c>
      <c r="B40" t="s">
        <v>110</v>
      </c>
      <c r="C40" t="s">
        <v>111</v>
      </c>
      <c r="D40" t="s">
        <v>126</v>
      </c>
      <c r="E40" t="s">
        <v>127</v>
      </c>
      <c r="F40" t="s">
        <v>128</v>
      </c>
    </row>
    <row r="41" spans="1:6">
      <c r="A41" t="s">
        <v>6</v>
      </c>
      <c r="B41" t="s">
        <v>110</v>
      </c>
      <c r="C41" t="s">
        <v>111</v>
      </c>
      <c r="D41" t="s">
        <v>129</v>
      </c>
      <c r="E41" t="s">
        <v>130</v>
      </c>
      <c r="F41" t="s">
        <v>131</v>
      </c>
    </row>
    <row r="42" spans="1:6">
      <c r="A42" t="s">
        <v>6</v>
      </c>
      <c r="B42" t="s">
        <v>110</v>
      </c>
      <c r="C42" t="s">
        <v>111</v>
      </c>
      <c r="D42" t="s">
        <v>132</v>
      </c>
      <c r="E42" t="s">
        <v>133</v>
      </c>
      <c r="F42" t="s">
        <v>134</v>
      </c>
    </row>
    <row r="43" spans="1:6">
      <c r="A43" t="s">
        <v>6</v>
      </c>
      <c r="B43" t="s">
        <v>110</v>
      </c>
      <c r="C43" t="s">
        <v>111</v>
      </c>
      <c r="D43" t="s">
        <v>135</v>
      </c>
      <c r="E43" t="s">
        <v>136</v>
      </c>
      <c r="F43" t="s">
        <v>137</v>
      </c>
    </row>
    <row r="44" spans="1:6">
      <c r="A44" t="s">
        <v>6</v>
      </c>
      <c r="B44" t="s">
        <v>110</v>
      </c>
      <c r="C44" t="s">
        <v>111</v>
      </c>
      <c r="D44" t="s">
        <v>138</v>
      </c>
      <c r="E44" t="s">
        <v>139</v>
      </c>
      <c r="F44" t="s">
        <v>140</v>
      </c>
    </row>
    <row r="45" spans="1:6">
      <c r="A45" t="s">
        <v>6</v>
      </c>
      <c r="B45" t="s">
        <v>110</v>
      </c>
      <c r="C45" t="s">
        <v>111</v>
      </c>
      <c r="D45" t="s">
        <v>141</v>
      </c>
      <c r="E45" t="s">
        <v>142</v>
      </c>
      <c r="F45" t="s">
        <v>143</v>
      </c>
    </row>
    <row r="46" spans="1:6">
      <c r="A46" t="s">
        <v>6</v>
      </c>
      <c r="B46" t="s">
        <v>110</v>
      </c>
      <c r="C46" t="s">
        <v>111</v>
      </c>
      <c r="D46" t="s">
        <v>144</v>
      </c>
      <c r="E46" t="s">
        <v>145</v>
      </c>
      <c r="F46" t="s">
        <v>146</v>
      </c>
    </row>
    <row r="47" spans="1:6">
      <c r="A47" t="s">
        <v>6</v>
      </c>
      <c r="B47" t="s">
        <v>110</v>
      </c>
      <c r="C47" t="s">
        <v>111</v>
      </c>
      <c r="D47" t="s">
        <v>147</v>
      </c>
      <c r="E47" t="s">
        <v>148</v>
      </c>
      <c r="F47" t="s">
        <v>149</v>
      </c>
    </row>
    <row r="48" spans="1:6">
      <c r="A48" t="s">
        <v>6</v>
      </c>
      <c r="B48" t="s">
        <v>110</v>
      </c>
      <c r="C48" t="s">
        <v>111</v>
      </c>
      <c r="D48" t="s">
        <v>150</v>
      </c>
      <c r="E48" t="s">
        <v>151</v>
      </c>
      <c r="F48" t="s">
        <v>152</v>
      </c>
    </row>
    <row r="49" spans="1:6">
      <c r="A49" t="s">
        <v>6</v>
      </c>
      <c r="B49" t="s">
        <v>110</v>
      </c>
      <c r="C49" t="s">
        <v>111</v>
      </c>
      <c r="D49" t="s">
        <v>153</v>
      </c>
      <c r="E49" t="s">
        <v>154</v>
      </c>
      <c r="F49" t="s">
        <v>155</v>
      </c>
    </row>
    <row r="50" spans="1:6">
      <c r="A50" t="s">
        <v>6</v>
      </c>
      <c r="B50" t="s">
        <v>110</v>
      </c>
      <c r="C50" t="s">
        <v>111</v>
      </c>
      <c r="D50" t="s">
        <v>156</v>
      </c>
      <c r="E50" t="s">
        <v>157</v>
      </c>
      <c r="F50" t="s">
        <v>158</v>
      </c>
    </row>
    <row r="51" spans="1:6">
      <c r="A51" t="s">
        <v>159</v>
      </c>
      <c r="B51" t="s">
        <v>7</v>
      </c>
      <c r="C51" t="s">
        <v>160</v>
      </c>
      <c r="D51" t="s">
        <v>161</v>
      </c>
      <c r="E51" t="s">
        <v>162</v>
      </c>
      <c r="F51" t="s">
        <v>163</v>
      </c>
    </row>
    <row r="52" spans="1:6">
      <c r="A52" t="s">
        <v>159</v>
      </c>
      <c r="B52" t="s">
        <v>7</v>
      </c>
      <c r="C52" t="s">
        <v>160</v>
      </c>
      <c r="D52" t="s">
        <v>164</v>
      </c>
      <c r="E52" t="s">
        <v>165</v>
      </c>
      <c r="F52" t="s">
        <v>166</v>
      </c>
    </row>
    <row r="53" spans="1:6">
      <c r="A53" t="s">
        <v>159</v>
      </c>
      <c r="B53" t="s">
        <v>7</v>
      </c>
      <c r="C53" t="s">
        <v>160</v>
      </c>
      <c r="D53" t="s">
        <v>167</v>
      </c>
      <c r="E53" t="s">
        <v>168</v>
      </c>
      <c r="F53" t="s">
        <v>169</v>
      </c>
    </row>
    <row r="54" spans="1:6">
      <c r="A54" t="s">
        <v>159</v>
      </c>
      <c r="B54" t="s">
        <v>7</v>
      </c>
      <c r="C54" t="s">
        <v>160</v>
      </c>
      <c r="D54" t="s">
        <v>170</v>
      </c>
      <c r="E54" t="s">
        <v>171</v>
      </c>
      <c r="F54" t="s">
        <v>172</v>
      </c>
    </row>
    <row r="55" spans="1:6">
      <c r="A55" t="s">
        <v>159</v>
      </c>
      <c r="B55" t="s">
        <v>7</v>
      </c>
      <c r="C55" t="s">
        <v>160</v>
      </c>
      <c r="D55" t="s">
        <v>173</v>
      </c>
      <c r="E55" t="s">
        <v>174</v>
      </c>
      <c r="F55" t="s">
        <v>175</v>
      </c>
    </row>
    <row r="56" spans="1:6">
      <c r="A56" t="s">
        <v>159</v>
      </c>
      <c r="B56" t="s">
        <v>7</v>
      </c>
      <c r="C56" t="s">
        <v>160</v>
      </c>
      <c r="D56" t="s">
        <v>176</v>
      </c>
      <c r="E56" t="s">
        <v>177</v>
      </c>
      <c r="F56" t="s">
        <v>178</v>
      </c>
    </row>
    <row r="57" spans="1:6">
      <c r="A57" t="s">
        <v>159</v>
      </c>
      <c r="B57" t="s">
        <v>7</v>
      </c>
      <c r="C57" t="s">
        <v>160</v>
      </c>
      <c r="D57" t="s">
        <v>179</v>
      </c>
      <c r="E57" t="s">
        <v>180</v>
      </c>
      <c r="F57" t="s">
        <v>181</v>
      </c>
    </row>
    <row r="58" spans="1:6">
      <c r="A58" t="s">
        <v>159</v>
      </c>
      <c r="B58" t="s">
        <v>7</v>
      </c>
      <c r="C58" t="s">
        <v>160</v>
      </c>
      <c r="D58" t="s">
        <v>182</v>
      </c>
      <c r="E58" t="s">
        <v>183</v>
      </c>
      <c r="F58" t="s">
        <v>184</v>
      </c>
    </row>
    <row r="59" spans="1:6">
      <c r="A59" t="s">
        <v>159</v>
      </c>
      <c r="B59" t="s">
        <v>7</v>
      </c>
      <c r="C59" t="s">
        <v>160</v>
      </c>
      <c r="D59" t="s">
        <v>185</v>
      </c>
      <c r="E59" t="s">
        <v>186</v>
      </c>
      <c r="F59" t="s">
        <v>187</v>
      </c>
    </row>
    <row r="60" spans="1:6">
      <c r="A60" t="s">
        <v>159</v>
      </c>
      <c r="B60" t="s">
        <v>7</v>
      </c>
      <c r="C60" t="s">
        <v>160</v>
      </c>
      <c r="D60" t="s">
        <v>188</v>
      </c>
      <c r="E60" t="s">
        <v>189</v>
      </c>
      <c r="F60" t="s">
        <v>190</v>
      </c>
    </row>
    <row r="61" spans="1:6">
      <c r="A61" t="s">
        <v>159</v>
      </c>
      <c r="B61" t="s">
        <v>7</v>
      </c>
      <c r="C61" t="s">
        <v>160</v>
      </c>
      <c r="D61" t="s">
        <v>191</v>
      </c>
      <c r="E61" t="s">
        <v>192</v>
      </c>
      <c r="F61" t="s">
        <v>193</v>
      </c>
    </row>
    <row r="62" spans="1:6">
      <c r="A62" t="s">
        <v>159</v>
      </c>
      <c r="B62" t="s">
        <v>7</v>
      </c>
      <c r="C62" t="s">
        <v>160</v>
      </c>
      <c r="D62" t="s">
        <v>194</v>
      </c>
      <c r="E62" t="s">
        <v>195</v>
      </c>
      <c r="F62" t="s">
        <v>196</v>
      </c>
    </row>
    <row r="63" spans="1:6">
      <c r="A63" t="s">
        <v>159</v>
      </c>
      <c r="B63" t="s">
        <v>7</v>
      </c>
      <c r="C63" t="s">
        <v>160</v>
      </c>
      <c r="D63" t="s">
        <v>197</v>
      </c>
      <c r="E63" t="s">
        <v>198</v>
      </c>
      <c r="F63" t="s">
        <v>199</v>
      </c>
    </row>
    <row r="64" spans="1:6">
      <c r="A64" t="s">
        <v>159</v>
      </c>
      <c r="B64" t="s">
        <v>7</v>
      </c>
      <c r="C64" t="s">
        <v>160</v>
      </c>
      <c r="D64" t="s">
        <v>200</v>
      </c>
      <c r="E64" t="s">
        <v>201</v>
      </c>
      <c r="F64" t="s">
        <v>202</v>
      </c>
    </row>
    <row r="65" spans="1:6">
      <c r="A65" t="s">
        <v>159</v>
      </c>
      <c r="B65" t="s">
        <v>7</v>
      </c>
      <c r="C65" t="s">
        <v>160</v>
      </c>
      <c r="D65" t="s">
        <v>203</v>
      </c>
      <c r="E65" t="s">
        <v>204</v>
      </c>
      <c r="F65" t="s">
        <v>205</v>
      </c>
    </row>
    <row r="66" spans="1:6">
      <c r="A66" t="s">
        <v>159</v>
      </c>
      <c r="B66" t="s">
        <v>7</v>
      </c>
      <c r="C66" t="s">
        <v>160</v>
      </c>
      <c r="D66" t="s">
        <v>206</v>
      </c>
      <c r="E66" t="s">
        <v>207</v>
      </c>
      <c r="F66" t="s">
        <v>208</v>
      </c>
    </row>
    <row r="67" spans="1:6">
      <c r="A67" t="s">
        <v>159</v>
      </c>
      <c r="B67" t="s">
        <v>7</v>
      </c>
      <c r="C67" t="s">
        <v>160</v>
      </c>
      <c r="D67" t="s">
        <v>209</v>
      </c>
      <c r="E67" t="s">
        <v>210</v>
      </c>
      <c r="F67" t="s">
        <v>211</v>
      </c>
    </row>
    <row r="68" spans="1:6">
      <c r="A68" t="s">
        <v>159</v>
      </c>
      <c r="B68" t="s">
        <v>7</v>
      </c>
      <c r="C68" t="s">
        <v>160</v>
      </c>
      <c r="D68" t="s">
        <v>212</v>
      </c>
      <c r="E68" t="s">
        <v>213</v>
      </c>
      <c r="F68" t="s">
        <v>214</v>
      </c>
    </row>
    <row r="69" spans="1:6">
      <c r="A69" t="s">
        <v>159</v>
      </c>
      <c r="B69" t="s">
        <v>7</v>
      </c>
      <c r="C69" t="s">
        <v>160</v>
      </c>
      <c r="D69" t="s">
        <v>215</v>
      </c>
      <c r="E69" t="s">
        <v>216</v>
      </c>
      <c r="F69" t="s">
        <v>217</v>
      </c>
    </row>
    <row r="70" spans="1:6">
      <c r="A70" t="s">
        <v>159</v>
      </c>
      <c r="B70" t="s">
        <v>60</v>
      </c>
      <c r="C70" t="s">
        <v>218</v>
      </c>
      <c r="D70" t="s">
        <v>219</v>
      </c>
      <c r="E70" t="s">
        <v>220</v>
      </c>
      <c r="F70" t="s">
        <v>221</v>
      </c>
    </row>
    <row r="71" spans="1:6">
      <c r="A71" t="s">
        <v>159</v>
      </c>
      <c r="B71" t="s">
        <v>60</v>
      </c>
      <c r="C71" t="s">
        <v>218</v>
      </c>
      <c r="D71" t="s">
        <v>222</v>
      </c>
      <c r="E71" t="s">
        <v>223</v>
      </c>
      <c r="F71" t="s">
        <v>224</v>
      </c>
    </row>
    <row r="72" spans="1:6">
      <c r="A72" t="s">
        <v>159</v>
      </c>
      <c r="B72" t="s">
        <v>60</v>
      </c>
      <c r="C72" t="s">
        <v>218</v>
      </c>
      <c r="D72" t="s">
        <v>225</v>
      </c>
      <c r="E72" t="s">
        <v>226</v>
      </c>
      <c r="F72" t="s">
        <v>227</v>
      </c>
    </row>
    <row r="73" spans="1:6">
      <c r="A73" t="s">
        <v>159</v>
      </c>
      <c r="B73" t="s">
        <v>60</v>
      </c>
      <c r="C73" t="s">
        <v>218</v>
      </c>
      <c r="D73" t="s">
        <v>228</v>
      </c>
      <c r="E73" t="s">
        <v>229</v>
      </c>
      <c r="F73" t="s">
        <v>230</v>
      </c>
    </row>
    <row r="74" spans="1:6">
      <c r="A74" t="s">
        <v>159</v>
      </c>
      <c r="B74" t="s">
        <v>60</v>
      </c>
      <c r="C74" t="s">
        <v>218</v>
      </c>
      <c r="D74" t="s">
        <v>231</v>
      </c>
      <c r="E74" t="s">
        <v>232</v>
      </c>
      <c r="F74" t="s">
        <v>233</v>
      </c>
    </row>
    <row r="75" spans="1:6">
      <c r="A75" t="s">
        <v>159</v>
      </c>
      <c r="B75" t="s">
        <v>60</v>
      </c>
      <c r="C75" t="s">
        <v>218</v>
      </c>
      <c r="D75" t="s">
        <v>234</v>
      </c>
      <c r="E75" t="s">
        <v>235</v>
      </c>
      <c r="F75" t="s">
        <v>236</v>
      </c>
    </row>
    <row r="76" spans="1:6">
      <c r="A76" t="s">
        <v>159</v>
      </c>
      <c r="B76" t="s">
        <v>60</v>
      </c>
      <c r="C76" t="s">
        <v>218</v>
      </c>
      <c r="D76" t="s">
        <v>237</v>
      </c>
      <c r="E76" t="s">
        <v>238</v>
      </c>
      <c r="F76" t="s">
        <v>239</v>
      </c>
    </row>
    <row r="77" spans="1:6">
      <c r="A77" t="s">
        <v>159</v>
      </c>
      <c r="B77" t="s">
        <v>60</v>
      </c>
      <c r="C77" t="s">
        <v>218</v>
      </c>
      <c r="D77" t="s">
        <v>240</v>
      </c>
      <c r="E77" t="s">
        <v>241</v>
      </c>
      <c r="F77" t="s">
        <v>242</v>
      </c>
    </row>
    <row r="78" spans="1:6">
      <c r="A78" t="s">
        <v>159</v>
      </c>
      <c r="B78" t="s">
        <v>60</v>
      </c>
      <c r="C78" t="s">
        <v>218</v>
      </c>
      <c r="D78" t="s">
        <v>243</v>
      </c>
      <c r="E78" t="s">
        <v>244</v>
      </c>
      <c r="F78" t="s">
        <v>245</v>
      </c>
    </row>
    <row r="79" spans="1:6">
      <c r="A79" t="s">
        <v>159</v>
      </c>
      <c r="B79" t="s">
        <v>60</v>
      </c>
      <c r="C79" t="s">
        <v>218</v>
      </c>
      <c r="D79" t="s">
        <v>246</v>
      </c>
      <c r="E79" t="s">
        <v>247</v>
      </c>
      <c r="F79" t="s">
        <v>248</v>
      </c>
    </row>
    <row r="80" spans="1:6">
      <c r="A80" t="s">
        <v>159</v>
      </c>
      <c r="B80" t="s">
        <v>60</v>
      </c>
      <c r="C80" t="s">
        <v>218</v>
      </c>
      <c r="D80" t="s">
        <v>249</v>
      </c>
      <c r="E80" t="s">
        <v>250</v>
      </c>
      <c r="F80" t="s">
        <v>251</v>
      </c>
    </row>
    <row r="81" spans="1:6">
      <c r="A81" t="s">
        <v>159</v>
      </c>
      <c r="B81" t="s">
        <v>60</v>
      </c>
      <c r="C81" t="s">
        <v>218</v>
      </c>
      <c r="D81" t="s">
        <v>252</v>
      </c>
      <c r="E81" t="s">
        <v>253</v>
      </c>
      <c r="F81" t="s">
        <v>254</v>
      </c>
    </row>
    <row r="82" spans="1:6">
      <c r="A82" t="s">
        <v>159</v>
      </c>
      <c r="B82" t="s">
        <v>60</v>
      </c>
      <c r="C82" t="s">
        <v>218</v>
      </c>
      <c r="D82" t="s">
        <v>255</v>
      </c>
      <c r="E82" t="s">
        <v>256</v>
      </c>
      <c r="F82" t="s">
        <v>257</v>
      </c>
    </row>
    <row r="83" spans="1:6">
      <c r="A83" t="s">
        <v>159</v>
      </c>
      <c r="B83" t="s">
        <v>60</v>
      </c>
      <c r="C83" t="s">
        <v>218</v>
      </c>
      <c r="D83" t="s">
        <v>258</v>
      </c>
      <c r="E83" t="s">
        <v>259</v>
      </c>
      <c r="F83" t="s">
        <v>260</v>
      </c>
    </row>
    <row r="84" spans="1:6">
      <c r="A84" t="s">
        <v>159</v>
      </c>
      <c r="B84" t="s">
        <v>60</v>
      </c>
      <c r="C84" t="s">
        <v>218</v>
      </c>
      <c r="D84" t="s">
        <v>261</v>
      </c>
      <c r="E84" t="s">
        <v>262</v>
      </c>
      <c r="F84" t="s">
        <v>263</v>
      </c>
    </row>
    <row r="85" spans="1:6">
      <c r="A85" t="s">
        <v>159</v>
      </c>
      <c r="B85" t="s">
        <v>60</v>
      </c>
      <c r="C85" t="s">
        <v>218</v>
      </c>
      <c r="D85" t="s">
        <v>264</v>
      </c>
      <c r="E85" t="s">
        <v>265</v>
      </c>
      <c r="F85" t="s">
        <v>266</v>
      </c>
    </row>
    <row r="86" spans="1:6">
      <c r="A86" t="s">
        <v>159</v>
      </c>
      <c r="B86" t="s">
        <v>60</v>
      </c>
      <c r="C86" t="s">
        <v>218</v>
      </c>
      <c r="D86" t="s">
        <v>267</v>
      </c>
      <c r="E86" t="s">
        <v>268</v>
      </c>
      <c r="F86" t="s">
        <v>269</v>
      </c>
    </row>
    <row r="87" spans="1:6">
      <c r="A87" t="s">
        <v>159</v>
      </c>
      <c r="B87" t="s">
        <v>60</v>
      </c>
      <c r="C87" t="s">
        <v>218</v>
      </c>
      <c r="D87" t="s">
        <v>270</v>
      </c>
      <c r="E87" t="s">
        <v>271</v>
      </c>
      <c r="F87" t="s">
        <v>272</v>
      </c>
    </row>
    <row r="88" spans="1:6">
      <c r="A88" t="s">
        <v>159</v>
      </c>
      <c r="B88" t="s">
        <v>60</v>
      </c>
      <c r="C88" t="s">
        <v>218</v>
      </c>
      <c r="D88" t="s">
        <v>273</v>
      </c>
      <c r="E88" t="s">
        <v>274</v>
      </c>
      <c r="F88" t="s">
        <v>275</v>
      </c>
    </row>
    <row r="89" spans="1:6">
      <c r="A89" t="s">
        <v>159</v>
      </c>
      <c r="B89" t="s">
        <v>60</v>
      </c>
      <c r="C89" t="s">
        <v>218</v>
      </c>
      <c r="D89" t="s">
        <v>276</v>
      </c>
      <c r="E89" t="s">
        <v>277</v>
      </c>
      <c r="F89" t="s">
        <v>278</v>
      </c>
    </row>
    <row r="90" spans="1:6">
      <c r="A90" t="s">
        <v>159</v>
      </c>
      <c r="B90" t="s">
        <v>110</v>
      </c>
      <c r="C90" t="s">
        <v>279</v>
      </c>
      <c r="D90" t="s">
        <v>280</v>
      </c>
      <c r="E90" t="s">
        <v>281</v>
      </c>
      <c r="F90" t="s">
        <v>282</v>
      </c>
    </row>
    <row r="91" spans="1:6">
      <c r="A91" t="s">
        <v>159</v>
      </c>
      <c r="B91" t="s">
        <v>110</v>
      </c>
      <c r="C91" t="s">
        <v>279</v>
      </c>
      <c r="D91" t="s">
        <v>283</v>
      </c>
      <c r="E91" t="s">
        <v>284</v>
      </c>
      <c r="F91" t="s">
        <v>285</v>
      </c>
    </row>
    <row r="92" spans="1:6">
      <c r="A92" t="s">
        <v>159</v>
      </c>
      <c r="B92" t="s">
        <v>110</v>
      </c>
      <c r="C92" t="s">
        <v>279</v>
      </c>
      <c r="D92" t="s">
        <v>286</v>
      </c>
      <c r="E92" t="s">
        <v>287</v>
      </c>
      <c r="F92" t="s">
        <v>288</v>
      </c>
    </row>
    <row r="93" spans="1:6">
      <c r="A93" t="s">
        <v>159</v>
      </c>
      <c r="B93" t="s">
        <v>110</v>
      </c>
      <c r="C93" t="s">
        <v>279</v>
      </c>
      <c r="D93" t="s">
        <v>289</v>
      </c>
      <c r="E93" t="s">
        <v>290</v>
      </c>
      <c r="F93" t="s">
        <v>291</v>
      </c>
    </row>
    <row r="94" spans="1:6">
      <c r="A94" t="s">
        <v>159</v>
      </c>
      <c r="B94" t="s">
        <v>110</v>
      </c>
      <c r="C94" t="s">
        <v>279</v>
      </c>
      <c r="D94" t="s">
        <v>292</v>
      </c>
      <c r="E94" t="s">
        <v>293</v>
      </c>
      <c r="F94" t="s">
        <v>294</v>
      </c>
    </row>
    <row r="95" spans="1:6">
      <c r="A95" t="s">
        <v>159</v>
      </c>
      <c r="B95" t="s">
        <v>110</v>
      </c>
      <c r="C95" t="s">
        <v>279</v>
      </c>
      <c r="D95" t="s">
        <v>295</v>
      </c>
      <c r="E95" t="s">
        <v>296</v>
      </c>
      <c r="F95" t="s">
        <v>297</v>
      </c>
    </row>
    <row r="96" spans="1:6">
      <c r="A96" t="s">
        <v>159</v>
      </c>
      <c r="B96" t="s">
        <v>110</v>
      </c>
      <c r="C96" t="s">
        <v>279</v>
      </c>
      <c r="D96" t="s">
        <v>298</v>
      </c>
      <c r="E96" t="s">
        <v>299</v>
      </c>
      <c r="F96" t="s">
        <v>300</v>
      </c>
    </row>
    <row r="97" spans="1:6">
      <c r="A97" t="s">
        <v>159</v>
      </c>
      <c r="B97" t="s">
        <v>110</v>
      </c>
      <c r="C97" t="s">
        <v>279</v>
      </c>
      <c r="D97" t="s">
        <v>301</v>
      </c>
      <c r="E97" t="s">
        <v>302</v>
      </c>
      <c r="F97" t="s">
        <v>303</v>
      </c>
    </row>
    <row r="98" spans="1:6">
      <c r="A98" t="s">
        <v>159</v>
      </c>
      <c r="B98" t="s">
        <v>110</v>
      </c>
      <c r="C98" t="s">
        <v>279</v>
      </c>
      <c r="D98" t="s">
        <v>304</v>
      </c>
      <c r="E98" t="s">
        <v>305</v>
      </c>
      <c r="F98" t="s">
        <v>306</v>
      </c>
    </row>
    <row r="99" spans="1:6">
      <c r="A99" t="s">
        <v>159</v>
      </c>
      <c r="B99" t="s">
        <v>110</v>
      </c>
      <c r="C99" t="s">
        <v>279</v>
      </c>
      <c r="D99" t="s">
        <v>307</v>
      </c>
      <c r="E99" t="s">
        <v>308</v>
      </c>
      <c r="F99" t="s">
        <v>309</v>
      </c>
    </row>
    <row r="100" spans="1:6">
      <c r="A100" t="s">
        <v>159</v>
      </c>
      <c r="B100" t="s">
        <v>110</v>
      </c>
      <c r="C100" t="s">
        <v>279</v>
      </c>
      <c r="D100" t="s">
        <v>310</v>
      </c>
      <c r="E100" t="s">
        <v>311</v>
      </c>
      <c r="F100" t="s">
        <v>312</v>
      </c>
    </row>
    <row r="101" spans="1:6">
      <c r="A101" t="s">
        <v>159</v>
      </c>
      <c r="B101" t="s">
        <v>110</v>
      </c>
      <c r="C101" t="s">
        <v>279</v>
      </c>
      <c r="D101" t="s">
        <v>313</v>
      </c>
      <c r="E101" t="s">
        <v>314</v>
      </c>
      <c r="F101" t="s">
        <v>315</v>
      </c>
    </row>
    <row r="102" spans="1:6">
      <c r="A102" t="s">
        <v>159</v>
      </c>
      <c r="B102" t="s">
        <v>110</v>
      </c>
      <c r="C102" t="s">
        <v>279</v>
      </c>
      <c r="D102" t="s">
        <v>316</v>
      </c>
      <c r="E102" t="s">
        <v>317</v>
      </c>
      <c r="F102" t="s">
        <v>318</v>
      </c>
    </row>
    <row r="103" spans="1:6">
      <c r="A103" t="s">
        <v>159</v>
      </c>
      <c r="B103" t="s">
        <v>110</v>
      </c>
      <c r="C103" t="s">
        <v>279</v>
      </c>
      <c r="D103" t="s">
        <v>319</v>
      </c>
      <c r="E103" t="s">
        <v>320</v>
      </c>
      <c r="F103" t="s">
        <v>321</v>
      </c>
    </row>
    <row r="104" spans="1:6">
      <c r="A104" t="s">
        <v>159</v>
      </c>
      <c r="B104" t="s">
        <v>110</v>
      </c>
      <c r="C104" t="s">
        <v>279</v>
      </c>
      <c r="D104" t="s">
        <v>322</v>
      </c>
      <c r="E104" t="s">
        <v>323</v>
      </c>
      <c r="F104" t="s">
        <v>324</v>
      </c>
    </row>
    <row r="105" spans="1:6">
      <c r="A105" t="s">
        <v>159</v>
      </c>
      <c r="B105" t="s">
        <v>110</v>
      </c>
      <c r="C105" t="s">
        <v>279</v>
      </c>
      <c r="D105" t="s">
        <v>325</v>
      </c>
      <c r="E105" t="s">
        <v>326</v>
      </c>
      <c r="F105" t="s">
        <v>327</v>
      </c>
    </row>
    <row r="106" spans="1:6">
      <c r="A106" t="s">
        <v>159</v>
      </c>
      <c r="B106" t="s">
        <v>110</v>
      </c>
      <c r="C106" t="s">
        <v>279</v>
      </c>
      <c r="D106" t="s">
        <v>328</v>
      </c>
      <c r="E106" t="s">
        <v>329</v>
      </c>
      <c r="F106" t="s">
        <v>330</v>
      </c>
    </row>
    <row r="107" spans="1:6">
      <c r="A107" t="s">
        <v>159</v>
      </c>
      <c r="B107" t="s">
        <v>110</v>
      </c>
      <c r="C107" t="s">
        <v>279</v>
      </c>
      <c r="D107" t="s">
        <v>331</v>
      </c>
      <c r="E107" t="s">
        <v>332</v>
      </c>
      <c r="F107" t="s">
        <v>333</v>
      </c>
    </row>
    <row r="108" spans="1:6">
      <c r="A108" t="s">
        <v>159</v>
      </c>
      <c r="B108" t="s">
        <v>110</v>
      </c>
      <c r="C108" t="s">
        <v>279</v>
      </c>
      <c r="D108" t="s">
        <v>334</v>
      </c>
      <c r="E108" t="s">
        <v>335</v>
      </c>
      <c r="F108" t="s">
        <v>336</v>
      </c>
    </row>
    <row r="109" spans="1:6">
      <c r="A109" t="s">
        <v>159</v>
      </c>
      <c r="B109" t="s">
        <v>110</v>
      </c>
      <c r="C109" t="s">
        <v>279</v>
      </c>
      <c r="D109" t="s">
        <v>337</v>
      </c>
      <c r="E109" t="s">
        <v>338</v>
      </c>
      <c r="F109" t="s">
        <v>339</v>
      </c>
    </row>
    <row r="110" spans="1:6">
      <c r="A110" t="s">
        <v>159</v>
      </c>
      <c r="B110" t="s">
        <v>110</v>
      </c>
      <c r="C110" t="s">
        <v>279</v>
      </c>
      <c r="D110" t="s">
        <v>340</v>
      </c>
      <c r="E110" t="s">
        <v>341</v>
      </c>
      <c r="F110" t="s">
        <v>342</v>
      </c>
    </row>
    <row r="111" spans="1:6">
      <c r="A111" t="s">
        <v>159</v>
      </c>
      <c r="B111" t="s">
        <v>110</v>
      </c>
      <c r="C111" t="s">
        <v>279</v>
      </c>
      <c r="D111" t="s">
        <v>343</v>
      </c>
      <c r="E111" t="s">
        <v>344</v>
      </c>
      <c r="F111" t="s">
        <v>345</v>
      </c>
    </row>
    <row r="112" spans="1:6">
      <c r="A112" t="s">
        <v>159</v>
      </c>
      <c r="B112" t="s">
        <v>110</v>
      </c>
      <c r="C112" t="s">
        <v>279</v>
      </c>
      <c r="D112" t="s">
        <v>346</v>
      </c>
      <c r="E112" t="s">
        <v>347</v>
      </c>
      <c r="F112" t="s">
        <v>348</v>
      </c>
    </row>
    <row r="113" spans="1:6">
      <c r="A113" t="s">
        <v>159</v>
      </c>
      <c r="B113" t="s">
        <v>110</v>
      </c>
      <c r="C113" t="s">
        <v>279</v>
      </c>
      <c r="D113" t="s">
        <v>349</v>
      </c>
      <c r="E113" t="s">
        <v>350</v>
      </c>
      <c r="F113" t="s">
        <v>351</v>
      </c>
    </row>
    <row r="114" spans="1:6">
      <c r="A114" t="s">
        <v>159</v>
      </c>
      <c r="B114" t="s">
        <v>110</v>
      </c>
      <c r="C114" t="s">
        <v>279</v>
      </c>
      <c r="D114" t="s">
        <v>352</v>
      </c>
      <c r="E114" t="s">
        <v>353</v>
      </c>
      <c r="F114" t="s">
        <v>354</v>
      </c>
    </row>
    <row r="115" spans="1:6">
      <c r="A115" t="s">
        <v>159</v>
      </c>
      <c r="B115" t="s">
        <v>110</v>
      </c>
      <c r="C115" t="s">
        <v>279</v>
      </c>
      <c r="D115" t="s">
        <v>355</v>
      </c>
      <c r="E115" t="s">
        <v>356</v>
      </c>
      <c r="F115" t="s">
        <v>357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7289B-F058-48A9-A689-78B1373CBBC1}">
  <dimension ref="A1:C49"/>
  <sheetViews>
    <sheetView workbookViewId="0">
      <selection activeCell="I22" sqref="I22"/>
    </sheetView>
  </sheetViews>
  <sheetFormatPr defaultColWidth="8.85546875" defaultRowHeight="15"/>
  <cols>
    <col min="1" max="1" width="12.140625" customWidth="1"/>
    <col min="2" max="2" width="11.7109375" customWidth="1"/>
    <col min="3" max="3" width="26.85546875" bestFit="1" customWidth="1"/>
  </cols>
  <sheetData>
    <row r="1" spans="1:3">
      <c r="A1" s="1" t="s">
        <v>3</v>
      </c>
      <c r="B1" s="1" t="s">
        <v>1</v>
      </c>
      <c r="C1" s="1" t="s">
        <v>6465</v>
      </c>
    </row>
    <row r="2" spans="1:3">
      <c r="A2" s="1" t="s">
        <v>4023</v>
      </c>
      <c r="B2" s="1">
        <v>1</v>
      </c>
      <c r="C2" s="1">
        <v>17.058830917874399</v>
      </c>
    </row>
    <row r="3" spans="1:3">
      <c r="A3" s="1" t="s">
        <v>4023</v>
      </c>
      <c r="B3" s="1">
        <v>1</v>
      </c>
      <c r="C3" s="1">
        <v>17.847429951690824</v>
      </c>
    </row>
    <row r="4" spans="1:3">
      <c r="A4" s="1" t="s">
        <v>4023</v>
      </c>
      <c r="B4" s="1">
        <v>1</v>
      </c>
      <c r="C4" s="1">
        <v>22.041342995169085</v>
      </c>
    </row>
    <row r="5" spans="1:3">
      <c r="A5" s="1" t="s">
        <v>4023</v>
      </c>
      <c r="B5" s="1">
        <v>1</v>
      </c>
      <c r="C5" s="1">
        <v>24.622212560386473</v>
      </c>
    </row>
    <row r="6" spans="1:3">
      <c r="A6" s="1" t="s">
        <v>4023</v>
      </c>
      <c r="B6" s="1">
        <v>2</v>
      </c>
      <c r="C6" s="1">
        <v>21.014531400966181</v>
      </c>
    </row>
    <row r="7" spans="1:3">
      <c r="A7" s="1" t="s">
        <v>4023</v>
      </c>
      <c r="B7" s="1">
        <v>2</v>
      </c>
      <c r="C7" s="1">
        <v>20.485433662859517</v>
      </c>
    </row>
    <row r="8" spans="1:3">
      <c r="A8" s="1" t="s">
        <v>4023</v>
      </c>
      <c r="B8" s="1">
        <v>2</v>
      </c>
      <c r="C8" s="1">
        <v>24.511600644122382</v>
      </c>
    </row>
    <row r="9" spans="1:3">
      <c r="A9" s="1" t="s">
        <v>4023</v>
      </c>
      <c r="B9" s="1">
        <v>2</v>
      </c>
      <c r="C9" s="1">
        <v>26.830636337460401</v>
      </c>
    </row>
    <row r="10" spans="1:3">
      <c r="A10" s="1" t="s">
        <v>4023</v>
      </c>
      <c r="B10" s="1">
        <v>3</v>
      </c>
      <c r="C10" s="1">
        <v>25.771304347826092</v>
      </c>
    </row>
    <row r="11" spans="1:3">
      <c r="A11" s="1" t="s">
        <v>4023</v>
      </c>
      <c r="B11" s="1">
        <v>3</v>
      </c>
      <c r="C11" s="1">
        <v>26.736521739130438</v>
      </c>
    </row>
    <row r="12" spans="1:3">
      <c r="A12" s="1" t="s">
        <v>4023</v>
      </c>
      <c r="B12" s="1">
        <v>3</v>
      </c>
      <c r="C12" s="1">
        <v>22.410917874396134</v>
      </c>
    </row>
    <row r="13" spans="1:3">
      <c r="A13" s="1" t="s">
        <v>4023</v>
      </c>
      <c r="B13" s="1">
        <v>3</v>
      </c>
      <c r="C13" s="1">
        <v>25.127826086956528</v>
      </c>
    </row>
    <row r="14" spans="1:3">
      <c r="A14" s="1" t="s">
        <v>4024</v>
      </c>
      <c r="B14" s="1">
        <v>1</v>
      </c>
      <c r="C14" s="1">
        <v>21.933806763285023</v>
      </c>
    </row>
    <row r="15" spans="1:3">
      <c r="A15" s="1" t="s">
        <v>4024</v>
      </c>
      <c r="B15" s="1">
        <v>1</v>
      </c>
      <c r="C15" s="1">
        <v>24.40714009661836</v>
      </c>
    </row>
    <row r="16" spans="1:3">
      <c r="A16" s="1" t="s">
        <v>4024</v>
      </c>
      <c r="B16" s="1">
        <v>1</v>
      </c>
      <c r="C16" s="1">
        <v>25.303275362318843</v>
      </c>
    </row>
    <row r="17" spans="1:3">
      <c r="A17" s="1" t="s">
        <v>4024</v>
      </c>
      <c r="B17" s="1">
        <v>1</v>
      </c>
      <c r="C17" s="1">
        <v>26.880473429951689</v>
      </c>
    </row>
    <row r="18" spans="1:3">
      <c r="A18" s="1" t="s">
        <v>4024</v>
      </c>
      <c r="B18" s="1">
        <v>2</v>
      </c>
      <c r="C18" s="1">
        <v>20.96439197619733</v>
      </c>
    </row>
    <row r="19" spans="1:3">
      <c r="A19" s="1" t="s">
        <v>4024</v>
      </c>
      <c r="B19" s="1">
        <v>2</v>
      </c>
      <c r="C19" s="1">
        <v>20.704610167322517</v>
      </c>
    </row>
    <row r="20" spans="1:3">
      <c r="A20" s="1" t="s">
        <v>4024</v>
      </c>
      <c r="B20" s="1">
        <v>2</v>
      </c>
      <c r="C20" s="1">
        <v>29.981198067632846</v>
      </c>
    </row>
    <row r="21" spans="1:3">
      <c r="A21" s="1" t="s">
        <v>4024</v>
      </c>
      <c r="B21" s="1">
        <v>2</v>
      </c>
      <c r="C21" s="1">
        <v>32.032405797101447</v>
      </c>
    </row>
    <row r="22" spans="1:3">
      <c r="A22" s="1" t="s">
        <v>4024</v>
      </c>
      <c r="B22" s="1">
        <v>3</v>
      </c>
      <c r="C22" s="1">
        <v>22.860489533011265</v>
      </c>
    </row>
    <row r="23" spans="1:3">
      <c r="A23" s="1" t="s">
        <v>4024</v>
      </c>
      <c r="B23" s="1">
        <v>3</v>
      </c>
      <c r="C23" s="1">
        <v>24.73282447665056</v>
      </c>
    </row>
    <row r="24" spans="1:3">
      <c r="A24" s="1" t="s">
        <v>4024</v>
      </c>
      <c r="B24" s="1">
        <v>3</v>
      </c>
      <c r="C24" s="1">
        <v>22.824483091787432</v>
      </c>
    </row>
    <row r="25" spans="1:3">
      <c r="A25" s="1" t="s">
        <v>4024</v>
      </c>
      <c r="B25" s="1">
        <v>3</v>
      </c>
      <c r="C25" s="1">
        <v>23.400586151368756</v>
      </c>
    </row>
    <row r="26" spans="1:3">
      <c r="A26" s="1" t="s">
        <v>6466</v>
      </c>
      <c r="B26" s="1">
        <v>1</v>
      </c>
      <c r="C26" s="1">
        <v>15.631188405797102</v>
      </c>
    </row>
    <row r="27" spans="1:3">
      <c r="A27" s="1" t="s">
        <v>6466</v>
      </c>
      <c r="B27" s="1">
        <v>1</v>
      </c>
      <c r="C27" s="1">
        <v>14.804521739130431</v>
      </c>
    </row>
    <row r="28" spans="1:3">
      <c r="A28" s="1" t="s">
        <v>6466</v>
      </c>
      <c r="B28" s="1">
        <v>1</v>
      </c>
      <c r="C28" s="1">
        <v>11.677565217391304</v>
      </c>
    </row>
    <row r="29" spans="1:3">
      <c r="A29" s="1" t="s">
        <v>6466</v>
      </c>
      <c r="B29" s="1">
        <v>1</v>
      </c>
      <c r="C29" s="1">
        <v>12.576115942028984</v>
      </c>
    </row>
    <row r="30" spans="1:3">
      <c r="A30" s="1" t="s">
        <v>6466</v>
      </c>
      <c r="B30" s="1">
        <v>2</v>
      </c>
      <c r="C30" s="1">
        <v>16.877454106280194</v>
      </c>
    </row>
    <row r="31" spans="1:3">
      <c r="A31" s="1" t="s">
        <v>6466</v>
      </c>
      <c r="B31" s="1">
        <v>2</v>
      </c>
      <c r="C31" s="1">
        <v>17.628516908212564</v>
      </c>
    </row>
    <row r="32" spans="1:3">
      <c r="A32" s="1" t="s">
        <v>6466</v>
      </c>
      <c r="B32" s="1">
        <v>2</v>
      </c>
      <c r="C32" s="1">
        <v>21.17116006014653</v>
      </c>
    </row>
    <row r="33" spans="1:3">
      <c r="A33" s="1" t="s">
        <v>6466</v>
      </c>
      <c r="B33" s="1">
        <v>2</v>
      </c>
      <c r="C33" s="1">
        <v>20.602711392648047</v>
      </c>
    </row>
    <row r="34" spans="1:3">
      <c r="A34" s="1" t="s">
        <v>6466</v>
      </c>
      <c r="B34" s="1">
        <v>3</v>
      </c>
      <c r="C34" s="1">
        <v>13.479041867954912</v>
      </c>
    </row>
    <row r="35" spans="1:3">
      <c r="A35" s="1" t="s">
        <v>6466</v>
      </c>
      <c r="B35" s="1">
        <v>3</v>
      </c>
      <c r="C35" s="1">
        <v>13.300700483091786</v>
      </c>
    </row>
    <row r="36" spans="1:3">
      <c r="A36" s="1" t="s">
        <v>6466</v>
      </c>
      <c r="B36" s="1">
        <v>3</v>
      </c>
      <c r="C36" s="1">
        <v>16.546513687600644</v>
      </c>
    </row>
    <row r="37" spans="1:3">
      <c r="A37" s="1" t="s">
        <v>6466</v>
      </c>
      <c r="B37" s="1">
        <v>3</v>
      </c>
      <c r="C37" s="1">
        <v>16.082826086956523</v>
      </c>
    </row>
    <row r="38" spans="1:3">
      <c r="A38" s="1" t="s">
        <v>6467</v>
      </c>
      <c r="B38" s="1">
        <v>1</v>
      </c>
      <c r="C38" s="1">
        <v>10.860621578099838</v>
      </c>
    </row>
    <row r="39" spans="1:3">
      <c r="A39" s="1" t="s">
        <v>6467</v>
      </c>
      <c r="B39" s="1">
        <v>1</v>
      </c>
      <c r="C39" s="1">
        <v>13.486740740740741</v>
      </c>
    </row>
    <row r="40" spans="1:3">
      <c r="A40" s="1" t="s">
        <v>6467</v>
      </c>
      <c r="B40" s="1">
        <v>1</v>
      </c>
      <c r="C40" s="1">
        <v>22.55224798711755</v>
      </c>
    </row>
    <row r="41" spans="1:3">
      <c r="A41" s="1" t="s">
        <v>6467</v>
      </c>
      <c r="B41" s="1">
        <v>1</v>
      </c>
      <c r="C41" s="1">
        <v>23.127835748792268</v>
      </c>
    </row>
    <row r="42" spans="1:3">
      <c r="A42" s="1" t="s">
        <v>6467</v>
      </c>
      <c r="B42" s="1">
        <v>2</v>
      </c>
      <c r="C42" s="1">
        <v>17.904021499184182</v>
      </c>
    </row>
    <row r="43" spans="1:3">
      <c r="A43" s="1" t="s">
        <v>6467</v>
      </c>
      <c r="B43" s="1">
        <v>2</v>
      </c>
      <c r="C43" s="1">
        <v>18.086380650734235</v>
      </c>
    </row>
    <row r="44" spans="1:3">
      <c r="A44" s="1" t="s">
        <v>6467</v>
      </c>
      <c r="B44" s="1">
        <v>2</v>
      </c>
      <c r="C44" s="1">
        <v>26.682344605475038</v>
      </c>
    </row>
    <row r="45" spans="1:3">
      <c r="A45" s="1" t="s">
        <v>6467</v>
      </c>
      <c r="B45" s="1">
        <v>2</v>
      </c>
      <c r="C45" s="1">
        <v>31.13632206119162</v>
      </c>
    </row>
    <row r="46" spans="1:3">
      <c r="A46" s="1" t="s">
        <v>6467</v>
      </c>
      <c r="B46" s="1">
        <v>3</v>
      </c>
      <c r="C46" s="1">
        <v>15.775479871175522</v>
      </c>
    </row>
    <row r="47" spans="1:3">
      <c r="A47" s="1" t="s">
        <v>6467</v>
      </c>
      <c r="B47" s="1">
        <v>3</v>
      </c>
      <c r="C47" s="1">
        <v>15.56031078904992</v>
      </c>
    </row>
    <row r="48" spans="1:3">
      <c r="A48" s="1" t="s">
        <v>6467</v>
      </c>
      <c r="B48" s="1">
        <v>3</v>
      </c>
      <c r="C48" s="1">
        <v>31.769714975845407</v>
      </c>
    </row>
    <row r="49" spans="1:3">
      <c r="A49" s="1" t="s">
        <v>6467</v>
      </c>
      <c r="B49" s="1">
        <v>3</v>
      </c>
      <c r="C49" s="1">
        <v>32.7738373590982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EC6F8-291F-7A4E-888E-95C6F96201AF}">
  <dimension ref="A1:G31"/>
  <sheetViews>
    <sheetView tabSelected="1" workbookViewId="0">
      <selection activeCell="E18" sqref="E18"/>
    </sheetView>
  </sheetViews>
  <sheetFormatPr defaultColWidth="11.42578125" defaultRowHeight="15"/>
  <cols>
    <col min="3" max="3" width="15.5703125" bestFit="1" customWidth="1"/>
    <col min="4" max="4" width="47.28515625" bestFit="1" customWidth="1"/>
    <col min="5" max="5" width="19" bestFit="1" customWidth="1"/>
  </cols>
  <sheetData>
    <row r="1" spans="1:7">
      <c r="A1" s="13" t="s">
        <v>3</v>
      </c>
      <c r="B1" s="13" t="s">
        <v>1</v>
      </c>
      <c r="C1" s="14" t="s">
        <v>6468</v>
      </c>
      <c r="D1" s="14" t="s">
        <v>6469</v>
      </c>
      <c r="E1" s="13" t="s">
        <v>6470</v>
      </c>
    </row>
    <row r="2" spans="1:7">
      <c r="A2" s="13" t="s">
        <v>4023</v>
      </c>
      <c r="B2" s="13">
        <v>1</v>
      </c>
      <c r="C2" s="13">
        <v>304.96654510000002</v>
      </c>
      <c r="D2" s="14">
        <v>17.453130430000002</v>
      </c>
      <c r="E2" s="13">
        <f>D2/C2</f>
        <v>5.7229655876768502E-2</v>
      </c>
      <c r="G2" s="12"/>
    </row>
    <row r="3" spans="1:7">
      <c r="A3" s="13" t="s">
        <v>4023</v>
      </c>
      <c r="B3" s="13">
        <v>1</v>
      </c>
      <c r="C3" s="13">
        <v>425.38859179999997</v>
      </c>
      <c r="D3" s="14">
        <v>23.331777779999999</v>
      </c>
      <c r="E3" s="13">
        <f t="shared" ref="E3:E22" si="0">D3/C3</f>
        <v>5.4848151148749261E-2</v>
      </c>
      <c r="G3" s="12"/>
    </row>
    <row r="4" spans="1:7">
      <c r="A4" s="13" t="s">
        <v>4023</v>
      </c>
      <c r="B4" s="13">
        <v>2</v>
      </c>
      <c r="C4" s="13">
        <v>337.40837499999998</v>
      </c>
      <c r="D4" s="14">
        <v>20.74998253</v>
      </c>
      <c r="E4" s="13">
        <f t="shared" si="0"/>
        <v>6.1498125320688921E-2</v>
      </c>
      <c r="G4" s="12"/>
    </row>
    <row r="5" spans="1:7">
      <c r="A5" s="13" t="s">
        <v>4023</v>
      </c>
      <c r="B5" s="13">
        <v>2</v>
      </c>
      <c r="C5" s="13">
        <v>365.78702140000001</v>
      </c>
      <c r="D5" s="14">
        <v>25.671118490000001</v>
      </c>
      <c r="E5" s="13">
        <f t="shared" si="0"/>
        <v>7.0180506655887598E-2</v>
      </c>
      <c r="G5" s="12"/>
    </row>
    <row r="6" spans="1:7">
      <c r="A6" s="13" t="s">
        <v>4023</v>
      </c>
      <c r="B6" s="13">
        <v>3</v>
      </c>
      <c r="C6" s="13">
        <v>380.89617650000002</v>
      </c>
      <c r="D6" s="14">
        <v>26.25391304</v>
      </c>
      <c r="E6" s="13">
        <f t="shared" si="0"/>
        <v>6.892669094566245E-2</v>
      </c>
      <c r="G6" s="12"/>
    </row>
    <row r="7" spans="1:7">
      <c r="A7" s="13" t="s">
        <v>4024</v>
      </c>
      <c r="B7" s="13">
        <v>1</v>
      </c>
      <c r="C7" s="13">
        <v>362.7112558</v>
      </c>
      <c r="D7" s="14">
        <v>23.170473430000001</v>
      </c>
      <c r="E7" s="13">
        <f t="shared" si="0"/>
        <v>6.3881318981664756E-2</v>
      </c>
      <c r="G7" s="12"/>
    </row>
    <row r="8" spans="1:7">
      <c r="A8" s="13" t="s">
        <v>4024</v>
      </c>
      <c r="B8" s="13">
        <v>2</v>
      </c>
      <c r="C8" s="13">
        <v>363.0106164</v>
      </c>
      <c r="D8" s="14">
        <v>20.834501070000002</v>
      </c>
      <c r="E8" s="13">
        <f t="shared" si="0"/>
        <v>5.7393641201508402E-2</v>
      </c>
      <c r="G8" s="12"/>
    </row>
    <row r="9" spans="1:7">
      <c r="A9" s="13" t="s">
        <v>4024</v>
      </c>
      <c r="B9" s="13">
        <v>2</v>
      </c>
      <c r="C9" s="13">
        <v>370.54304509999997</v>
      </c>
      <c r="D9" s="14">
        <v>31.006801930000002</v>
      </c>
      <c r="E9" s="13">
        <f t="shared" si="0"/>
        <v>8.3679352075362978E-2</v>
      </c>
      <c r="G9" s="12"/>
    </row>
    <row r="10" spans="1:7">
      <c r="A10" s="13" t="s">
        <v>4024</v>
      </c>
      <c r="B10" s="13">
        <v>3</v>
      </c>
      <c r="C10" s="13">
        <v>383.223389</v>
      </c>
      <c r="D10" s="14">
        <v>23.796657</v>
      </c>
      <c r="E10" s="13">
        <f t="shared" si="0"/>
        <v>6.2096045499978603E-2</v>
      </c>
      <c r="G10" s="12"/>
    </row>
    <row r="11" spans="1:7">
      <c r="A11" s="13" t="s">
        <v>4024</v>
      </c>
      <c r="B11" s="13">
        <v>3</v>
      </c>
      <c r="C11" s="13">
        <v>364.73927049999998</v>
      </c>
      <c r="D11" s="14">
        <v>23.112534620000002</v>
      </c>
      <c r="E11" s="13">
        <f t="shared" si="0"/>
        <v>6.3367277640042338E-2</v>
      </c>
      <c r="G11" s="12"/>
    </row>
    <row r="12" spans="1:7">
      <c r="A12" s="13" t="s">
        <v>6466</v>
      </c>
      <c r="B12" s="13">
        <v>1</v>
      </c>
      <c r="C12" s="13">
        <v>308.57658359999999</v>
      </c>
      <c r="D12" s="14">
        <v>15.217855070000001</v>
      </c>
      <c r="E12" s="13">
        <f t="shared" si="0"/>
        <v>4.9316299028465883E-2</v>
      </c>
      <c r="G12" s="12"/>
    </row>
    <row r="13" spans="1:7">
      <c r="A13" s="13" t="s">
        <v>6466</v>
      </c>
      <c r="B13" s="13">
        <v>2</v>
      </c>
      <c r="C13" s="13">
        <v>292.03242779999999</v>
      </c>
      <c r="D13" s="14">
        <v>17.252985509999998</v>
      </c>
      <c r="E13" s="13">
        <f t="shared" si="0"/>
        <v>5.9079005848678562E-2</v>
      </c>
      <c r="G13" s="12"/>
    </row>
    <row r="14" spans="1:7">
      <c r="A14" s="13" t="s">
        <v>6466</v>
      </c>
      <c r="B14" s="13">
        <v>2</v>
      </c>
      <c r="C14" s="13">
        <v>325.31934580000001</v>
      </c>
      <c r="D14" s="14">
        <v>20.886935730000001</v>
      </c>
      <c r="E14" s="13">
        <f>D14/C14</f>
        <v>6.420440714534352E-2</v>
      </c>
      <c r="G14" s="12"/>
    </row>
    <row r="15" spans="1:7">
      <c r="A15" s="13" t="s">
        <v>6466</v>
      </c>
      <c r="B15" s="13">
        <v>3</v>
      </c>
      <c r="C15" s="13">
        <v>332.67622770000003</v>
      </c>
      <c r="D15" s="14">
        <v>13.38987118</v>
      </c>
      <c r="E15" s="13">
        <f>D15/C15</f>
        <v>4.0248956989120024E-2</v>
      </c>
      <c r="G15" s="12"/>
    </row>
    <row r="16" spans="1:7">
      <c r="A16" s="13" t="s">
        <v>6466</v>
      </c>
      <c r="B16" s="13">
        <v>3</v>
      </c>
      <c r="C16" s="13">
        <v>371.16807970000002</v>
      </c>
      <c r="D16" s="14">
        <v>16.314669890000001</v>
      </c>
      <c r="E16" s="13">
        <f t="shared" si="0"/>
        <v>4.3954937890096801E-2</v>
      </c>
      <c r="G16" s="12"/>
    </row>
    <row r="17" spans="1:7">
      <c r="A17" s="13" t="s">
        <v>6467</v>
      </c>
      <c r="B17" s="13">
        <v>1</v>
      </c>
      <c r="C17" s="13">
        <v>381.12192729999998</v>
      </c>
      <c r="D17" s="14">
        <v>22.840041867954909</v>
      </c>
      <c r="E17" s="13">
        <f t="shared" si="0"/>
        <v>5.9928438202865142E-2</v>
      </c>
      <c r="G17" s="12"/>
    </row>
    <row r="18" spans="1:7">
      <c r="A18" s="13" t="s">
        <v>6467</v>
      </c>
      <c r="B18" s="13">
        <v>1</v>
      </c>
      <c r="C18" s="13">
        <v>385.50647729999997</v>
      </c>
      <c r="D18" s="14">
        <v>22.84004187</v>
      </c>
      <c r="E18" s="13">
        <f t="shared" si="0"/>
        <v>5.9246843347397118E-2</v>
      </c>
      <c r="G18" s="12"/>
    </row>
    <row r="19" spans="1:7">
      <c r="A19" s="13" t="s">
        <v>6467</v>
      </c>
      <c r="B19" s="13">
        <v>2</v>
      </c>
      <c r="C19" s="13">
        <v>307.9641699</v>
      </c>
      <c r="D19" s="14">
        <v>17.99520107</v>
      </c>
      <c r="E19" s="13">
        <f t="shared" si="0"/>
        <v>5.8432775071993855E-2</v>
      </c>
      <c r="G19" s="12"/>
    </row>
    <row r="20" spans="1:7">
      <c r="A20" s="13" t="s">
        <v>6467</v>
      </c>
      <c r="B20" s="14">
        <v>2</v>
      </c>
      <c r="C20" s="14">
        <v>332.04154490000002</v>
      </c>
      <c r="D20" s="14">
        <v>28.909333329999999</v>
      </c>
      <c r="E20" s="13">
        <f t="shared" si="0"/>
        <v>8.7065410259750897E-2</v>
      </c>
      <c r="G20" s="12"/>
    </row>
    <row r="21" spans="1:7">
      <c r="A21" s="13" t="s">
        <v>6467</v>
      </c>
      <c r="B21" s="14">
        <v>3</v>
      </c>
      <c r="C21" s="14">
        <v>381.2161509</v>
      </c>
      <c r="D21" s="14">
        <v>15.66789533</v>
      </c>
      <c r="E21" s="13">
        <f t="shared" si="0"/>
        <v>4.1099767921716351E-2</v>
      </c>
      <c r="G21" s="12"/>
    </row>
    <row r="22" spans="1:7">
      <c r="A22" s="13" t="s">
        <v>6467</v>
      </c>
      <c r="B22" s="14">
        <v>3</v>
      </c>
      <c r="C22" s="14">
        <v>394.57033969999998</v>
      </c>
      <c r="D22" s="14">
        <v>32.271776170000003</v>
      </c>
      <c r="E22" s="13">
        <f t="shared" si="0"/>
        <v>8.1789665676687467E-2</v>
      </c>
      <c r="G22" s="12"/>
    </row>
    <row r="23" spans="1:7">
      <c r="G23" s="12"/>
    </row>
    <row r="24" spans="1:7">
      <c r="G24" s="12"/>
    </row>
    <row r="25" spans="1:7">
      <c r="G25" s="12"/>
    </row>
    <row r="26" spans="1:7">
      <c r="G26" s="12"/>
    </row>
    <row r="27" spans="1:7">
      <c r="G27" s="12"/>
    </row>
    <row r="28" spans="1:7">
      <c r="G28" s="12"/>
    </row>
    <row r="29" spans="1:7">
      <c r="G29" s="12"/>
    </row>
    <row r="30" spans="1:7">
      <c r="G30" s="12"/>
    </row>
    <row r="31" spans="1:7">
      <c r="G3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E1F73-DF23-4A93-8058-6258FB67649C}">
  <dimension ref="A1:F414"/>
  <sheetViews>
    <sheetView workbookViewId="0">
      <selection activeCell="J16" sqref="J16"/>
    </sheetView>
  </sheetViews>
  <sheetFormatPr defaultColWidth="8.85546875" defaultRowHeight="15"/>
  <cols>
    <col min="1" max="1" width="14.7109375" bestFit="1" customWidth="1"/>
    <col min="2" max="2" width="11.140625" bestFit="1" customWidth="1"/>
    <col min="3" max="3" width="19.85546875" bestFit="1" customWidth="1"/>
    <col min="4" max="4" width="29.42578125" bestFit="1" customWidth="1"/>
    <col min="5" max="5" width="24.28515625" bestFit="1" customWidth="1"/>
    <col min="6" max="6" width="15.4257812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58</v>
      </c>
    </row>
    <row r="2" spans="1:6">
      <c r="A2" t="s">
        <v>359</v>
      </c>
      <c r="B2" t="s">
        <v>7</v>
      </c>
      <c r="C2" t="s">
        <v>360</v>
      </c>
      <c r="D2" t="s">
        <v>361</v>
      </c>
      <c r="E2" t="s">
        <v>362</v>
      </c>
      <c r="F2" t="s">
        <v>363</v>
      </c>
    </row>
    <row r="3" spans="1:6">
      <c r="A3" t="s">
        <v>359</v>
      </c>
      <c r="B3" t="s">
        <v>7</v>
      </c>
      <c r="C3" t="s">
        <v>360</v>
      </c>
      <c r="D3" t="s">
        <v>364</v>
      </c>
      <c r="E3" t="s">
        <v>365</v>
      </c>
      <c r="F3" t="s">
        <v>366</v>
      </c>
    </row>
    <row r="4" spans="1:6">
      <c r="A4" t="s">
        <v>359</v>
      </c>
      <c r="B4" t="s">
        <v>7</v>
      </c>
      <c r="C4" t="s">
        <v>360</v>
      </c>
      <c r="D4" t="s">
        <v>367</v>
      </c>
      <c r="E4" t="s">
        <v>368</v>
      </c>
      <c r="F4" t="s">
        <v>369</v>
      </c>
    </row>
    <row r="5" spans="1:6">
      <c r="A5" t="s">
        <v>359</v>
      </c>
      <c r="B5" t="s">
        <v>7</v>
      </c>
      <c r="C5" t="s">
        <v>360</v>
      </c>
      <c r="D5" t="s">
        <v>370</v>
      </c>
      <c r="E5" t="s">
        <v>371</v>
      </c>
      <c r="F5" t="s">
        <v>372</v>
      </c>
    </row>
    <row r="6" spans="1:6">
      <c r="A6" t="s">
        <v>359</v>
      </c>
      <c r="B6" t="s">
        <v>7</v>
      </c>
      <c r="C6" t="s">
        <v>360</v>
      </c>
      <c r="D6" t="s">
        <v>373</v>
      </c>
      <c r="E6" t="s">
        <v>374</v>
      </c>
      <c r="F6" t="s">
        <v>375</v>
      </c>
    </row>
    <row r="7" spans="1:6">
      <c r="A7" t="s">
        <v>359</v>
      </c>
      <c r="B7" t="s">
        <v>7</v>
      </c>
      <c r="C7" t="s">
        <v>360</v>
      </c>
      <c r="D7" t="s">
        <v>376</v>
      </c>
      <c r="E7" t="s">
        <v>377</v>
      </c>
      <c r="F7" t="s">
        <v>378</v>
      </c>
    </row>
    <row r="8" spans="1:6">
      <c r="A8" t="s">
        <v>359</v>
      </c>
      <c r="B8" t="s">
        <v>7</v>
      </c>
      <c r="C8" t="s">
        <v>360</v>
      </c>
      <c r="D8" t="s">
        <v>379</v>
      </c>
      <c r="E8" t="s">
        <v>380</v>
      </c>
      <c r="F8" t="s">
        <v>381</v>
      </c>
    </row>
    <row r="9" spans="1:6">
      <c r="A9" t="s">
        <v>359</v>
      </c>
      <c r="B9" t="s">
        <v>7</v>
      </c>
      <c r="C9" t="s">
        <v>360</v>
      </c>
      <c r="D9" t="s">
        <v>382</v>
      </c>
      <c r="E9" t="s">
        <v>383</v>
      </c>
      <c r="F9" t="s">
        <v>384</v>
      </c>
    </row>
    <row r="10" spans="1:6">
      <c r="A10" t="s">
        <v>359</v>
      </c>
      <c r="B10" t="s">
        <v>7</v>
      </c>
      <c r="C10" t="s">
        <v>360</v>
      </c>
      <c r="D10" t="s">
        <v>385</v>
      </c>
      <c r="E10" t="s">
        <v>386</v>
      </c>
      <c r="F10" t="s">
        <v>387</v>
      </c>
    </row>
    <row r="11" spans="1:6">
      <c r="A11" t="s">
        <v>359</v>
      </c>
      <c r="B11" t="s">
        <v>7</v>
      </c>
      <c r="C11" t="s">
        <v>360</v>
      </c>
      <c r="D11" t="s">
        <v>388</v>
      </c>
      <c r="E11" t="s">
        <v>389</v>
      </c>
      <c r="F11" t="s">
        <v>390</v>
      </c>
    </row>
    <row r="12" spans="1:6">
      <c r="A12" t="s">
        <v>359</v>
      </c>
      <c r="B12" t="s">
        <v>7</v>
      </c>
      <c r="C12" t="s">
        <v>360</v>
      </c>
      <c r="D12" t="s">
        <v>391</v>
      </c>
      <c r="E12" t="s">
        <v>392</v>
      </c>
      <c r="F12" t="s">
        <v>393</v>
      </c>
    </row>
    <row r="13" spans="1:6">
      <c r="A13" t="s">
        <v>359</v>
      </c>
      <c r="B13" t="s">
        <v>7</v>
      </c>
      <c r="C13" t="s">
        <v>360</v>
      </c>
      <c r="D13" t="s">
        <v>394</v>
      </c>
      <c r="E13" t="s">
        <v>395</v>
      </c>
      <c r="F13" t="s">
        <v>396</v>
      </c>
    </row>
    <row r="14" spans="1:6">
      <c r="A14" t="s">
        <v>359</v>
      </c>
      <c r="B14" t="s">
        <v>7</v>
      </c>
      <c r="C14" t="s">
        <v>360</v>
      </c>
      <c r="D14" t="s">
        <v>397</v>
      </c>
      <c r="E14" t="s">
        <v>398</v>
      </c>
      <c r="F14" t="s">
        <v>399</v>
      </c>
    </row>
    <row r="15" spans="1:6">
      <c r="A15" t="s">
        <v>359</v>
      </c>
      <c r="B15" t="s">
        <v>7</v>
      </c>
      <c r="C15" t="s">
        <v>360</v>
      </c>
      <c r="D15" t="s">
        <v>400</v>
      </c>
      <c r="E15" t="s">
        <v>401</v>
      </c>
      <c r="F15" t="s">
        <v>402</v>
      </c>
    </row>
    <row r="16" spans="1:6">
      <c r="A16" t="s">
        <v>359</v>
      </c>
      <c r="B16" t="s">
        <v>7</v>
      </c>
      <c r="C16" t="s">
        <v>360</v>
      </c>
      <c r="D16" t="s">
        <v>403</v>
      </c>
      <c r="E16" t="s">
        <v>404</v>
      </c>
      <c r="F16" t="s">
        <v>405</v>
      </c>
    </row>
    <row r="17" spans="1:6">
      <c r="A17" t="s">
        <v>359</v>
      </c>
      <c r="B17" t="s">
        <v>7</v>
      </c>
      <c r="C17" t="s">
        <v>360</v>
      </c>
      <c r="D17" t="s">
        <v>406</v>
      </c>
      <c r="E17" t="s">
        <v>407</v>
      </c>
      <c r="F17" t="s">
        <v>408</v>
      </c>
    </row>
    <row r="18" spans="1:6">
      <c r="A18" t="s">
        <v>359</v>
      </c>
      <c r="B18" t="s">
        <v>7</v>
      </c>
      <c r="C18" t="s">
        <v>360</v>
      </c>
      <c r="D18" t="s">
        <v>409</v>
      </c>
      <c r="E18" t="s">
        <v>410</v>
      </c>
      <c r="F18" t="s">
        <v>411</v>
      </c>
    </row>
    <row r="19" spans="1:6">
      <c r="A19" t="s">
        <v>359</v>
      </c>
      <c r="B19" t="s">
        <v>60</v>
      </c>
      <c r="C19" t="s">
        <v>412</v>
      </c>
      <c r="D19" t="s">
        <v>413</v>
      </c>
      <c r="E19" t="s">
        <v>414</v>
      </c>
      <c r="F19" t="s">
        <v>415</v>
      </c>
    </row>
    <row r="20" spans="1:6">
      <c r="A20" t="s">
        <v>359</v>
      </c>
      <c r="B20" t="s">
        <v>60</v>
      </c>
      <c r="C20" t="s">
        <v>412</v>
      </c>
      <c r="D20" t="s">
        <v>416</v>
      </c>
      <c r="E20" t="s">
        <v>417</v>
      </c>
      <c r="F20" t="s">
        <v>418</v>
      </c>
    </row>
    <row r="21" spans="1:6">
      <c r="A21" t="s">
        <v>359</v>
      </c>
      <c r="B21" t="s">
        <v>60</v>
      </c>
      <c r="C21" t="s">
        <v>412</v>
      </c>
      <c r="D21" t="s">
        <v>419</v>
      </c>
      <c r="E21" t="s">
        <v>420</v>
      </c>
      <c r="F21" t="s">
        <v>421</v>
      </c>
    </row>
    <row r="22" spans="1:6">
      <c r="A22" t="s">
        <v>359</v>
      </c>
      <c r="B22" t="s">
        <v>60</v>
      </c>
      <c r="C22" t="s">
        <v>412</v>
      </c>
      <c r="D22" t="s">
        <v>422</v>
      </c>
      <c r="E22" t="s">
        <v>423</v>
      </c>
      <c r="F22" t="s">
        <v>424</v>
      </c>
    </row>
    <row r="23" spans="1:6">
      <c r="A23" t="s">
        <v>359</v>
      </c>
      <c r="B23" t="s">
        <v>60</v>
      </c>
      <c r="C23" t="s">
        <v>412</v>
      </c>
      <c r="D23" t="s">
        <v>425</v>
      </c>
      <c r="E23" t="s">
        <v>426</v>
      </c>
      <c r="F23" t="s">
        <v>427</v>
      </c>
    </row>
    <row r="24" spans="1:6">
      <c r="A24" t="s">
        <v>359</v>
      </c>
      <c r="B24" t="s">
        <v>60</v>
      </c>
      <c r="C24" t="s">
        <v>412</v>
      </c>
      <c r="D24" t="s">
        <v>428</v>
      </c>
      <c r="E24" t="s">
        <v>429</v>
      </c>
      <c r="F24" t="s">
        <v>430</v>
      </c>
    </row>
    <row r="25" spans="1:6">
      <c r="A25" t="s">
        <v>359</v>
      </c>
      <c r="B25" t="s">
        <v>60</v>
      </c>
      <c r="C25" t="s">
        <v>412</v>
      </c>
      <c r="D25" t="s">
        <v>431</v>
      </c>
      <c r="E25" t="s">
        <v>432</v>
      </c>
      <c r="F25" t="s">
        <v>433</v>
      </c>
    </row>
    <row r="26" spans="1:6">
      <c r="A26" t="s">
        <v>359</v>
      </c>
      <c r="B26" t="s">
        <v>60</v>
      </c>
      <c r="C26" t="s">
        <v>412</v>
      </c>
      <c r="D26" t="s">
        <v>434</v>
      </c>
      <c r="E26" t="s">
        <v>435</v>
      </c>
      <c r="F26" t="s">
        <v>436</v>
      </c>
    </row>
    <row r="27" spans="1:6">
      <c r="A27" t="s">
        <v>359</v>
      </c>
      <c r="B27" t="s">
        <v>60</v>
      </c>
      <c r="C27" t="s">
        <v>412</v>
      </c>
      <c r="D27" t="s">
        <v>437</v>
      </c>
      <c r="E27" t="s">
        <v>438</v>
      </c>
      <c r="F27" t="s">
        <v>439</v>
      </c>
    </row>
    <row r="28" spans="1:6">
      <c r="A28" t="s">
        <v>359</v>
      </c>
      <c r="B28" t="s">
        <v>60</v>
      </c>
      <c r="C28" t="s">
        <v>412</v>
      </c>
      <c r="D28" t="s">
        <v>440</v>
      </c>
      <c r="E28" t="s">
        <v>441</v>
      </c>
      <c r="F28" t="s">
        <v>442</v>
      </c>
    </row>
    <row r="29" spans="1:6">
      <c r="A29" t="s">
        <v>359</v>
      </c>
      <c r="B29" t="s">
        <v>60</v>
      </c>
      <c r="C29" t="s">
        <v>412</v>
      </c>
      <c r="D29" t="s">
        <v>443</v>
      </c>
      <c r="E29" t="s">
        <v>444</v>
      </c>
      <c r="F29" t="s">
        <v>445</v>
      </c>
    </row>
    <row r="30" spans="1:6">
      <c r="A30" t="s">
        <v>359</v>
      </c>
      <c r="B30" t="s">
        <v>60</v>
      </c>
      <c r="C30" t="s">
        <v>412</v>
      </c>
      <c r="D30" t="s">
        <v>446</v>
      </c>
      <c r="E30" t="s">
        <v>447</v>
      </c>
      <c r="F30" t="s">
        <v>448</v>
      </c>
    </row>
    <row r="31" spans="1:6">
      <c r="A31" t="s">
        <v>359</v>
      </c>
      <c r="B31" t="s">
        <v>60</v>
      </c>
      <c r="C31" t="s">
        <v>412</v>
      </c>
      <c r="D31" t="s">
        <v>449</v>
      </c>
      <c r="E31" t="s">
        <v>450</v>
      </c>
      <c r="F31" t="s">
        <v>451</v>
      </c>
    </row>
    <row r="32" spans="1:6">
      <c r="A32" t="s">
        <v>359</v>
      </c>
      <c r="B32" t="s">
        <v>60</v>
      </c>
      <c r="C32" t="s">
        <v>412</v>
      </c>
      <c r="D32" t="s">
        <v>452</v>
      </c>
      <c r="E32" t="s">
        <v>453</v>
      </c>
      <c r="F32" t="s">
        <v>454</v>
      </c>
    </row>
    <row r="33" spans="1:6">
      <c r="A33" t="s">
        <v>359</v>
      </c>
      <c r="B33" t="s">
        <v>60</v>
      </c>
      <c r="C33" t="s">
        <v>412</v>
      </c>
      <c r="D33" t="s">
        <v>455</v>
      </c>
      <c r="E33" t="s">
        <v>456</v>
      </c>
      <c r="F33" t="s">
        <v>457</v>
      </c>
    </row>
    <row r="34" spans="1:6">
      <c r="A34" t="s">
        <v>359</v>
      </c>
      <c r="B34" t="s">
        <v>60</v>
      </c>
      <c r="C34" t="s">
        <v>412</v>
      </c>
      <c r="D34" t="s">
        <v>458</v>
      </c>
      <c r="E34" t="s">
        <v>459</v>
      </c>
      <c r="F34" t="s">
        <v>460</v>
      </c>
    </row>
    <row r="35" spans="1:6">
      <c r="A35" t="s">
        <v>359</v>
      </c>
      <c r="B35" t="s">
        <v>60</v>
      </c>
      <c r="C35" t="s">
        <v>412</v>
      </c>
      <c r="D35" t="s">
        <v>461</v>
      </c>
      <c r="E35" t="s">
        <v>462</v>
      </c>
      <c r="F35" t="s">
        <v>463</v>
      </c>
    </row>
    <row r="36" spans="1:6">
      <c r="A36" t="s">
        <v>359</v>
      </c>
      <c r="B36" t="s">
        <v>60</v>
      </c>
      <c r="C36" t="s">
        <v>412</v>
      </c>
      <c r="D36" t="s">
        <v>464</v>
      </c>
      <c r="E36" t="s">
        <v>465</v>
      </c>
      <c r="F36" t="s">
        <v>466</v>
      </c>
    </row>
    <row r="37" spans="1:6">
      <c r="A37" t="s">
        <v>359</v>
      </c>
      <c r="B37" t="s">
        <v>60</v>
      </c>
      <c r="C37" t="s">
        <v>412</v>
      </c>
      <c r="D37" t="s">
        <v>467</v>
      </c>
      <c r="E37" t="s">
        <v>468</v>
      </c>
      <c r="F37" t="s">
        <v>469</v>
      </c>
    </row>
    <row r="38" spans="1:6">
      <c r="A38" t="s">
        <v>359</v>
      </c>
      <c r="B38" t="s">
        <v>60</v>
      </c>
      <c r="C38" t="s">
        <v>412</v>
      </c>
      <c r="D38" t="s">
        <v>470</v>
      </c>
      <c r="E38" t="s">
        <v>471</v>
      </c>
      <c r="F38" t="s">
        <v>472</v>
      </c>
    </row>
    <row r="39" spans="1:6">
      <c r="A39" t="s">
        <v>359</v>
      </c>
      <c r="B39" t="s">
        <v>110</v>
      </c>
      <c r="C39" t="s">
        <v>473</v>
      </c>
      <c r="D39" t="s">
        <v>474</v>
      </c>
      <c r="E39" t="s">
        <v>475</v>
      </c>
      <c r="F39" t="s">
        <v>476</v>
      </c>
    </row>
    <row r="40" spans="1:6">
      <c r="A40" t="s">
        <v>359</v>
      </c>
      <c r="B40" t="s">
        <v>110</v>
      </c>
      <c r="C40" t="s">
        <v>473</v>
      </c>
      <c r="D40" t="s">
        <v>477</v>
      </c>
      <c r="E40" t="s">
        <v>478</v>
      </c>
      <c r="F40" t="s">
        <v>479</v>
      </c>
    </row>
    <row r="41" spans="1:6">
      <c r="A41" t="s">
        <v>359</v>
      </c>
      <c r="B41" t="s">
        <v>110</v>
      </c>
      <c r="C41" t="s">
        <v>473</v>
      </c>
      <c r="D41" t="s">
        <v>480</v>
      </c>
      <c r="E41" t="s">
        <v>481</v>
      </c>
      <c r="F41" t="s">
        <v>482</v>
      </c>
    </row>
    <row r="42" spans="1:6">
      <c r="A42" t="s">
        <v>359</v>
      </c>
      <c r="B42" t="s">
        <v>110</v>
      </c>
      <c r="C42" t="s">
        <v>473</v>
      </c>
      <c r="D42" t="s">
        <v>483</v>
      </c>
      <c r="E42" t="s">
        <v>484</v>
      </c>
      <c r="F42" t="s">
        <v>485</v>
      </c>
    </row>
    <row r="43" spans="1:6">
      <c r="A43" t="s">
        <v>359</v>
      </c>
      <c r="B43" t="s">
        <v>110</v>
      </c>
      <c r="C43" t="s">
        <v>473</v>
      </c>
      <c r="D43" t="s">
        <v>486</v>
      </c>
      <c r="E43" t="s">
        <v>487</v>
      </c>
      <c r="F43" t="s">
        <v>488</v>
      </c>
    </row>
    <row r="44" spans="1:6">
      <c r="A44" t="s">
        <v>359</v>
      </c>
      <c r="B44" t="s">
        <v>110</v>
      </c>
      <c r="C44" t="s">
        <v>473</v>
      </c>
      <c r="D44" t="s">
        <v>489</v>
      </c>
      <c r="E44" t="s">
        <v>490</v>
      </c>
      <c r="F44" t="s">
        <v>491</v>
      </c>
    </row>
    <row r="45" spans="1:6">
      <c r="A45" t="s">
        <v>359</v>
      </c>
      <c r="B45" t="s">
        <v>110</v>
      </c>
      <c r="C45" t="s">
        <v>473</v>
      </c>
      <c r="D45" t="s">
        <v>492</v>
      </c>
      <c r="E45" t="s">
        <v>493</v>
      </c>
      <c r="F45" t="s">
        <v>494</v>
      </c>
    </row>
    <row r="46" spans="1:6">
      <c r="A46" t="s">
        <v>359</v>
      </c>
      <c r="B46" t="s">
        <v>110</v>
      </c>
      <c r="C46" t="s">
        <v>473</v>
      </c>
      <c r="D46" t="s">
        <v>495</v>
      </c>
      <c r="E46" t="s">
        <v>496</v>
      </c>
      <c r="F46" t="s">
        <v>497</v>
      </c>
    </row>
    <row r="47" spans="1:6">
      <c r="A47" t="s">
        <v>359</v>
      </c>
      <c r="B47" t="s">
        <v>110</v>
      </c>
      <c r="C47" t="s">
        <v>473</v>
      </c>
      <c r="D47" t="s">
        <v>498</v>
      </c>
      <c r="E47" t="s">
        <v>499</v>
      </c>
      <c r="F47" t="s">
        <v>500</v>
      </c>
    </row>
    <row r="48" spans="1:6">
      <c r="A48" t="s">
        <v>359</v>
      </c>
      <c r="B48" t="s">
        <v>110</v>
      </c>
      <c r="C48" t="s">
        <v>473</v>
      </c>
      <c r="D48" t="s">
        <v>501</v>
      </c>
      <c r="E48" t="s">
        <v>502</v>
      </c>
      <c r="F48" t="s">
        <v>503</v>
      </c>
    </row>
    <row r="49" spans="1:6">
      <c r="A49" t="s">
        <v>359</v>
      </c>
      <c r="B49" t="s">
        <v>110</v>
      </c>
      <c r="C49" t="s">
        <v>473</v>
      </c>
      <c r="D49" t="s">
        <v>504</v>
      </c>
      <c r="E49" t="s">
        <v>505</v>
      </c>
      <c r="F49" t="s">
        <v>506</v>
      </c>
    </row>
    <row r="50" spans="1:6">
      <c r="A50" t="s">
        <v>359</v>
      </c>
      <c r="B50" t="s">
        <v>110</v>
      </c>
      <c r="C50" t="s">
        <v>473</v>
      </c>
      <c r="D50" t="s">
        <v>507</v>
      </c>
      <c r="E50" t="s">
        <v>508</v>
      </c>
      <c r="F50" t="s">
        <v>509</v>
      </c>
    </row>
    <row r="51" spans="1:6">
      <c r="A51" t="s">
        <v>359</v>
      </c>
      <c r="B51" t="s">
        <v>110</v>
      </c>
      <c r="C51" t="s">
        <v>473</v>
      </c>
      <c r="D51" t="s">
        <v>510</v>
      </c>
      <c r="E51" t="s">
        <v>511</v>
      </c>
      <c r="F51" t="s">
        <v>512</v>
      </c>
    </row>
    <row r="52" spans="1:6">
      <c r="A52" t="s">
        <v>359</v>
      </c>
      <c r="B52" t="s">
        <v>110</v>
      </c>
      <c r="C52" t="s">
        <v>473</v>
      </c>
      <c r="D52" t="s">
        <v>513</v>
      </c>
      <c r="E52" t="s">
        <v>514</v>
      </c>
      <c r="F52" t="s">
        <v>515</v>
      </c>
    </row>
    <row r="53" spans="1:6">
      <c r="A53" t="s">
        <v>359</v>
      </c>
      <c r="B53" t="s">
        <v>110</v>
      </c>
      <c r="C53" t="s">
        <v>473</v>
      </c>
      <c r="D53" t="s">
        <v>516</v>
      </c>
      <c r="E53" t="s">
        <v>517</v>
      </c>
      <c r="F53" t="s">
        <v>518</v>
      </c>
    </row>
    <row r="54" spans="1:6">
      <c r="A54" t="s">
        <v>359</v>
      </c>
      <c r="B54" t="s">
        <v>110</v>
      </c>
      <c r="C54" t="s">
        <v>473</v>
      </c>
      <c r="D54" t="s">
        <v>519</v>
      </c>
      <c r="E54" t="s">
        <v>520</v>
      </c>
      <c r="F54" t="s">
        <v>521</v>
      </c>
    </row>
    <row r="55" spans="1:6">
      <c r="A55" t="s">
        <v>359</v>
      </c>
      <c r="B55" t="s">
        <v>110</v>
      </c>
      <c r="C55" t="s">
        <v>473</v>
      </c>
      <c r="D55" t="s">
        <v>522</v>
      </c>
      <c r="E55" t="s">
        <v>523</v>
      </c>
      <c r="F55" t="s">
        <v>524</v>
      </c>
    </row>
    <row r="56" spans="1:6">
      <c r="A56" t="s">
        <v>359</v>
      </c>
      <c r="B56" t="s">
        <v>110</v>
      </c>
      <c r="C56" t="s">
        <v>473</v>
      </c>
      <c r="D56" t="s">
        <v>525</v>
      </c>
      <c r="E56" t="s">
        <v>526</v>
      </c>
      <c r="F56" t="s">
        <v>472</v>
      </c>
    </row>
    <row r="57" spans="1:6">
      <c r="A57" t="s">
        <v>527</v>
      </c>
      <c r="B57" t="s">
        <v>7</v>
      </c>
      <c r="C57" t="s">
        <v>528</v>
      </c>
      <c r="D57" t="s">
        <v>529</v>
      </c>
      <c r="E57" t="s">
        <v>530</v>
      </c>
      <c r="F57" t="s">
        <v>531</v>
      </c>
    </row>
    <row r="58" spans="1:6">
      <c r="A58" t="s">
        <v>527</v>
      </c>
      <c r="B58" t="s">
        <v>7</v>
      </c>
      <c r="C58" t="s">
        <v>528</v>
      </c>
      <c r="D58" t="s">
        <v>532</v>
      </c>
      <c r="E58" t="s">
        <v>533</v>
      </c>
      <c r="F58" t="s">
        <v>534</v>
      </c>
    </row>
    <row r="59" spans="1:6">
      <c r="A59" t="s">
        <v>527</v>
      </c>
      <c r="B59" t="s">
        <v>7</v>
      </c>
      <c r="C59" t="s">
        <v>528</v>
      </c>
      <c r="D59" t="s">
        <v>535</v>
      </c>
      <c r="E59" t="s">
        <v>536</v>
      </c>
      <c r="F59" t="s">
        <v>537</v>
      </c>
    </row>
    <row r="60" spans="1:6">
      <c r="A60" t="s">
        <v>527</v>
      </c>
      <c r="B60" t="s">
        <v>7</v>
      </c>
      <c r="C60" t="s">
        <v>528</v>
      </c>
      <c r="D60" t="s">
        <v>538</v>
      </c>
      <c r="E60" t="s">
        <v>539</v>
      </c>
      <c r="F60" t="s">
        <v>540</v>
      </c>
    </row>
    <row r="61" spans="1:6">
      <c r="A61" t="s">
        <v>527</v>
      </c>
      <c r="B61" t="s">
        <v>7</v>
      </c>
      <c r="C61" t="s">
        <v>528</v>
      </c>
      <c r="D61" t="s">
        <v>541</v>
      </c>
      <c r="E61" t="s">
        <v>542</v>
      </c>
      <c r="F61" t="s">
        <v>543</v>
      </c>
    </row>
    <row r="62" spans="1:6">
      <c r="A62" t="s">
        <v>527</v>
      </c>
      <c r="B62" t="s">
        <v>7</v>
      </c>
      <c r="C62" t="s">
        <v>528</v>
      </c>
      <c r="D62" t="s">
        <v>544</v>
      </c>
      <c r="E62" t="s">
        <v>545</v>
      </c>
      <c r="F62" t="s">
        <v>546</v>
      </c>
    </row>
    <row r="63" spans="1:6">
      <c r="A63" t="s">
        <v>527</v>
      </c>
      <c r="B63" t="s">
        <v>7</v>
      </c>
      <c r="C63" t="s">
        <v>528</v>
      </c>
      <c r="D63" t="s">
        <v>547</v>
      </c>
      <c r="E63" t="s">
        <v>548</v>
      </c>
      <c r="F63" t="s">
        <v>549</v>
      </c>
    </row>
    <row r="64" spans="1:6">
      <c r="A64" t="s">
        <v>527</v>
      </c>
      <c r="B64" t="s">
        <v>7</v>
      </c>
      <c r="C64" t="s">
        <v>528</v>
      </c>
      <c r="D64" t="s">
        <v>550</v>
      </c>
      <c r="E64" t="s">
        <v>551</v>
      </c>
      <c r="F64" t="s">
        <v>552</v>
      </c>
    </row>
    <row r="65" spans="1:6">
      <c r="A65" t="s">
        <v>527</v>
      </c>
      <c r="B65" t="s">
        <v>7</v>
      </c>
      <c r="C65" t="s">
        <v>528</v>
      </c>
      <c r="D65" t="s">
        <v>553</v>
      </c>
      <c r="E65" t="s">
        <v>554</v>
      </c>
      <c r="F65" t="s">
        <v>555</v>
      </c>
    </row>
    <row r="66" spans="1:6">
      <c r="A66" t="s">
        <v>527</v>
      </c>
      <c r="B66" t="s">
        <v>7</v>
      </c>
      <c r="C66" t="s">
        <v>528</v>
      </c>
      <c r="D66" t="s">
        <v>556</v>
      </c>
      <c r="E66" t="s">
        <v>557</v>
      </c>
      <c r="F66" t="s">
        <v>558</v>
      </c>
    </row>
    <row r="67" spans="1:6">
      <c r="A67" t="s">
        <v>527</v>
      </c>
      <c r="B67" t="s">
        <v>7</v>
      </c>
      <c r="C67" t="s">
        <v>528</v>
      </c>
      <c r="D67" t="s">
        <v>559</v>
      </c>
      <c r="E67" t="s">
        <v>560</v>
      </c>
      <c r="F67" t="s">
        <v>561</v>
      </c>
    </row>
    <row r="68" spans="1:6">
      <c r="A68" t="s">
        <v>527</v>
      </c>
      <c r="B68" t="s">
        <v>7</v>
      </c>
      <c r="C68" t="s">
        <v>528</v>
      </c>
      <c r="D68" t="s">
        <v>562</v>
      </c>
      <c r="E68" t="s">
        <v>563</v>
      </c>
      <c r="F68" t="s">
        <v>564</v>
      </c>
    </row>
    <row r="69" spans="1:6">
      <c r="A69" t="s">
        <v>527</v>
      </c>
      <c r="B69" t="s">
        <v>7</v>
      </c>
      <c r="C69" t="s">
        <v>528</v>
      </c>
      <c r="D69" t="s">
        <v>565</v>
      </c>
      <c r="E69" t="s">
        <v>566</v>
      </c>
      <c r="F69" t="s">
        <v>567</v>
      </c>
    </row>
    <row r="70" spans="1:6">
      <c r="A70" t="s">
        <v>527</v>
      </c>
      <c r="B70" t="s">
        <v>7</v>
      </c>
      <c r="C70" t="s">
        <v>528</v>
      </c>
      <c r="D70" t="s">
        <v>568</v>
      </c>
      <c r="E70" t="s">
        <v>569</v>
      </c>
      <c r="F70" t="s">
        <v>570</v>
      </c>
    </row>
    <row r="71" spans="1:6">
      <c r="A71" t="s">
        <v>527</v>
      </c>
      <c r="B71" t="s">
        <v>7</v>
      </c>
      <c r="C71" t="s">
        <v>528</v>
      </c>
      <c r="D71" t="s">
        <v>571</v>
      </c>
      <c r="E71" t="s">
        <v>572</v>
      </c>
      <c r="F71" t="s">
        <v>573</v>
      </c>
    </row>
    <row r="72" spans="1:6">
      <c r="A72" t="s">
        <v>527</v>
      </c>
      <c r="B72" t="s">
        <v>7</v>
      </c>
      <c r="C72" t="s">
        <v>528</v>
      </c>
      <c r="D72" t="s">
        <v>574</v>
      </c>
      <c r="E72" t="s">
        <v>575</v>
      </c>
      <c r="F72" t="s">
        <v>576</v>
      </c>
    </row>
    <row r="73" spans="1:6">
      <c r="A73" t="s">
        <v>527</v>
      </c>
      <c r="B73" t="s">
        <v>7</v>
      </c>
      <c r="C73" t="s">
        <v>528</v>
      </c>
      <c r="D73" t="s">
        <v>577</v>
      </c>
      <c r="E73" t="s">
        <v>578</v>
      </c>
      <c r="F73" t="s">
        <v>579</v>
      </c>
    </row>
    <row r="74" spans="1:6">
      <c r="A74" t="s">
        <v>527</v>
      </c>
      <c r="B74" t="s">
        <v>7</v>
      </c>
      <c r="C74" t="s">
        <v>528</v>
      </c>
      <c r="D74" t="s">
        <v>580</v>
      </c>
      <c r="E74" t="s">
        <v>581</v>
      </c>
      <c r="F74" t="s">
        <v>582</v>
      </c>
    </row>
    <row r="75" spans="1:6">
      <c r="A75" t="s">
        <v>527</v>
      </c>
      <c r="B75" t="s">
        <v>60</v>
      </c>
      <c r="C75" t="s">
        <v>583</v>
      </c>
      <c r="D75" t="s">
        <v>584</v>
      </c>
      <c r="E75" t="s">
        <v>585</v>
      </c>
      <c r="F75" t="s">
        <v>586</v>
      </c>
    </row>
    <row r="76" spans="1:6">
      <c r="A76" t="s">
        <v>527</v>
      </c>
      <c r="B76" t="s">
        <v>60</v>
      </c>
      <c r="C76" t="s">
        <v>583</v>
      </c>
      <c r="D76" t="s">
        <v>587</v>
      </c>
      <c r="E76" t="s">
        <v>588</v>
      </c>
      <c r="F76" t="s">
        <v>589</v>
      </c>
    </row>
    <row r="77" spans="1:6">
      <c r="A77" t="s">
        <v>527</v>
      </c>
      <c r="B77" t="s">
        <v>60</v>
      </c>
      <c r="C77" t="s">
        <v>583</v>
      </c>
      <c r="D77" t="s">
        <v>590</v>
      </c>
      <c r="E77" t="s">
        <v>591</v>
      </c>
      <c r="F77" t="s">
        <v>592</v>
      </c>
    </row>
    <row r="78" spans="1:6">
      <c r="A78" t="s">
        <v>527</v>
      </c>
      <c r="B78" t="s">
        <v>60</v>
      </c>
      <c r="C78" t="s">
        <v>583</v>
      </c>
      <c r="D78" t="s">
        <v>593</v>
      </c>
      <c r="E78" t="s">
        <v>594</v>
      </c>
      <c r="F78" t="s">
        <v>595</v>
      </c>
    </row>
    <row r="79" spans="1:6">
      <c r="A79" t="s">
        <v>527</v>
      </c>
      <c r="B79" t="s">
        <v>60</v>
      </c>
      <c r="C79" t="s">
        <v>583</v>
      </c>
      <c r="D79" t="s">
        <v>596</v>
      </c>
      <c r="E79" t="s">
        <v>597</v>
      </c>
      <c r="F79" t="s">
        <v>598</v>
      </c>
    </row>
    <row r="80" spans="1:6">
      <c r="A80" t="s">
        <v>527</v>
      </c>
      <c r="B80" t="s">
        <v>60</v>
      </c>
      <c r="C80" t="s">
        <v>583</v>
      </c>
      <c r="D80" t="s">
        <v>599</v>
      </c>
      <c r="E80" t="s">
        <v>600</v>
      </c>
      <c r="F80" t="s">
        <v>601</v>
      </c>
    </row>
    <row r="81" spans="1:6">
      <c r="A81" t="s">
        <v>527</v>
      </c>
      <c r="B81" t="s">
        <v>60</v>
      </c>
      <c r="C81" t="s">
        <v>583</v>
      </c>
      <c r="D81" t="s">
        <v>602</v>
      </c>
      <c r="E81" t="s">
        <v>603</v>
      </c>
      <c r="F81" t="s">
        <v>604</v>
      </c>
    </row>
    <row r="82" spans="1:6">
      <c r="A82" t="s">
        <v>527</v>
      </c>
      <c r="B82" t="s">
        <v>60</v>
      </c>
      <c r="C82" t="s">
        <v>583</v>
      </c>
      <c r="D82" t="s">
        <v>605</v>
      </c>
      <c r="E82" t="s">
        <v>606</v>
      </c>
      <c r="F82" t="s">
        <v>607</v>
      </c>
    </row>
    <row r="83" spans="1:6">
      <c r="A83" t="s">
        <v>527</v>
      </c>
      <c r="B83" t="s">
        <v>60</v>
      </c>
      <c r="C83" t="s">
        <v>583</v>
      </c>
      <c r="D83" t="s">
        <v>608</v>
      </c>
      <c r="E83" t="s">
        <v>609</v>
      </c>
      <c r="F83" t="s">
        <v>610</v>
      </c>
    </row>
    <row r="84" spans="1:6">
      <c r="A84" t="s">
        <v>527</v>
      </c>
      <c r="B84" t="s">
        <v>60</v>
      </c>
      <c r="C84" t="s">
        <v>583</v>
      </c>
      <c r="D84" t="s">
        <v>611</v>
      </c>
      <c r="E84" t="s">
        <v>612</v>
      </c>
      <c r="F84" t="s">
        <v>613</v>
      </c>
    </row>
    <row r="85" spans="1:6">
      <c r="A85" t="s">
        <v>527</v>
      </c>
      <c r="B85" t="s">
        <v>60</v>
      </c>
      <c r="C85" t="s">
        <v>583</v>
      </c>
      <c r="D85" t="s">
        <v>614</v>
      </c>
      <c r="E85" t="s">
        <v>615</v>
      </c>
      <c r="F85" t="s">
        <v>616</v>
      </c>
    </row>
    <row r="86" spans="1:6">
      <c r="A86" t="s">
        <v>527</v>
      </c>
      <c r="B86" t="s">
        <v>60</v>
      </c>
      <c r="C86" t="s">
        <v>583</v>
      </c>
      <c r="D86" t="s">
        <v>617</v>
      </c>
      <c r="E86" t="s">
        <v>618</v>
      </c>
      <c r="F86" t="s">
        <v>619</v>
      </c>
    </row>
    <row r="87" spans="1:6">
      <c r="A87" t="s">
        <v>527</v>
      </c>
      <c r="B87" t="s">
        <v>60</v>
      </c>
      <c r="C87" t="s">
        <v>583</v>
      </c>
      <c r="D87" t="s">
        <v>620</v>
      </c>
      <c r="E87" t="s">
        <v>621</v>
      </c>
      <c r="F87" t="s">
        <v>622</v>
      </c>
    </row>
    <row r="88" spans="1:6">
      <c r="A88" t="s">
        <v>527</v>
      </c>
      <c r="B88" t="s">
        <v>60</v>
      </c>
      <c r="C88" t="s">
        <v>583</v>
      </c>
      <c r="D88" t="s">
        <v>623</v>
      </c>
      <c r="E88" t="s">
        <v>624</v>
      </c>
      <c r="F88" t="s">
        <v>625</v>
      </c>
    </row>
    <row r="89" spans="1:6">
      <c r="A89" t="s">
        <v>527</v>
      </c>
      <c r="B89" t="s">
        <v>60</v>
      </c>
      <c r="C89" t="s">
        <v>583</v>
      </c>
      <c r="D89" t="s">
        <v>626</v>
      </c>
      <c r="E89" t="s">
        <v>627</v>
      </c>
      <c r="F89" t="s">
        <v>628</v>
      </c>
    </row>
    <row r="90" spans="1:6">
      <c r="A90" t="s">
        <v>527</v>
      </c>
      <c r="B90" t="s">
        <v>60</v>
      </c>
      <c r="C90" t="s">
        <v>583</v>
      </c>
      <c r="D90" t="s">
        <v>629</v>
      </c>
      <c r="E90" t="s">
        <v>630</v>
      </c>
      <c r="F90" t="s">
        <v>631</v>
      </c>
    </row>
    <row r="91" spans="1:6">
      <c r="A91" t="s">
        <v>527</v>
      </c>
      <c r="B91" t="s">
        <v>60</v>
      </c>
      <c r="C91" t="s">
        <v>583</v>
      </c>
      <c r="D91" t="s">
        <v>632</v>
      </c>
      <c r="E91" t="s">
        <v>633</v>
      </c>
      <c r="F91" t="s">
        <v>634</v>
      </c>
    </row>
    <row r="92" spans="1:6">
      <c r="A92" t="s">
        <v>527</v>
      </c>
      <c r="B92" t="s">
        <v>60</v>
      </c>
      <c r="C92" t="s">
        <v>583</v>
      </c>
      <c r="D92" t="s">
        <v>635</v>
      </c>
      <c r="E92" t="s">
        <v>636</v>
      </c>
      <c r="F92" t="s">
        <v>637</v>
      </c>
    </row>
    <row r="93" spans="1:6">
      <c r="A93" t="s">
        <v>527</v>
      </c>
      <c r="B93" t="s">
        <v>60</v>
      </c>
      <c r="C93" t="s">
        <v>583</v>
      </c>
      <c r="D93" t="s">
        <v>638</v>
      </c>
      <c r="E93" t="s">
        <v>639</v>
      </c>
      <c r="F93" t="s">
        <v>640</v>
      </c>
    </row>
    <row r="94" spans="1:6">
      <c r="A94" t="s">
        <v>527</v>
      </c>
      <c r="B94" t="s">
        <v>110</v>
      </c>
      <c r="C94" t="s">
        <v>641</v>
      </c>
      <c r="D94" t="s">
        <v>642</v>
      </c>
      <c r="E94" t="s">
        <v>643</v>
      </c>
      <c r="F94" t="s">
        <v>644</v>
      </c>
    </row>
    <row r="95" spans="1:6">
      <c r="A95" t="s">
        <v>527</v>
      </c>
      <c r="B95" t="s">
        <v>110</v>
      </c>
      <c r="C95" t="s">
        <v>641</v>
      </c>
      <c r="D95" t="s">
        <v>645</v>
      </c>
      <c r="E95" t="s">
        <v>646</v>
      </c>
      <c r="F95" t="s">
        <v>647</v>
      </c>
    </row>
    <row r="96" spans="1:6">
      <c r="A96" t="s">
        <v>527</v>
      </c>
      <c r="B96" t="s">
        <v>110</v>
      </c>
      <c r="C96" t="s">
        <v>641</v>
      </c>
      <c r="D96" t="s">
        <v>648</v>
      </c>
      <c r="E96" t="s">
        <v>649</v>
      </c>
      <c r="F96" t="s">
        <v>650</v>
      </c>
    </row>
    <row r="97" spans="1:6">
      <c r="A97" t="s">
        <v>527</v>
      </c>
      <c r="B97" t="s">
        <v>110</v>
      </c>
      <c r="C97" t="s">
        <v>641</v>
      </c>
      <c r="D97" t="s">
        <v>651</v>
      </c>
      <c r="E97" t="s">
        <v>652</v>
      </c>
      <c r="F97" t="s">
        <v>653</v>
      </c>
    </row>
    <row r="98" spans="1:6">
      <c r="A98" t="s">
        <v>527</v>
      </c>
      <c r="B98" t="s">
        <v>110</v>
      </c>
      <c r="C98" t="s">
        <v>641</v>
      </c>
      <c r="D98" t="s">
        <v>654</v>
      </c>
      <c r="E98" t="s">
        <v>655</v>
      </c>
      <c r="F98" t="s">
        <v>656</v>
      </c>
    </row>
    <row r="99" spans="1:6">
      <c r="A99" t="s">
        <v>527</v>
      </c>
      <c r="B99" t="s">
        <v>110</v>
      </c>
      <c r="C99" t="s">
        <v>641</v>
      </c>
      <c r="D99" t="s">
        <v>657</v>
      </c>
      <c r="E99" t="s">
        <v>658</v>
      </c>
      <c r="F99" t="s">
        <v>659</v>
      </c>
    </row>
    <row r="100" spans="1:6">
      <c r="A100" t="s">
        <v>527</v>
      </c>
      <c r="B100" t="s">
        <v>110</v>
      </c>
      <c r="C100" t="s">
        <v>641</v>
      </c>
      <c r="D100" t="s">
        <v>660</v>
      </c>
      <c r="E100" t="s">
        <v>661</v>
      </c>
      <c r="F100" t="s">
        <v>662</v>
      </c>
    </row>
    <row r="101" spans="1:6">
      <c r="A101" t="s">
        <v>527</v>
      </c>
      <c r="B101" t="s">
        <v>110</v>
      </c>
      <c r="C101" t="s">
        <v>641</v>
      </c>
      <c r="D101" t="s">
        <v>663</v>
      </c>
      <c r="E101" t="s">
        <v>664</v>
      </c>
      <c r="F101" t="s">
        <v>665</v>
      </c>
    </row>
    <row r="102" spans="1:6">
      <c r="A102" t="s">
        <v>527</v>
      </c>
      <c r="B102" t="s">
        <v>110</v>
      </c>
      <c r="C102" t="s">
        <v>641</v>
      </c>
      <c r="D102" t="s">
        <v>666</v>
      </c>
      <c r="E102" t="s">
        <v>667</v>
      </c>
      <c r="F102" t="s">
        <v>668</v>
      </c>
    </row>
    <row r="103" spans="1:6">
      <c r="A103" t="s">
        <v>527</v>
      </c>
      <c r="B103" t="s">
        <v>110</v>
      </c>
      <c r="C103" t="s">
        <v>641</v>
      </c>
      <c r="D103" t="s">
        <v>669</v>
      </c>
      <c r="E103" t="s">
        <v>670</v>
      </c>
      <c r="F103" t="s">
        <v>671</v>
      </c>
    </row>
    <row r="104" spans="1:6">
      <c r="A104" t="s">
        <v>527</v>
      </c>
      <c r="B104" t="s">
        <v>110</v>
      </c>
      <c r="C104" t="s">
        <v>641</v>
      </c>
      <c r="D104" t="s">
        <v>672</v>
      </c>
      <c r="E104" t="s">
        <v>673</v>
      </c>
      <c r="F104" t="s">
        <v>674</v>
      </c>
    </row>
    <row r="105" spans="1:6">
      <c r="A105" t="s">
        <v>527</v>
      </c>
      <c r="B105" t="s">
        <v>110</v>
      </c>
      <c r="C105" t="s">
        <v>641</v>
      </c>
      <c r="D105" t="s">
        <v>675</v>
      </c>
      <c r="E105" t="s">
        <v>676</v>
      </c>
      <c r="F105" t="s">
        <v>677</v>
      </c>
    </row>
    <row r="106" spans="1:6">
      <c r="A106" t="s">
        <v>527</v>
      </c>
      <c r="B106" t="s">
        <v>110</v>
      </c>
      <c r="C106" t="s">
        <v>641</v>
      </c>
      <c r="D106" t="s">
        <v>678</v>
      </c>
      <c r="E106" t="s">
        <v>679</v>
      </c>
      <c r="F106" t="s">
        <v>680</v>
      </c>
    </row>
    <row r="107" spans="1:6">
      <c r="A107" t="s">
        <v>527</v>
      </c>
      <c r="B107" t="s">
        <v>110</v>
      </c>
      <c r="C107" t="s">
        <v>641</v>
      </c>
      <c r="D107" t="s">
        <v>681</v>
      </c>
      <c r="E107" t="s">
        <v>682</v>
      </c>
      <c r="F107" t="s">
        <v>683</v>
      </c>
    </row>
    <row r="108" spans="1:6">
      <c r="A108" t="s">
        <v>527</v>
      </c>
      <c r="B108" t="s">
        <v>110</v>
      </c>
      <c r="C108" t="s">
        <v>641</v>
      </c>
      <c r="D108" t="s">
        <v>684</v>
      </c>
      <c r="E108" t="s">
        <v>685</v>
      </c>
      <c r="F108" t="s">
        <v>686</v>
      </c>
    </row>
    <row r="109" spans="1:6">
      <c r="A109" t="s">
        <v>527</v>
      </c>
      <c r="B109" t="s">
        <v>110</v>
      </c>
      <c r="C109" t="s">
        <v>641</v>
      </c>
      <c r="D109" t="s">
        <v>687</v>
      </c>
      <c r="E109" t="s">
        <v>688</v>
      </c>
      <c r="F109" t="s">
        <v>689</v>
      </c>
    </row>
    <row r="110" spans="1:6">
      <c r="A110" t="s">
        <v>527</v>
      </c>
      <c r="B110" t="s">
        <v>110</v>
      </c>
      <c r="C110" t="s">
        <v>641</v>
      </c>
      <c r="D110" t="s">
        <v>690</v>
      </c>
      <c r="E110" t="s">
        <v>691</v>
      </c>
      <c r="F110" t="s">
        <v>692</v>
      </c>
    </row>
    <row r="111" spans="1:6">
      <c r="A111" t="s">
        <v>527</v>
      </c>
      <c r="B111" t="s">
        <v>110</v>
      </c>
      <c r="C111" t="s">
        <v>641</v>
      </c>
      <c r="D111" t="s">
        <v>693</v>
      </c>
      <c r="E111" t="s">
        <v>694</v>
      </c>
      <c r="F111" t="s">
        <v>695</v>
      </c>
    </row>
    <row r="112" spans="1:6">
      <c r="A112" t="s">
        <v>527</v>
      </c>
      <c r="B112" t="s">
        <v>110</v>
      </c>
      <c r="C112" t="s">
        <v>641</v>
      </c>
      <c r="D112" t="s">
        <v>696</v>
      </c>
      <c r="E112" t="s">
        <v>697</v>
      </c>
      <c r="F112" t="s">
        <v>698</v>
      </c>
    </row>
    <row r="113" spans="1:6">
      <c r="A113" t="s">
        <v>527</v>
      </c>
      <c r="B113" t="s">
        <v>110</v>
      </c>
      <c r="C113" t="s">
        <v>641</v>
      </c>
      <c r="D113" t="s">
        <v>699</v>
      </c>
      <c r="E113" t="s">
        <v>700</v>
      </c>
      <c r="F113" t="s">
        <v>701</v>
      </c>
    </row>
    <row r="114" spans="1:6">
      <c r="A114" t="s">
        <v>159</v>
      </c>
      <c r="B114" t="s">
        <v>7</v>
      </c>
      <c r="C114" t="s">
        <v>160</v>
      </c>
      <c r="D114" t="s">
        <v>161</v>
      </c>
      <c r="E114" t="s">
        <v>702</v>
      </c>
      <c r="F114" t="s">
        <v>703</v>
      </c>
    </row>
    <row r="115" spans="1:6">
      <c r="A115" t="s">
        <v>159</v>
      </c>
      <c r="B115" t="s">
        <v>7</v>
      </c>
      <c r="C115" t="s">
        <v>160</v>
      </c>
      <c r="D115" t="s">
        <v>164</v>
      </c>
      <c r="E115" t="s">
        <v>704</v>
      </c>
      <c r="F115" t="s">
        <v>705</v>
      </c>
    </row>
    <row r="116" spans="1:6">
      <c r="A116" t="s">
        <v>159</v>
      </c>
      <c r="B116" t="s">
        <v>7</v>
      </c>
      <c r="C116" t="s">
        <v>160</v>
      </c>
      <c r="D116" t="s">
        <v>167</v>
      </c>
      <c r="E116" t="s">
        <v>706</v>
      </c>
      <c r="F116" t="s">
        <v>707</v>
      </c>
    </row>
    <row r="117" spans="1:6">
      <c r="A117" t="s">
        <v>159</v>
      </c>
      <c r="B117" t="s">
        <v>7</v>
      </c>
      <c r="C117" t="s">
        <v>160</v>
      </c>
      <c r="D117" t="s">
        <v>170</v>
      </c>
      <c r="E117" t="s">
        <v>708</v>
      </c>
      <c r="F117" t="s">
        <v>709</v>
      </c>
    </row>
    <row r="118" spans="1:6">
      <c r="A118" t="s">
        <v>159</v>
      </c>
      <c r="B118" t="s">
        <v>7</v>
      </c>
      <c r="C118" t="s">
        <v>160</v>
      </c>
      <c r="D118" t="s">
        <v>173</v>
      </c>
      <c r="E118" t="s">
        <v>710</v>
      </c>
      <c r="F118" t="s">
        <v>711</v>
      </c>
    </row>
    <row r="119" spans="1:6">
      <c r="A119" t="s">
        <v>159</v>
      </c>
      <c r="B119" t="s">
        <v>7</v>
      </c>
      <c r="C119" t="s">
        <v>160</v>
      </c>
      <c r="D119" t="s">
        <v>176</v>
      </c>
      <c r="E119" t="s">
        <v>712</v>
      </c>
      <c r="F119" t="s">
        <v>713</v>
      </c>
    </row>
    <row r="120" spans="1:6">
      <c r="A120" t="s">
        <v>159</v>
      </c>
      <c r="B120" t="s">
        <v>7</v>
      </c>
      <c r="C120" t="s">
        <v>160</v>
      </c>
      <c r="D120" t="s">
        <v>182</v>
      </c>
      <c r="E120" t="s">
        <v>714</v>
      </c>
      <c r="F120" t="s">
        <v>715</v>
      </c>
    </row>
    <row r="121" spans="1:6">
      <c r="A121" t="s">
        <v>159</v>
      </c>
      <c r="B121" t="s">
        <v>7</v>
      </c>
      <c r="C121" t="s">
        <v>160</v>
      </c>
      <c r="D121" t="s">
        <v>185</v>
      </c>
      <c r="E121" t="s">
        <v>716</v>
      </c>
      <c r="F121" t="s">
        <v>717</v>
      </c>
    </row>
    <row r="122" spans="1:6">
      <c r="A122" t="s">
        <v>159</v>
      </c>
      <c r="B122" t="s">
        <v>7</v>
      </c>
      <c r="C122" t="s">
        <v>160</v>
      </c>
      <c r="D122" t="s">
        <v>188</v>
      </c>
      <c r="E122" t="s">
        <v>718</v>
      </c>
      <c r="F122" t="s">
        <v>719</v>
      </c>
    </row>
    <row r="123" spans="1:6">
      <c r="A123" t="s">
        <v>159</v>
      </c>
      <c r="B123" t="s">
        <v>7</v>
      </c>
      <c r="C123" t="s">
        <v>160</v>
      </c>
      <c r="D123" t="s">
        <v>191</v>
      </c>
      <c r="E123" t="s">
        <v>720</v>
      </c>
      <c r="F123" t="s">
        <v>721</v>
      </c>
    </row>
    <row r="124" spans="1:6">
      <c r="A124" t="s">
        <v>159</v>
      </c>
      <c r="B124" t="s">
        <v>7</v>
      </c>
      <c r="C124" t="s">
        <v>160</v>
      </c>
      <c r="D124" t="s">
        <v>194</v>
      </c>
      <c r="E124" t="s">
        <v>722</v>
      </c>
      <c r="F124" t="s">
        <v>723</v>
      </c>
    </row>
    <row r="125" spans="1:6">
      <c r="A125" t="s">
        <v>159</v>
      </c>
      <c r="B125" t="s">
        <v>7</v>
      </c>
      <c r="C125" t="s">
        <v>160</v>
      </c>
      <c r="D125" t="s">
        <v>724</v>
      </c>
      <c r="E125" t="s">
        <v>725</v>
      </c>
      <c r="F125" t="s">
        <v>726</v>
      </c>
    </row>
    <row r="126" spans="1:6">
      <c r="A126" t="s">
        <v>159</v>
      </c>
      <c r="B126" t="s">
        <v>7</v>
      </c>
      <c r="C126" t="s">
        <v>160</v>
      </c>
      <c r="D126" t="s">
        <v>197</v>
      </c>
      <c r="E126" t="s">
        <v>727</v>
      </c>
      <c r="F126" t="s">
        <v>728</v>
      </c>
    </row>
    <row r="127" spans="1:6">
      <c r="A127" t="s">
        <v>159</v>
      </c>
      <c r="B127" t="s">
        <v>7</v>
      </c>
      <c r="C127" t="s">
        <v>160</v>
      </c>
      <c r="D127" t="s">
        <v>200</v>
      </c>
      <c r="E127" t="s">
        <v>729</v>
      </c>
      <c r="F127" t="s">
        <v>730</v>
      </c>
    </row>
    <row r="128" spans="1:6">
      <c r="A128" t="s">
        <v>159</v>
      </c>
      <c r="B128" t="s">
        <v>7</v>
      </c>
      <c r="C128" t="s">
        <v>160</v>
      </c>
      <c r="D128" t="s">
        <v>203</v>
      </c>
      <c r="E128" t="s">
        <v>731</v>
      </c>
      <c r="F128" t="s">
        <v>732</v>
      </c>
    </row>
    <row r="129" spans="1:6">
      <c r="A129" t="s">
        <v>159</v>
      </c>
      <c r="B129" t="s">
        <v>7</v>
      </c>
      <c r="C129" t="s">
        <v>160</v>
      </c>
      <c r="D129" t="s">
        <v>206</v>
      </c>
      <c r="E129" t="s">
        <v>733</v>
      </c>
      <c r="F129" t="s">
        <v>734</v>
      </c>
    </row>
    <row r="130" spans="1:6">
      <c r="A130" t="s">
        <v>159</v>
      </c>
      <c r="B130" t="s">
        <v>7</v>
      </c>
      <c r="C130" t="s">
        <v>160</v>
      </c>
      <c r="D130" t="s">
        <v>209</v>
      </c>
      <c r="E130" t="s">
        <v>735</v>
      </c>
      <c r="F130" t="s">
        <v>736</v>
      </c>
    </row>
    <row r="131" spans="1:6">
      <c r="A131" t="s">
        <v>159</v>
      </c>
      <c r="B131" t="s">
        <v>7</v>
      </c>
      <c r="C131" t="s">
        <v>160</v>
      </c>
      <c r="D131" t="s">
        <v>212</v>
      </c>
      <c r="E131" t="s">
        <v>737</v>
      </c>
      <c r="F131" t="s">
        <v>738</v>
      </c>
    </row>
    <row r="132" spans="1:6">
      <c r="A132" t="s">
        <v>159</v>
      </c>
      <c r="B132" t="s">
        <v>7</v>
      </c>
      <c r="C132" t="s">
        <v>160</v>
      </c>
      <c r="D132" t="s">
        <v>215</v>
      </c>
      <c r="E132" t="s">
        <v>739</v>
      </c>
      <c r="F132" t="s">
        <v>740</v>
      </c>
    </row>
    <row r="133" spans="1:6">
      <c r="A133" t="s">
        <v>159</v>
      </c>
      <c r="B133" t="s">
        <v>60</v>
      </c>
      <c r="C133" t="s">
        <v>218</v>
      </c>
      <c r="D133" t="s">
        <v>219</v>
      </c>
      <c r="E133" t="s">
        <v>741</v>
      </c>
      <c r="F133" t="s">
        <v>742</v>
      </c>
    </row>
    <row r="134" spans="1:6">
      <c r="A134" t="s">
        <v>159</v>
      </c>
      <c r="B134" t="s">
        <v>60</v>
      </c>
      <c r="C134" t="s">
        <v>218</v>
      </c>
      <c r="D134" t="s">
        <v>222</v>
      </c>
      <c r="E134" t="s">
        <v>743</v>
      </c>
      <c r="F134" t="s">
        <v>744</v>
      </c>
    </row>
    <row r="135" spans="1:6">
      <c r="A135" t="s">
        <v>159</v>
      </c>
      <c r="B135" t="s">
        <v>60</v>
      </c>
      <c r="C135" t="s">
        <v>218</v>
      </c>
      <c r="D135" t="s">
        <v>225</v>
      </c>
      <c r="E135" t="s">
        <v>745</v>
      </c>
      <c r="F135" t="s">
        <v>746</v>
      </c>
    </row>
    <row r="136" spans="1:6">
      <c r="A136" t="s">
        <v>159</v>
      </c>
      <c r="B136" t="s">
        <v>60</v>
      </c>
      <c r="C136" t="s">
        <v>218</v>
      </c>
      <c r="D136" t="s">
        <v>228</v>
      </c>
      <c r="E136" t="s">
        <v>747</v>
      </c>
      <c r="F136" t="s">
        <v>748</v>
      </c>
    </row>
    <row r="137" spans="1:6">
      <c r="A137" t="s">
        <v>159</v>
      </c>
      <c r="B137" t="s">
        <v>60</v>
      </c>
      <c r="C137" t="s">
        <v>218</v>
      </c>
      <c r="D137" t="s">
        <v>231</v>
      </c>
      <c r="E137" t="s">
        <v>749</v>
      </c>
      <c r="F137" t="s">
        <v>750</v>
      </c>
    </row>
    <row r="138" spans="1:6">
      <c r="A138" t="s">
        <v>159</v>
      </c>
      <c r="B138" t="s">
        <v>60</v>
      </c>
      <c r="C138" t="s">
        <v>218</v>
      </c>
      <c r="D138" t="s">
        <v>234</v>
      </c>
      <c r="E138" t="s">
        <v>751</v>
      </c>
      <c r="F138" t="s">
        <v>752</v>
      </c>
    </row>
    <row r="139" spans="1:6">
      <c r="A139" t="s">
        <v>159</v>
      </c>
      <c r="B139" t="s">
        <v>60</v>
      </c>
      <c r="C139" t="s">
        <v>218</v>
      </c>
      <c r="D139" t="s">
        <v>237</v>
      </c>
      <c r="E139" t="s">
        <v>753</v>
      </c>
      <c r="F139" t="s">
        <v>754</v>
      </c>
    </row>
    <row r="140" spans="1:6">
      <c r="A140" t="s">
        <v>159</v>
      </c>
      <c r="B140" t="s">
        <v>60</v>
      </c>
      <c r="C140" t="s">
        <v>218</v>
      </c>
      <c r="D140" t="s">
        <v>240</v>
      </c>
      <c r="E140" t="s">
        <v>755</v>
      </c>
      <c r="F140" t="s">
        <v>756</v>
      </c>
    </row>
    <row r="141" spans="1:6">
      <c r="A141" t="s">
        <v>159</v>
      </c>
      <c r="B141" t="s">
        <v>60</v>
      </c>
      <c r="C141" t="s">
        <v>218</v>
      </c>
      <c r="D141" t="s">
        <v>243</v>
      </c>
      <c r="E141" t="s">
        <v>757</v>
      </c>
      <c r="F141" t="s">
        <v>758</v>
      </c>
    </row>
    <row r="142" spans="1:6">
      <c r="A142" t="s">
        <v>159</v>
      </c>
      <c r="B142" t="s">
        <v>60</v>
      </c>
      <c r="C142" t="s">
        <v>218</v>
      </c>
      <c r="D142" t="s">
        <v>246</v>
      </c>
      <c r="E142" t="s">
        <v>759</v>
      </c>
      <c r="F142" t="s">
        <v>760</v>
      </c>
    </row>
    <row r="143" spans="1:6">
      <c r="A143" t="s">
        <v>159</v>
      </c>
      <c r="B143" t="s">
        <v>60</v>
      </c>
      <c r="C143" t="s">
        <v>218</v>
      </c>
      <c r="D143" t="s">
        <v>249</v>
      </c>
      <c r="E143" t="s">
        <v>761</v>
      </c>
      <c r="F143" t="s">
        <v>762</v>
      </c>
    </row>
    <row r="144" spans="1:6">
      <c r="A144" t="s">
        <v>159</v>
      </c>
      <c r="B144" t="s">
        <v>60</v>
      </c>
      <c r="C144" t="s">
        <v>218</v>
      </c>
      <c r="D144" t="s">
        <v>252</v>
      </c>
      <c r="E144" t="s">
        <v>763</v>
      </c>
      <c r="F144" t="s">
        <v>764</v>
      </c>
    </row>
    <row r="145" spans="1:6">
      <c r="A145" t="s">
        <v>159</v>
      </c>
      <c r="B145" t="s">
        <v>60</v>
      </c>
      <c r="C145" t="s">
        <v>218</v>
      </c>
      <c r="D145" t="s">
        <v>255</v>
      </c>
      <c r="E145" t="s">
        <v>765</v>
      </c>
      <c r="F145" t="s">
        <v>766</v>
      </c>
    </row>
    <row r="146" spans="1:6">
      <c r="A146" t="s">
        <v>159</v>
      </c>
      <c r="B146" t="s">
        <v>60</v>
      </c>
      <c r="C146" t="s">
        <v>218</v>
      </c>
      <c r="D146" t="s">
        <v>767</v>
      </c>
      <c r="E146" t="s">
        <v>768</v>
      </c>
      <c r="F146" t="s">
        <v>769</v>
      </c>
    </row>
    <row r="147" spans="1:6">
      <c r="A147" t="s">
        <v>159</v>
      </c>
      <c r="B147" t="s">
        <v>60</v>
      </c>
      <c r="C147" t="s">
        <v>218</v>
      </c>
      <c r="D147" t="s">
        <v>770</v>
      </c>
      <c r="E147" t="s">
        <v>771</v>
      </c>
      <c r="F147" t="s">
        <v>772</v>
      </c>
    </row>
    <row r="148" spans="1:6">
      <c r="A148" t="s">
        <v>159</v>
      </c>
      <c r="B148" t="s">
        <v>60</v>
      </c>
      <c r="C148" t="s">
        <v>218</v>
      </c>
      <c r="D148" t="s">
        <v>773</v>
      </c>
      <c r="E148" t="s">
        <v>774</v>
      </c>
      <c r="F148" t="s">
        <v>775</v>
      </c>
    </row>
    <row r="149" spans="1:6">
      <c r="A149" t="s">
        <v>159</v>
      </c>
      <c r="B149" t="s">
        <v>60</v>
      </c>
      <c r="C149" t="s">
        <v>218</v>
      </c>
      <c r="D149" t="s">
        <v>776</v>
      </c>
      <c r="E149" t="s">
        <v>777</v>
      </c>
      <c r="F149" t="s">
        <v>778</v>
      </c>
    </row>
    <row r="150" spans="1:6">
      <c r="A150" t="s">
        <v>159</v>
      </c>
      <c r="B150" t="s">
        <v>60</v>
      </c>
      <c r="C150" t="s">
        <v>218</v>
      </c>
      <c r="D150" t="s">
        <v>258</v>
      </c>
      <c r="E150" t="s">
        <v>779</v>
      </c>
      <c r="F150" t="s">
        <v>780</v>
      </c>
    </row>
    <row r="151" spans="1:6">
      <c r="A151" t="s">
        <v>159</v>
      </c>
      <c r="B151" t="s">
        <v>60</v>
      </c>
      <c r="C151" t="s">
        <v>218</v>
      </c>
      <c r="D151" t="s">
        <v>261</v>
      </c>
      <c r="E151" t="s">
        <v>781</v>
      </c>
      <c r="F151" t="s">
        <v>782</v>
      </c>
    </row>
    <row r="152" spans="1:6">
      <c r="A152" t="s">
        <v>159</v>
      </c>
      <c r="B152" t="s">
        <v>60</v>
      </c>
      <c r="C152" t="s">
        <v>218</v>
      </c>
      <c r="D152" t="s">
        <v>264</v>
      </c>
      <c r="E152" t="s">
        <v>783</v>
      </c>
      <c r="F152" t="s">
        <v>784</v>
      </c>
    </row>
    <row r="153" spans="1:6">
      <c r="A153" t="s">
        <v>159</v>
      </c>
      <c r="B153" t="s">
        <v>60</v>
      </c>
      <c r="C153" t="s">
        <v>218</v>
      </c>
      <c r="D153" t="s">
        <v>267</v>
      </c>
      <c r="E153" t="s">
        <v>785</v>
      </c>
      <c r="F153" t="s">
        <v>786</v>
      </c>
    </row>
    <row r="154" spans="1:6">
      <c r="A154" t="s">
        <v>159</v>
      </c>
      <c r="B154" t="s">
        <v>60</v>
      </c>
      <c r="C154" t="s">
        <v>218</v>
      </c>
      <c r="D154" t="s">
        <v>270</v>
      </c>
      <c r="E154" t="s">
        <v>787</v>
      </c>
      <c r="F154" t="s">
        <v>788</v>
      </c>
    </row>
    <row r="155" spans="1:6">
      <c r="A155" t="s">
        <v>159</v>
      </c>
      <c r="B155" t="s">
        <v>60</v>
      </c>
      <c r="C155" t="s">
        <v>218</v>
      </c>
      <c r="D155" t="s">
        <v>273</v>
      </c>
      <c r="E155" t="s">
        <v>789</v>
      </c>
      <c r="F155" t="s">
        <v>790</v>
      </c>
    </row>
    <row r="156" spans="1:6">
      <c r="A156" t="s">
        <v>159</v>
      </c>
      <c r="B156" t="s">
        <v>60</v>
      </c>
      <c r="C156" t="s">
        <v>218</v>
      </c>
      <c r="D156" t="s">
        <v>276</v>
      </c>
      <c r="E156" t="s">
        <v>791</v>
      </c>
      <c r="F156" t="s">
        <v>792</v>
      </c>
    </row>
    <row r="157" spans="1:6">
      <c r="A157" t="s">
        <v>159</v>
      </c>
      <c r="B157" t="s">
        <v>110</v>
      </c>
      <c r="C157" t="s">
        <v>279</v>
      </c>
      <c r="D157" t="s">
        <v>280</v>
      </c>
      <c r="E157" t="s">
        <v>793</v>
      </c>
      <c r="F157" t="s">
        <v>794</v>
      </c>
    </row>
    <row r="158" spans="1:6">
      <c r="A158" t="s">
        <v>159</v>
      </c>
      <c r="B158" t="s">
        <v>110</v>
      </c>
      <c r="C158" t="s">
        <v>279</v>
      </c>
      <c r="D158" t="s">
        <v>283</v>
      </c>
      <c r="E158" t="s">
        <v>795</v>
      </c>
      <c r="F158" t="s">
        <v>796</v>
      </c>
    </row>
    <row r="159" spans="1:6">
      <c r="A159" t="s">
        <v>159</v>
      </c>
      <c r="B159" t="s">
        <v>110</v>
      </c>
      <c r="C159" t="s">
        <v>279</v>
      </c>
      <c r="D159" t="s">
        <v>286</v>
      </c>
      <c r="E159" t="s">
        <v>797</v>
      </c>
      <c r="F159" t="s">
        <v>798</v>
      </c>
    </row>
    <row r="160" spans="1:6">
      <c r="A160" t="s">
        <v>159</v>
      </c>
      <c r="B160" t="s">
        <v>110</v>
      </c>
      <c r="C160" t="s">
        <v>279</v>
      </c>
      <c r="D160" t="s">
        <v>289</v>
      </c>
      <c r="E160" t="s">
        <v>799</v>
      </c>
      <c r="F160" t="s">
        <v>800</v>
      </c>
    </row>
    <row r="161" spans="1:6">
      <c r="A161" t="s">
        <v>159</v>
      </c>
      <c r="B161" t="s">
        <v>110</v>
      </c>
      <c r="C161" t="s">
        <v>279</v>
      </c>
      <c r="D161" t="s">
        <v>292</v>
      </c>
      <c r="E161" t="s">
        <v>801</v>
      </c>
      <c r="F161" t="s">
        <v>802</v>
      </c>
    </row>
    <row r="162" spans="1:6">
      <c r="A162" t="s">
        <v>159</v>
      </c>
      <c r="B162" t="s">
        <v>110</v>
      </c>
      <c r="C162" t="s">
        <v>279</v>
      </c>
      <c r="D162" t="s">
        <v>298</v>
      </c>
      <c r="E162" t="s">
        <v>803</v>
      </c>
      <c r="F162" t="s">
        <v>804</v>
      </c>
    </row>
    <row r="163" spans="1:6">
      <c r="A163" t="s">
        <v>159</v>
      </c>
      <c r="B163" t="s">
        <v>110</v>
      </c>
      <c r="C163" t="s">
        <v>279</v>
      </c>
      <c r="D163" t="s">
        <v>301</v>
      </c>
      <c r="E163" t="s">
        <v>805</v>
      </c>
      <c r="F163" t="s">
        <v>806</v>
      </c>
    </row>
    <row r="164" spans="1:6">
      <c r="A164" t="s">
        <v>159</v>
      </c>
      <c r="B164" t="s">
        <v>110</v>
      </c>
      <c r="C164" t="s">
        <v>279</v>
      </c>
      <c r="D164" t="s">
        <v>304</v>
      </c>
      <c r="E164" t="s">
        <v>807</v>
      </c>
      <c r="F164" t="s">
        <v>808</v>
      </c>
    </row>
    <row r="165" spans="1:6">
      <c r="A165" t="s">
        <v>159</v>
      </c>
      <c r="B165" t="s">
        <v>110</v>
      </c>
      <c r="C165" t="s">
        <v>279</v>
      </c>
      <c r="D165" t="s">
        <v>307</v>
      </c>
      <c r="E165" t="s">
        <v>809</v>
      </c>
      <c r="F165" t="s">
        <v>810</v>
      </c>
    </row>
    <row r="166" spans="1:6">
      <c r="A166" t="s">
        <v>159</v>
      </c>
      <c r="B166" t="s">
        <v>110</v>
      </c>
      <c r="C166" t="s">
        <v>279</v>
      </c>
      <c r="D166" t="s">
        <v>310</v>
      </c>
      <c r="E166" t="s">
        <v>811</v>
      </c>
      <c r="F166" t="s">
        <v>812</v>
      </c>
    </row>
    <row r="167" spans="1:6">
      <c r="A167" t="s">
        <v>159</v>
      </c>
      <c r="B167" t="s">
        <v>110</v>
      </c>
      <c r="C167" t="s">
        <v>279</v>
      </c>
      <c r="D167" t="s">
        <v>313</v>
      </c>
      <c r="E167" t="s">
        <v>813</v>
      </c>
      <c r="F167" t="s">
        <v>814</v>
      </c>
    </row>
    <row r="168" spans="1:6">
      <c r="A168" t="s">
        <v>159</v>
      </c>
      <c r="B168" t="s">
        <v>110</v>
      </c>
      <c r="C168" t="s">
        <v>279</v>
      </c>
      <c r="D168" t="s">
        <v>316</v>
      </c>
      <c r="E168" t="s">
        <v>815</v>
      </c>
      <c r="F168" t="s">
        <v>816</v>
      </c>
    </row>
    <row r="169" spans="1:6">
      <c r="A169" t="s">
        <v>159</v>
      </c>
      <c r="B169" t="s">
        <v>110</v>
      </c>
      <c r="C169" t="s">
        <v>279</v>
      </c>
      <c r="D169" t="s">
        <v>319</v>
      </c>
      <c r="E169" t="s">
        <v>817</v>
      </c>
      <c r="F169" t="s">
        <v>818</v>
      </c>
    </row>
    <row r="170" spans="1:6">
      <c r="A170" t="s">
        <v>159</v>
      </c>
      <c r="B170" t="s">
        <v>110</v>
      </c>
      <c r="C170" t="s">
        <v>279</v>
      </c>
      <c r="D170" t="s">
        <v>322</v>
      </c>
      <c r="E170" t="s">
        <v>819</v>
      </c>
      <c r="F170" t="s">
        <v>820</v>
      </c>
    </row>
    <row r="171" spans="1:6">
      <c r="A171" t="s">
        <v>159</v>
      </c>
      <c r="B171" t="s">
        <v>110</v>
      </c>
      <c r="C171" t="s">
        <v>279</v>
      </c>
      <c r="D171" t="s">
        <v>340</v>
      </c>
      <c r="E171" t="s">
        <v>821</v>
      </c>
      <c r="F171" t="s">
        <v>822</v>
      </c>
    </row>
    <row r="172" spans="1:6">
      <c r="A172" t="s">
        <v>159</v>
      </c>
      <c r="B172" t="s">
        <v>110</v>
      </c>
      <c r="C172" t="s">
        <v>279</v>
      </c>
      <c r="D172" t="s">
        <v>343</v>
      </c>
      <c r="E172" t="s">
        <v>823</v>
      </c>
      <c r="F172" t="s">
        <v>824</v>
      </c>
    </row>
    <row r="173" spans="1:6">
      <c r="A173" t="s">
        <v>159</v>
      </c>
      <c r="B173" t="s">
        <v>110</v>
      </c>
      <c r="C173" t="s">
        <v>279</v>
      </c>
      <c r="D173" t="s">
        <v>346</v>
      </c>
      <c r="E173" t="s">
        <v>825</v>
      </c>
      <c r="F173" t="s">
        <v>826</v>
      </c>
    </row>
    <row r="174" spans="1:6">
      <c r="A174" t="s">
        <v>159</v>
      </c>
      <c r="B174" t="s">
        <v>110</v>
      </c>
      <c r="C174" t="s">
        <v>279</v>
      </c>
      <c r="D174" t="s">
        <v>349</v>
      </c>
      <c r="E174" t="s">
        <v>827</v>
      </c>
      <c r="F174" t="s">
        <v>828</v>
      </c>
    </row>
    <row r="175" spans="1:6">
      <c r="A175" t="s">
        <v>159</v>
      </c>
      <c r="B175" t="s">
        <v>110</v>
      </c>
      <c r="C175" t="s">
        <v>279</v>
      </c>
      <c r="D175" t="s">
        <v>352</v>
      </c>
      <c r="E175" t="s">
        <v>829</v>
      </c>
      <c r="F175" t="s">
        <v>830</v>
      </c>
    </row>
    <row r="176" spans="1:6">
      <c r="A176" t="s">
        <v>159</v>
      </c>
      <c r="B176" t="s">
        <v>110</v>
      </c>
      <c r="C176" t="s">
        <v>279</v>
      </c>
      <c r="D176" t="s">
        <v>831</v>
      </c>
      <c r="E176" t="s">
        <v>832</v>
      </c>
      <c r="F176" t="s">
        <v>833</v>
      </c>
    </row>
    <row r="177" spans="1:6">
      <c r="A177" t="s">
        <v>159</v>
      </c>
      <c r="B177" t="s">
        <v>110</v>
      </c>
      <c r="C177" t="s">
        <v>279</v>
      </c>
      <c r="D177" t="s">
        <v>355</v>
      </c>
      <c r="E177" t="s">
        <v>834</v>
      </c>
      <c r="F177" t="s">
        <v>835</v>
      </c>
    </row>
    <row r="178" spans="1:6">
      <c r="A178" t="s">
        <v>836</v>
      </c>
      <c r="B178" t="s">
        <v>7</v>
      </c>
      <c r="C178" t="s">
        <v>837</v>
      </c>
      <c r="D178" t="s">
        <v>838</v>
      </c>
      <c r="E178" t="s">
        <v>839</v>
      </c>
      <c r="F178" t="s">
        <v>840</v>
      </c>
    </row>
    <row r="179" spans="1:6">
      <c r="A179" t="s">
        <v>836</v>
      </c>
      <c r="B179" t="s">
        <v>7</v>
      </c>
      <c r="C179" t="s">
        <v>837</v>
      </c>
      <c r="D179" t="s">
        <v>841</v>
      </c>
      <c r="E179" t="s">
        <v>842</v>
      </c>
      <c r="F179" t="s">
        <v>843</v>
      </c>
    </row>
    <row r="180" spans="1:6">
      <c r="A180" t="s">
        <v>836</v>
      </c>
      <c r="B180" t="s">
        <v>7</v>
      </c>
      <c r="C180" t="s">
        <v>837</v>
      </c>
      <c r="D180" t="s">
        <v>844</v>
      </c>
      <c r="E180" t="s">
        <v>845</v>
      </c>
      <c r="F180" t="s">
        <v>824</v>
      </c>
    </row>
    <row r="181" spans="1:6">
      <c r="A181" t="s">
        <v>836</v>
      </c>
      <c r="B181" t="s">
        <v>7</v>
      </c>
      <c r="C181" t="s">
        <v>837</v>
      </c>
      <c r="D181" t="s">
        <v>846</v>
      </c>
      <c r="E181" t="s">
        <v>847</v>
      </c>
      <c r="F181" t="s">
        <v>848</v>
      </c>
    </row>
    <row r="182" spans="1:6">
      <c r="A182" t="s">
        <v>836</v>
      </c>
      <c r="B182" t="s">
        <v>7</v>
      </c>
      <c r="C182" t="s">
        <v>837</v>
      </c>
      <c r="D182" t="s">
        <v>849</v>
      </c>
      <c r="E182" t="s">
        <v>850</v>
      </c>
      <c r="F182" t="s">
        <v>851</v>
      </c>
    </row>
    <row r="183" spans="1:6">
      <c r="A183" t="s">
        <v>836</v>
      </c>
      <c r="B183" t="s">
        <v>7</v>
      </c>
      <c r="C183" t="s">
        <v>837</v>
      </c>
      <c r="D183" t="s">
        <v>852</v>
      </c>
      <c r="E183" t="s">
        <v>853</v>
      </c>
      <c r="F183" t="s">
        <v>854</v>
      </c>
    </row>
    <row r="184" spans="1:6">
      <c r="A184" t="s">
        <v>836</v>
      </c>
      <c r="B184" t="s">
        <v>7</v>
      </c>
      <c r="C184" t="s">
        <v>837</v>
      </c>
      <c r="D184" t="s">
        <v>855</v>
      </c>
      <c r="E184" t="s">
        <v>856</v>
      </c>
      <c r="F184" t="s">
        <v>857</v>
      </c>
    </row>
    <row r="185" spans="1:6">
      <c r="A185" t="s">
        <v>836</v>
      </c>
      <c r="B185" t="s">
        <v>7</v>
      </c>
      <c r="C185" t="s">
        <v>837</v>
      </c>
      <c r="D185" t="s">
        <v>858</v>
      </c>
      <c r="E185" t="s">
        <v>859</v>
      </c>
      <c r="F185" t="s">
        <v>860</v>
      </c>
    </row>
    <row r="186" spans="1:6">
      <c r="A186" t="s">
        <v>836</v>
      </c>
      <c r="B186" t="s">
        <v>7</v>
      </c>
      <c r="C186" t="s">
        <v>837</v>
      </c>
      <c r="D186" t="s">
        <v>861</v>
      </c>
      <c r="E186" t="s">
        <v>862</v>
      </c>
      <c r="F186" t="s">
        <v>863</v>
      </c>
    </row>
    <row r="187" spans="1:6">
      <c r="A187" t="s">
        <v>836</v>
      </c>
      <c r="B187" t="s">
        <v>7</v>
      </c>
      <c r="C187" t="s">
        <v>837</v>
      </c>
      <c r="D187" t="s">
        <v>864</v>
      </c>
      <c r="E187" t="s">
        <v>865</v>
      </c>
      <c r="F187" t="s">
        <v>866</v>
      </c>
    </row>
    <row r="188" spans="1:6">
      <c r="A188" t="s">
        <v>836</v>
      </c>
      <c r="B188" t="s">
        <v>7</v>
      </c>
      <c r="C188" t="s">
        <v>837</v>
      </c>
      <c r="D188" t="s">
        <v>867</v>
      </c>
      <c r="E188" t="s">
        <v>868</v>
      </c>
      <c r="F188" t="s">
        <v>869</v>
      </c>
    </row>
    <row r="189" spans="1:6">
      <c r="A189" t="s">
        <v>836</v>
      </c>
      <c r="B189" t="s">
        <v>7</v>
      </c>
      <c r="C189" t="s">
        <v>837</v>
      </c>
      <c r="D189" t="s">
        <v>870</v>
      </c>
      <c r="E189" t="s">
        <v>871</v>
      </c>
      <c r="F189" t="s">
        <v>872</v>
      </c>
    </row>
    <row r="190" spans="1:6">
      <c r="A190" t="s">
        <v>836</v>
      </c>
      <c r="B190" t="s">
        <v>7</v>
      </c>
      <c r="C190" t="s">
        <v>837</v>
      </c>
      <c r="D190" t="s">
        <v>873</v>
      </c>
      <c r="E190" t="s">
        <v>874</v>
      </c>
      <c r="F190" t="s">
        <v>875</v>
      </c>
    </row>
    <row r="191" spans="1:6">
      <c r="A191" t="s">
        <v>836</v>
      </c>
      <c r="B191" t="s">
        <v>7</v>
      </c>
      <c r="C191" t="s">
        <v>837</v>
      </c>
      <c r="D191" t="s">
        <v>876</v>
      </c>
      <c r="E191" t="s">
        <v>877</v>
      </c>
      <c r="F191" t="s">
        <v>878</v>
      </c>
    </row>
    <row r="192" spans="1:6">
      <c r="A192" t="s">
        <v>836</v>
      </c>
      <c r="B192" t="s">
        <v>7</v>
      </c>
      <c r="C192" t="s">
        <v>837</v>
      </c>
      <c r="D192" t="s">
        <v>879</v>
      </c>
      <c r="E192" t="s">
        <v>880</v>
      </c>
      <c r="F192" t="s">
        <v>881</v>
      </c>
    </row>
    <row r="193" spans="1:6">
      <c r="A193" t="s">
        <v>836</v>
      </c>
      <c r="B193" t="s">
        <v>7</v>
      </c>
      <c r="C193" t="s">
        <v>837</v>
      </c>
      <c r="D193" t="s">
        <v>882</v>
      </c>
      <c r="E193" t="s">
        <v>883</v>
      </c>
      <c r="F193" t="s">
        <v>884</v>
      </c>
    </row>
    <row r="194" spans="1:6">
      <c r="A194" t="s">
        <v>836</v>
      </c>
      <c r="B194" t="s">
        <v>7</v>
      </c>
      <c r="C194" t="s">
        <v>837</v>
      </c>
      <c r="D194" t="s">
        <v>885</v>
      </c>
      <c r="E194" t="s">
        <v>886</v>
      </c>
      <c r="F194" t="s">
        <v>887</v>
      </c>
    </row>
    <row r="195" spans="1:6">
      <c r="A195" t="s">
        <v>836</v>
      </c>
      <c r="B195" t="s">
        <v>7</v>
      </c>
      <c r="C195" t="s">
        <v>837</v>
      </c>
      <c r="D195" t="s">
        <v>888</v>
      </c>
      <c r="E195" t="s">
        <v>889</v>
      </c>
      <c r="F195" t="s">
        <v>890</v>
      </c>
    </row>
    <row r="196" spans="1:6">
      <c r="A196" t="s">
        <v>836</v>
      </c>
      <c r="B196" t="s">
        <v>7</v>
      </c>
      <c r="C196" t="s">
        <v>837</v>
      </c>
      <c r="D196" t="s">
        <v>891</v>
      </c>
      <c r="E196" t="s">
        <v>892</v>
      </c>
      <c r="F196" t="s">
        <v>893</v>
      </c>
    </row>
    <row r="197" spans="1:6">
      <c r="A197" t="s">
        <v>836</v>
      </c>
      <c r="B197" t="s">
        <v>7</v>
      </c>
      <c r="C197" t="s">
        <v>837</v>
      </c>
      <c r="D197" t="s">
        <v>894</v>
      </c>
      <c r="E197" t="s">
        <v>895</v>
      </c>
      <c r="F197" t="s">
        <v>896</v>
      </c>
    </row>
    <row r="198" spans="1:6">
      <c r="A198" t="s">
        <v>836</v>
      </c>
      <c r="B198" t="s">
        <v>7</v>
      </c>
      <c r="C198" t="s">
        <v>837</v>
      </c>
      <c r="D198" t="s">
        <v>897</v>
      </c>
      <c r="E198" t="s">
        <v>898</v>
      </c>
      <c r="F198" t="s">
        <v>899</v>
      </c>
    </row>
    <row r="199" spans="1:6">
      <c r="A199" t="s">
        <v>836</v>
      </c>
      <c r="B199" t="s">
        <v>7</v>
      </c>
      <c r="C199" t="s">
        <v>837</v>
      </c>
      <c r="D199" t="s">
        <v>900</v>
      </c>
      <c r="E199" t="s">
        <v>901</v>
      </c>
      <c r="F199" t="s">
        <v>902</v>
      </c>
    </row>
    <row r="200" spans="1:6">
      <c r="A200" t="s">
        <v>836</v>
      </c>
      <c r="B200" t="s">
        <v>7</v>
      </c>
      <c r="C200" t="s">
        <v>837</v>
      </c>
      <c r="D200" t="s">
        <v>903</v>
      </c>
      <c r="E200" t="s">
        <v>904</v>
      </c>
      <c r="F200" t="s">
        <v>905</v>
      </c>
    </row>
    <row r="201" spans="1:6">
      <c r="A201" t="s">
        <v>836</v>
      </c>
      <c r="B201" t="s">
        <v>7</v>
      </c>
      <c r="C201" t="s">
        <v>837</v>
      </c>
      <c r="D201" t="s">
        <v>906</v>
      </c>
      <c r="E201" t="s">
        <v>907</v>
      </c>
      <c r="F201" t="s">
        <v>908</v>
      </c>
    </row>
    <row r="202" spans="1:6">
      <c r="A202" t="s">
        <v>836</v>
      </c>
      <c r="B202" t="s">
        <v>60</v>
      </c>
      <c r="C202" t="s">
        <v>909</v>
      </c>
      <c r="D202" t="s">
        <v>910</v>
      </c>
      <c r="E202" t="s">
        <v>911</v>
      </c>
      <c r="F202" t="s">
        <v>912</v>
      </c>
    </row>
    <row r="203" spans="1:6">
      <c r="A203" t="s">
        <v>836</v>
      </c>
      <c r="B203" t="s">
        <v>60</v>
      </c>
      <c r="C203" t="s">
        <v>909</v>
      </c>
      <c r="D203" t="s">
        <v>913</v>
      </c>
      <c r="E203" t="s">
        <v>914</v>
      </c>
      <c r="F203" t="s">
        <v>915</v>
      </c>
    </row>
    <row r="204" spans="1:6">
      <c r="A204" t="s">
        <v>836</v>
      </c>
      <c r="B204" t="s">
        <v>60</v>
      </c>
      <c r="C204" t="s">
        <v>909</v>
      </c>
      <c r="D204" t="s">
        <v>916</v>
      </c>
      <c r="E204" t="s">
        <v>917</v>
      </c>
      <c r="F204" t="s">
        <v>918</v>
      </c>
    </row>
    <row r="205" spans="1:6">
      <c r="A205" t="s">
        <v>836</v>
      </c>
      <c r="B205" t="s">
        <v>60</v>
      </c>
      <c r="C205" t="s">
        <v>909</v>
      </c>
      <c r="D205" t="s">
        <v>919</v>
      </c>
      <c r="E205" t="s">
        <v>920</v>
      </c>
      <c r="F205" t="s">
        <v>921</v>
      </c>
    </row>
    <row r="206" spans="1:6">
      <c r="A206" t="s">
        <v>836</v>
      </c>
      <c r="B206" t="s">
        <v>60</v>
      </c>
      <c r="C206" t="s">
        <v>909</v>
      </c>
      <c r="D206" t="s">
        <v>922</v>
      </c>
      <c r="E206" t="s">
        <v>923</v>
      </c>
      <c r="F206" t="s">
        <v>924</v>
      </c>
    </row>
    <row r="207" spans="1:6">
      <c r="A207" t="s">
        <v>836</v>
      </c>
      <c r="B207" t="s">
        <v>60</v>
      </c>
      <c r="C207" t="s">
        <v>909</v>
      </c>
      <c r="D207" t="s">
        <v>925</v>
      </c>
      <c r="E207" t="s">
        <v>926</v>
      </c>
      <c r="F207" t="s">
        <v>927</v>
      </c>
    </row>
    <row r="208" spans="1:6">
      <c r="A208" t="s">
        <v>836</v>
      </c>
      <c r="B208" t="s">
        <v>60</v>
      </c>
      <c r="C208" t="s">
        <v>909</v>
      </c>
      <c r="D208" t="s">
        <v>928</v>
      </c>
      <c r="E208" t="s">
        <v>929</v>
      </c>
      <c r="F208" t="s">
        <v>930</v>
      </c>
    </row>
    <row r="209" spans="1:6">
      <c r="A209" t="s">
        <v>836</v>
      </c>
      <c r="B209" t="s">
        <v>60</v>
      </c>
      <c r="C209" t="s">
        <v>909</v>
      </c>
      <c r="D209" t="s">
        <v>931</v>
      </c>
      <c r="E209" t="s">
        <v>932</v>
      </c>
      <c r="F209" t="s">
        <v>933</v>
      </c>
    </row>
    <row r="210" spans="1:6">
      <c r="A210" t="s">
        <v>836</v>
      </c>
      <c r="B210" t="s">
        <v>60</v>
      </c>
      <c r="C210" t="s">
        <v>909</v>
      </c>
      <c r="D210" t="s">
        <v>934</v>
      </c>
      <c r="E210" t="s">
        <v>935</v>
      </c>
      <c r="F210" t="s">
        <v>936</v>
      </c>
    </row>
    <row r="211" spans="1:6">
      <c r="A211" t="s">
        <v>836</v>
      </c>
      <c r="B211" t="s">
        <v>60</v>
      </c>
      <c r="C211" t="s">
        <v>909</v>
      </c>
      <c r="D211" t="s">
        <v>937</v>
      </c>
      <c r="E211" t="s">
        <v>938</v>
      </c>
      <c r="F211" t="s">
        <v>939</v>
      </c>
    </row>
    <row r="212" spans="1:6">
      <c r="A212" t="s">
        <v>836</v>
      </c>
      <c r="B212" t="s">
        <v>60</v>
      </c>
      <c r="C212" t="s">
        <v>909</v>
      </c>
      <c r="D212" t="s">
        <v>940</v>
      </c>
      <c r="E212" t="s">
        <v>941</v>
      </c>
      <c r="F212" t="s">
        <v>942</v>
      </c>
    </row>
    <row r="213" spans="1:6">
      <c r="A213" t="s">
        <v>836</v>
      </c>
      <c r="B213" t="s">
        <v>60</v>
      </c>
      <c r="C213" t="s">
        <v>909</v>
      </c>
      <c r="D213" t="s">
        <v>943</v>
      </c>
      <c r="E213" t="s">
        <v>944</v>
      </c>
      <c r="F213" t="s">
        <v>945</v>
      </c>
    </row>
    <row r="214" spans="1:6">
      <c r="A214" t="s">
        <v>836</v>
      </c>
      <c r="B214" t="s">
        <v>60</v>
      </c>
      <c r="C214" t="s">
        <v>909</v>
      </c>
      <c r="D214" t="s">
        <v>946</v>
      </c>
      <c r="E214" t="s">
        <v>947</v>
      </c>
      <c r="F214" t="s">
        <v>948</v>
      </c>
    </row>
    <row r="215" spans="1:6">
      <c r="A215" t="s">
        <v>836</v>
      </c>
      <c r="B215" t="s">
        <v>60</v>
      </c>
      <c r="C215" t="s">
        <v>909</v>
      </c>
      <c r="D215" t="s">
        <v>949</v>
      </c>
      <c r="E215" t="s">
        <v>950</v>
      </c>
      <c r="F215" t="s">
        <v>951</v>
      </c>
    </row>
    <row r="216" spans="1:6">
      <c r="A216" t="s">
        <v>836</v>
      </c>
      <c r="B216" t="s">
        <v>60</v>
      </c>
      <c r="C216" t="s">
        <v>909</v>
      </c>
      <c r="D216" t="s">
        <v>952</v>
      </c>
      <c r="E216" t="s">
        <v>953</v>
      </c>
      <c r="F216" t="s">
        <v>954</v>
      </c>
    </row>
    <row r="217" spans="1:6">
      <c r="A217" t="s">
        <v>836</v>
      </c>
      <c r="B217" t="s">
        <v>60</v>
      </c>
      <c r="C217" t="s">
        <v>909</v>
      </c>
      <c r="D217" t="s">
        <v>955</v>
      </c>
      <c r="E217" t="s">
        <v>956</v>
      </c>
      <c r="F217" t="s">
        <v>957</v>
      </c>
    </row>
    <row r="218" spans="1:6">
      <c r="A218" t="s">
        <v>836</v>
      </c>
      <c r="B218" t="s">
        <v>60</v>
      </c>
      <c r="C218" t="s">
        <v>909</v>
      </c>
      <c r="D218" t="s">
        <v>958</v>
      </c>
      <c r="E218" t="s">
        <v>959</v>
      </c>
      <c r="F218" t="s">
        <v>960</v>
      </c>
    </row>
    <row r="219" spans="1:6">
      <c r="A219" t="s">
        <v>836</v>
      </c>
      <c r="B219" t="s">
        <v>60</v>
      </c>
      <c r="C219" t="s">
        <v>909</v>
      </c>
      <c r="D219" t="s">
        <v>961</v>
      </c>
      <c r="E219" t="s">
        <v>962</v>
      </c>
      <c r="F219" t="s">
        <v>963</v>
      </c>
    </row>
    <row r="220" spans="1:6">
      <c r="A220" t="s">
        <v>836</v>
      </c>
      <c r="B220" t="s">
        <v>60</v>
      </c>
      <c r="C220" t="s">
        <v>909</v>
      </c>
      <c r="D220" t="s">
        <v>964</v>
      </c>
      <c r="E220" t="s">
        <v>965</v>
      </c>
      <c r="F220" t="s">
        <v>966</v>
      </c>
    </row>
    <row r="221" spans="1:6">
      <c r="A221" t="s">
        <v>836</v>
      </c>
      <c r="B221" t="s">
        <v>60</v>
      </c>
      <c r="C221" t="s">
        <v>909</v>
      </c>
      <c r="D221" t="s">
        <v>967</v>
      </c>
      <c r="E221" t="s">
        <v>968</v>
      </c>
      <c r="F221" t="s">
        <v>969</v>
      </c>
    </row>
    <row r="222" spans="1:6">
      <c r="A222" t="s">
        <v>836</v>
      </c>
      <c r="B222" t="s">
        <v>110</v>
      </c>
      <c r="C222" t="s">
        <v>970</v>
      </c>
      <c r="D222" t="s">
        <v>971</v>
      </c>
      <c r="E222" t="s">
        <v>972</v>
      </c>
      <c r="F222" t="s">
        <v>973</v>
      </c>
    </row>
    <row r="223" spans="1:6">
      <c r="A223" t="s">
        <v>836</v>
      </c>
      <c r="B223" t="s">
        <v>110</v>
      </c>
      <c r="C223" t="s">
        <v>970</v>
      </c>
      <c r="D223" t="s">
        <v>974</v>
      </c>
      <c r="E223" t="s">
        <v>975</v>
      </c>
      <c r="F223" t="s">
        <v>976</v>
      </c>
    </row>
    <row r="224" spans="1:6">
      <c r="A224" t="s">
        <v>836</v>
      </c>
      <c r="B224" t="s">
        <v>110</v>
      </c>
      <c r="C224" t="s">
        <v>970</v>
      </c>
      <c r="D224" t="s">
        <v>977</v>
      </c>
      <c r="E224" t="s">
        <v>978</v>
      </c>
      <c r="F224" t="s">
        <v>979</v>
      </c>
    </row>
    <row r="225" spans="1:6">
      <c r="A225" t="s">
        <v>836</v>
      </c>
      <c r="B225" t="s">
        <v>110</v>
      </c>
      <c r="C225" t="s">
        <v>970</v>
      </c>
      <c r="D225" t="s">
        <v>980</v>
      </c>
      <c r="E225" t="s">
        <v>981</v>
      </c>
      <c r="F225" t="s">
        <v>982</v>
      </c>
    </row>
    <row r="226" spans="1:6">
      <c r="A226" t="s">
        <v>836</v>
      </c>
      <c r="B226" t="s">
        <v>110</v>
      </c>
      <c r="C226" t="s">
        <v>970</v>
      </c>
      <c r="D226" t="s">
        <v>983</v>
      </c>
      <c r="E226" t="s">
        <v>984</v>
      </c>
      <c r="F226" t="s">
        <v>985</v>
      </c>
    </row>
    <row r="227" spans="1:6">
      <c r="A227" t="s">
        <v>836</v>
      </c>
      <c r="B227" t="s">
        <v>110</v>
      </c>
      <c r="C227" t="s">
        <v>970</v>
      </c>
      <c r="D227" t="s">
        <v>986</v>
      </c>
      <c r="E227" t="s">
        <v>987</v>
      </c>
      <c r="F227" t="s">
        <v>988</v>
      </c>
    </row>
    <row r="228" spans="1:6">
      <c r="A228" t="s">
        <v>836</v>
      </c>
      <c r="B228" t="s">
        <v>110</v>
      </c>
      <c r="C228" t="s">
        <v>970</v>
      </c>
      <c r="D228" t="s">
        <v>989</v>
      </c>
      <c r="E228" t="s">
        <v>990</v>
      </c>
      <c r="F228" t="s">
        <v>991</v>
      </c>
    </row>
    <row r="229" spans="1:6">
      <c r="A229" t="s">
        <v>836</v>
      </c>
      <c r="B229" t="s">
        <v>110</v>
      </c>
      <c r="C229" t="s">
        <v>970</v>
      </c>
      <c r="D229" t="s">
        <v>992</v>
      </c>
      <c r="E229" t="s">
        <v>993</v>
      </c>
      <c r="F229" t="s">
        <v>994</v>
      </c>
    </row>
    <row r="230" spans="1:6">
      <c r="A230" t="s">
        <v>836</v>
      </c>
      <c r="B230" t="s">
        <v>110</v>
      </c>
      <c r="C230" t="s">
        <v>970</v>
      </c>
      <c r="D230" t="s">
        <v>995</v>
      </c>
      <c r="E230" t="s">
        <v>996</v>
      </c>
      <c r="F230" t="s">
        <v>997</v>
      </c>
    </row>
    <row r="231" spans="1:6">
      <c r="A231" t="s">
        <v>836</v>
      </c>
      <c r="B231" t="s">
        <v>110</v>
      </c>
      <c r="C231" t="s">
        <v>970</v>
      </c>
      <c r="D231" t="s">
        <v>998</v>
      </c>
      <c r="E231" t="s">
        <v>999</v>
      </c>
      <c r="F231" t="s">
        <v>887</v>
      </c>
    </row>
    <row r="232" spans="1:6">
      <c r="A232" t="s">
        <v>836</v>
      </c>
      <c r="B232" t="s">
        <v>110</v>
      </c>
      <c r="C232" t="s">
        <v>970</v>
      </c>
      <c r="D232" t="s">
        <v>1000</v>
      </c>
      <c r="E232" t="s">
        <v>1001</v>
      </c>
      <c r="F232" t="s">
        <v>1002</v>
      </c>
    </row>
    <row r="233" spans="1:6">
      <c r="A233" t="s">
        <v>836</v>
      </c>
      <c r="B233" t="s">
        <v>110</v>
      </c>
      <c r="C233" t="s">
        <v>970</v>
      </c>
      <c r="D233" t="s">
        <v>1003</v>
      </c>
      <c r="E233" t="s">
        <v>1004</v>
      </c>
      <c r="F233" t="s">
        <v>1005</v>
      </c>
    </row>
    <row r="234" spans="1:6">
      <c r="A234" t="s">
        <v>836</v>
      </c>
      <c r="B234" t="s">
        <v>110</v>
      </c>
      <c r="C234" t="s">
        <v>970</v>
      </c>
      <c r="D234" t="s">
        <v>1006</v>
      </c>
      <c r="E234" t="s">
        <v>1007</v>
      </c>
      <c r="F234" t="s">
        <v>1008</v>
      </c>
    </row>
    <row r="235" spans="1:6">
      <c r="A235" t="s">
        <v>836</v>
      </c>
      <c r="B235" t="s">
        <v>110</v>
      </c>
      <c r="C235" t="s">
        <v>970</v>
      </c>
      <c r="D235" t="s">
        <v>1009</v>
      </c>
      <c r="E235" t="s">
        <v>1010</v>
      </c>
      <c r="F235" t="s">
        <v>1011</v>
      </c>
    </row>
    <row r="236" spans="1:6">
      <c r="A236" t="s">
        <v>836</v>
      </c>
      <c r="B236" t="s">
        <v>110</v>
      </c>
      <c r="C236" t="s">
        <v>970</v>
      </c>
      <c r="D236" t="s">
        <v>1012</v>
      </c>
      <c r="E236" t="s">
        <v>1013</v>
      </c>
      <c r="F236" t="s">
        <v>1014</v>
      </c>
    </row>
    <row r="237" spans="1:6">
      <c r="A237" t="s">
        <v>836</v>
      </c>
      <c r="B237" t="s">
        <v>110</v>
      </c>
      <c r="C237" t="s">
        <v>970</v>
      </c>
      <c r="D237" t="s">
        <v>1015</v>
      </c>
      <c r="E237" t="s">
        <v>1016</v>
      </c>
      <c r="F237" t="s">
        <v>1017</v>
      </c>
    </row>
    <row r="238" spans="1:6">
      <c r="A238" t="s">
        <v>836</v>
      </c>
      <c r="B238" t="s">
        <v>110</v>
      </c>
      <c r="C238" t="s">
        <v>970</v>
      </c>
      <c r="D238" t="s">
        <v>1018</v>
      </c>
      <c r="E238" t="s">
        <v>1019</v>
      </c>
      <c r="F238" t="s">
        <v>1020</v>
      </c>
    </row>
    <row r="239" spans="1:6">
      <c r="A239" t="s">
        <v>836</v>
      </c>
      <c r="B239" t="s">
        <v>110</v>
      </c>
      <c r="C239" t="s">
        <v>970</v>
      </c>
      <c r="D239" t="s">
        <v>1021</v>
      </c>
      <c r="E239" t="s">
        <v>1022</v>
      </c>
      <c r="F239" t="s">
        <v>1023</v>
      </c>
    </row>
    <row r="240" spans="1:6">
      <c r="A240" t="s">
        <v>836</v>
      </c>
      <c r="B240" t="s">
        <v>110</v>
      </c>
      <c r="C240" t="s">
        <v>970</v>
      </c>
      <c r="D240" t="s">
        <v>1024</v>
      </c>
      <c r="E240" t="s">
        <v>1025</v>
      </c>
      <c r="F240" t="s">
        <v>1026</v>
      </c>
    </row>
    <row r="241" spans="1:6">
      <c r="A241" t="s">
        <v>836</v>
      </c>
      <c r="B241" t="s">
        <v>110</v>
      </c>
      <c r="C241" t="s">
        <v>970</v>
      </c>
      <c r="D241" t="s">
        <v>1027</v>
      </c>
      <c r="E241" t="s">
        <v>1028</v>
      </c>
      <c r="F241" t="s">
        <v>1029</v>
      </c>
    </row>
    <row r="242" spans="1:6">
      <c r="A242" t="s">
        <v>836</v>
      </c>
      <c r="B242" t="s">
        <v>110</v>
      </c>
      <c r="C242" t="s">
        <v>970</v>
      </c>
      <c r="D242" t="s">
        <v>1030</v>
      </c>
      <c r="E242" t="s">
        <v>1031</v>
      </c>
      <c r="F242" t="s">
        <v>1032</v>
      </c>
    </row>
    <row r="243" spans="1:6">
      <c r="A243" t="s">
        <v>836</v>
      </c>
      <c r="B243" t="s">
        <v>110</v>
      </c>
      <c r="C243" t="s">
        <v>970</v>
      </c>
      <c r="D243" t="s">
        <v>1033</v>
      </c>
      <c r="E243" t="s">
        <v>1034</v>
      </c>
      <c r="F243" t="s">
        <v>1035</v>
      </c>
    </row>
    <row r="244" spans="1:6">
      <c r="A244" t="s">
        <v>1036</v>
      </c>
      <c r="B244" t="s">
        <v>7</v>
      </c>
      <c r="C244" t="s">
        <v>1037</v>
      </c>
      <c r="D244" t="s">
        <v>1038</v>
      </c>
      <c r="E244" t="s">
        <v>1039</v>
      </c>
      <c r="F244" t="s">
        <v>1040</v>
      </c>
    </row>
    <row r="245" spans="1:6">
      <c r="A245" t="s">
        <v>1036</v>
      </c>
      <c r="B245" t="s">
        <v>7</v>
      </c>
      <c r="C245" t="s">
        <v>1037</v>
      </c>
      <c r="D245" t="s">
        <v>1041</v>
      </c>
      <c r="E245" t="s">
        <v>1042</v>
      </c>
      <c r="F245" t="s">
        <v>1043</v>
      </c>
    </row>
    <row r="246" spans="1:6">
      <c r="A246" t="s">
        <v>1036</v>
      </c>
      <c r="B246" t="s">
        <v>7</v>
      </c>
      <c r="C246" t="s">
        <v>1037</v>
      </c>
      <c r="D246" t="s">
        <v>1044</v>
      </c>
      <c r="E246" t="s">
        <v>1045</v>
      </c>
      <c r="F246" t="s">
        <v>1046</v>
      </c>
    </row>
    <row r="247" spans="1:6">
      <c r="A247" t="s">
        <v>1036</v>
      </c>
      <c r="B247" t="s">
        <v>7</v>
      </c>
      <c r="C247" t="s">
        <v>1037</v>
      </c>
      <c r="D247" t="s">
        <v>1047</v>
      </c>
      <c r="E247" t="s">
        <v>1048</v>
      </c>
      <c r="F247" t="s">
        <v>1049</v>
      </c>
    </row>
    <row r="248" spans="1:6">
      <c r="A248" t="s">
        <v>1036</v>
      </c>
      <c r="B248" t="s">
        <v>7</v>
      </c>
      <c r="C248" t="s">
        <v>1037</v>
      </c>
      <c r="D248" t="s">
        <v>1050</v>
      </c>
      <c r="E248" t="s">
        <v>1051</v>
      </c>
      <c r="F248" t="s">
        <v>1052</v>
      </c>
    </row>
    <row r="249" spans="1:6">
      <c r="A249" t="s">
        <v>1036</v>
      </c>
      <c r="B249" t="s">
        <v>7</v>
      </c>
      <c r="C249" t="s">
        <v>1037</v>
      </c>
      <c r="D249" t="s">
        <v>1053</v>
      </c>
      <c r="E249" t="s">
        <v>1054</v>
      </c>
      <c r="F249" t="s">
        <v>1055</v>
      </c>
    </row>
    <row r="250" spans="1:6">
      <c r="A250" t="s">
        <v>1036</v>
      </c>
      <c r="B250" t="s">
        <v>7</v>
      </c>
      <c r="C250" t="s">
        <v>1037</v>
      </c>
      <c r="D250" t="s">
        <v>1056</v>
      </c>
      <c r="E250" t="s">
        <v>1057</v>
      </c>
      <c r="F250" t="s">
        <v>1058</v>
      </c>
    </row>
    <row r="251" spans="1:6">
      <c r="A251" t="s">
        <v>1036</v>
      </c>
      <c r="B251" t="s">
        <v>7</v>
      </c>
      <c r="C251" t="s">
        <v>1037</v>
      </c>
      <c r="D251" t="s">
        <v>1059</v>
      </c>
      <c r="E251" t="s">
        <v>1060</v>
      </c>
      <c r="F251" t="s">
        <v>1061</v>
      </c>
    </row>
    <row r="252" spans="1:6">
      <c r="A252" t="s">
        <v>1036</v>
      </c>
      <c r="B252" t="s">
        <v>7</v>
      </c>
      <c r="C252" t="s">
        <v>1037</v>
      </c>
      <c r="D252" t="s">
        <v>1062</v>
      </c>
      <c r="E252" t="s">
        <v>1063</v>
      </c>
      <c r="F252" t="s">
        <v>1064</v>
      </c>
    </row>
    <row r="253" spans="1:6">
      <c r="A253" t="s">
        <v>1036</v>
      </c>
      <c r="B253" t="s">
        <v>7</v>
      </c>
      <c r="C253" t="s">
        <v>1037</v>
      </c>
      <c r="D253" t="s">
        <v>1065</v>
      </c>
      <c r="E253" t="s">
        <v>1066</v>
      </c>
      <c r="F253" t="s">
        <v>1067</v>
      </c>
    </row>
    <row r="254" spans="1:6">
      <c r="A254" t="s">
        <v>1036</v>
      </c>
      <c r="B254" t="s">
        <v>7</v>
      </c>
      <c r="C254" t="s">
        <v>1037</v>
      </c>
      <c r="D254" t="s">
        <v>1068</v>
      </c>
      <c r="E254" t="s">
        <v>1069</v>
      </c>
      <c r="F254" t="s">
        <v>1070</v>
      </c>
    </row>
    <row r="255" spans="1:6">
      <c r="A255" t="s">
        <v>1036</v>
      </c>
      <c r="B255" t="s">
        <v>7</v>
      </c>
      <c r="C255" t="s">
        <v>1037</v>
      </c>
      <c r="D255" t="s">
        <v>1071</v>
      </c>
      <c r="E255" t="s">
        <v>1072</v>
      </c>
      <c r="F255" t="s">
        <v>1073</v>
      </c>
    </row>
    <row r="256" spans="1:6">
      <c r="A256" t="s">
        <v>1036</v>
      </c>
      <c r="B256" t="s">
        <v>7</v>
      </c>
      <c r="C256" t="s">
        <v>1037</v>
      </c>
      <c r="D256" t="s">
        <v>1074</v>
      </c>
      <c r="E256" t="s">
        <v>1075</v>
      </c>
      <c r="F256" t="s">
        <v>1076</v>
      </c>
    </row>
    <row r="257" spans="1:6">
      <c r="A257" t="s">
        <v>1036</v>
      </c>
      <c r="B257" t="s">
        <v>7</v>
      </c>
      <c r="C257" t="s">
        <v>1037</v>
      </c>
      <c r="D257" t="s">
        <v>1077</v>
      </c>
      <c r="E257" t="s">
        <v>1078</v>
      </c>
      <c r="F257" t="s">
        <v>1079</v>
      </c>
    </row>
    <row r="258" spans="1:6">
      <c r="A258" t="s">
        <v>1036</v>
      </c>
      <c r="B258" t="s">
        <v>7</v>
      </c>
      <c r="C258" t="s">
        <v>1037</v>
      </c>
      <c r="D258" t="s">
        <v>1080</v>
      </c>
      <c r="E258" t="s">
        <v>1081</v>
      </c>
      <c r="F258" t="s">
        <v>1082</v>
      </c>
    </row>
    <row r="259" spans="1:6">
      <c r="A259" t="s">
        <v>1036</v>
      </c>
      <c r="B259" t="s">
        <v>7</v>
      </c>
      <c r="C259" t="s">
        <v>1037</v>
      </c>
      <c r="D259" t="s">
        <v>1083</v>
      </c>
      <c r="E259" t="s">
        <v>1084</v>
      </c>
      <c r="F259" t="s">
        <v>1085</v>
      </c>
    </row>
    <row r="260" spans="1:6">
      <c r="A260" t="s">
        <v>1036</v>
      </c>
      <c r="B260" t="s">
        <v>7</v>
      </c>
      <c r="C260" t="s">
        <v>1037</v>
      </c>
      <c r="D260" t="s">
        <v>1086</v>
      </c>
      <c r="E260" t="s">
        <v>1087</v>
      </c>
      <c r="F260" t="s">
        <v>1088</v>
      </c>
    </row>
    <row r="261" spans="1:6">
      <c r="A261" t="s">
        <v>1036</v>
      </c>
      <c r="B261" t="s">
        <v>7</v>
      </c>
      <c r="C261" t="s">
        <v>1037</v>
      </c>
      <c r="D261" t="s">
        <v>1089</v>
      </c>
      <c r="E261" t="s">
        <v>1090</v>
      </c>
      <c r="F261" t="s">
        <v>1091</v>
      </c>
    </row>
    <row r="262" spans="1:6">
      <c r="A262" t="s">
        <v>1036</v>
      </c>
      <c r="B262" t="s">
        <v>7</v>
      </c>
      <c r="C262" t="s">
        <v>1037</v>
      </c>
      <c r="D262" t="s">
        <v>1092</v>
      </c>
      <c r="E262" t="s">
        <v>1093</v>
      </c>
      <c r="F262" t="s">
        <v>1094</v>
      </c>
    </row>
    <row r="263" spans="1:6">
      <c r="A263" t="s">
        <v>1036</v>
      </c>
      <c r="B263" t="s">
        <v>7</v>
      </c>
      <c r="C263" t="s">
        <v>1037</v>
      </c>
      <c r="D263" t="s">
        <v>1095</v>
      </c>
      <c r="E263" t="s">
        <v>1096</v>
      </c>
      <c r="F263" t="s">
        <v>1097</v>
      </c>
    </row>
    <row r="264" spans="1:6">
      <c r="A264" t="s">
        <v>1036</v>
      </c>
      <c r="B264" t="s">
        <v>7</v>
      </c>
      <c r="C264" t="s">
        <v>1037</v>
      </c>
      <c r="D264" t="s">
        <v>1098</v>
      </c>
      <c r="E264" t="s">
        <v>1099</v>
      </c>
      <c r="F264" t="s">
        <v>1100</v>
      </c>
    </row>
    <row r="265" spans="1:6">
      <c r="A265" t="s">
        <v>1036</v>
      </c>
      <c r="B265" t="s">
        <v>60</v>
      </c>
      <c r="C265" t="s">
        <v>1101</v>
      </c>
      <c r="D265" t="s">
        <v>1102</v>
      </c>
      <c r="E265" t="s">
        <v>1103</v>
      </c>
      <c r="F265" t="s">
        <v>1104</v>
      </c>
    </row>
    <row r="266" spans="1:6">
      <c r="A266" t="s">
        <v>1036</v>
      </c>
      <c r="B266" t="s">
        <v>60</v>
      </c>
      <c r="C266" t="s">
        <v>1101</v>
      </c>
      <c r="D266" t="s">
        <v>1105</v>
      </c>
      <c r="E266" t="s">
        <v>1106</v>
      </c>
      <c r="F266" t="s">
        <v>1107</v>
      </c>
    </row>
    <row r="267" spans="1:6">
      <c r="A267" t="s">
        <v>1036</v>
      </c>
      <c r="B267" t="s">
        <v>60</v>
      </c>
      <c r="C267" t="s">
        <v>1101</v>
      </c>
      <c r="D267" t="s">
        <v>1108</v>
      </c>
      <c r="E267" t="s">
        <v>1109</v>
      </c>
      <c r="F267" t="s">
        <v>1110</v>
      </c>
    </row>
    <row r="268" spans="1:6">
      <c r="A268" t="s">
        <v>1036</v>
      </c>
      <c r="B268" t="s">
        <v>60</v>
      </c>
      <c r="C268" t="s">
        <v>1101</v>
      </c>
      <c r="D268" t="s">
        <v>1111</v>
      </c>
      <c r="E268" t="s">
        <v>1112</v>
      </c>
      <c r="F268" t="s">
        <v>1113</v>
      </c>
    </row>
    <row r="269" spans="1:6">
      <c r="A269" t="s">
        <v>1036</v>
      </c>
      <c r="B269" t="s">
        <v>60</v>
      </c>
      <c r="C269" t="s">
        <v>1101</v>
      </c>
      <c r="D269" t="s">
        <v>1114</v>
      </c>
      <c r="E269" t="s">
        <v>1115</v>
      </c>
      <c r="F269" t="s">
        <v>1116</v>
      </c>
    </row>
    <row r="270" spans="1:6">
      <c r="A270" t="s">
        <v>1036</v>
      </c>
      <c r="B270" t="s">
        <v>60</v>
      </c>
      <c r="C270" t="s">
        <v>1101</v>
      </c>
      <c r="D270" t="s">
        <v>1117</v>
      </c>
      <c r="E270" t="s">
        <v>1118</v>
      </c>
      <c r="F270" t="s">
        <v>1119</v>
      </c>
    </row>
    <row r="271" spans="1:6">
      <c r="A271" t="s">
        <v>1036</v>
      </c>
      <c r="B271" t="s">
        <v>60</v>
      </c>
      <c r="C271" t="s">
        <v>1101</v>
      </c>
      <c r="D271" t="s">
        <v>1120</v>
      </c>
      <c r="E271" t="s">
        <v>1121</v>
      </c>
      <c r="F271" t="s">
        <v>1122</v>
      </c>
    </row>
    <row r="272" spans="1:6">
      <c r="A272" t="s">
        <v>1036</v>
      </c>
      <c r="B272" t="s">
        <v>60</v>
      </c>
      <c r="C272" t="s">
        <v>1101</v>
      </c>
      <c r="D272" t="s">
        <v>1123</v>
      </c>
      <c r="E272" t="s">
        <v>1124</v>
      </c>
      <c r="F272" t="s">
        <v>1125</v>
      </c>
    </row>
    <row r="273" spans="1:6">
      <c r="A273" t="s">
        <v>1036</v>
      </c>
      <c r="B273" t="s">
        <v>60</v>
      </c>
      <c r="C273" t="s">
        <v>1101</v>
      </c>
      <c r="D273" t="s">
        <v>1126</v>
      </c>
      <c r="E273" t="s">
        <v>1127</v>
      </c>
      <c r="F273" t="s">
        <v>1128</v>
      </c>
    </row>
    <row r="274" spans="1:6">
      <c r="A274" t="s">
        <v>1036</v>
      </c>
      <c r="B274" t="s">
        <v>60</v>
      </c>
      <c r="C274" t="s">
        <v>1101</v>
      </c>
      <c r="D274" t="s">
        <v>1129</v>
      </c>
      <c r="E274" t="s">
        <v>1130</v>
      </c>
      <c r="F274" t="s">
        <v>1131</v>
      </c>
    </row>
    <row r="275" spans="1:6">
      <c r="A275" t="s">
        <v>1036</v>
      </c>
      <c r="B275" t="s">
        <v>60</v>
      </c>
      <c r="C275" t="s">
        <v>1101</v>
      </c>
      <c r="D275" t="s">
        <v>1132</v>
      </c>
      <c r="E275" t="s">
        <v>1133</v>
      </c>
      <c r="F275" t="s">
        <v>1134</v>
      </c>
    </row>
    <row r="276" spans="1:6">
      <c r="A276" t="s">
        <v>1036</v>
      </c>
      <c r="B276" t="s">
        <v>60</v>
      </c>
      <c r="C276" t="s">
        <v>1101</v>
      </c>
      <c r="D276" t="s">
        <v>1135</v>
      </c>
      <c r="E276" t="s">
        <v>1136</v>
      </c>
      <c r="F276" t="s">
        <v>1137</v>
      </c>
    </row>
    <row r="277" spans="1:6">
      <c r="A277" t="s">
        <v>1036</v>
      </c>
      <c r="B277" t="s">
        <v>60</v>
      </c>
      <c r="C277" t="s">
        <v>1101</v>
      </c>
      <c r="D277" t="s">
        <v>1138</v>
      </c>
      <c r="E277" t="s">
        <v>1139</v>
      </c>
      <c r="F277" t="s">
        <v>1140</v>
      </c>
    </row>
    <row r="278" spans="1:6">
      <c r="A278" t="s">
        <v>1036</v>
      </c>
      <c r="B278" t="s">
        <v>60</v>
      </c>
      <c r="C278" t="s">
        <v>1101</v>
      </c>
      <c r="D278" t="s">
        <v>1141</v>
      </c>
      <c r="E278" t="s">
        <v>1142</v>
      </c>
      <c r="F278" t="s">
        <v>1143</v>
      </c>
    </row>
    <row r="279" spans="1:6">
      <c r="A279" t="s">
        <v>1036</v>
      </c>
      <c r="B279" t="s">
        <v>60</v>
      </c>
      <c r="C279" t="s">
        <v>1101</v>
      </c>
      <c r="D279" t="s">
        <v>1144</v>
      </c>
      <c r="E279" t="s">
        <v>1145</v>
      </c>
      <c r="F279" t="s">
        <v>1146</v>
      </c>
    </row>
    <row r="280" spans="1:6">
      <c r="A280" t="s">
        <v>1036</v>
      </c>
      <c r="B280" t="s">
        <v>60</v>
      </c>
      <c r="C280" t="s">
        <v>1101</v>
      </c>
      <c r="D280" t="s">
        <v>1147</v>
      </c>
      <c r="E280" t="s">
        <v>1148</v>
      </c>
      <c r="F280" t="s">
        <v>1149</v>
      </c>
    </row>
    <row r="281" spans="1:6">
      <c r="A281" t="s">
        <v>1036</v>
      </c>
      <c r="B281" t="s">
        <v>60</v>
      </c>
      <c r="C281" t="s">
        <v>1101</v>
      </c>
      <c r="D281" t="s">
        <v>1150</v>
      </c>
      <c r="E281" t="s">
        <v>1151</v>
      </c>
      <c r="F281" t="s">
        <v>1152</v>
      </c>
    </row>
    <row r="282" spans="1:6">
      <c r="A282" t="s">
        <v>1036</v>
      </c>
      <c r="B282" t="s">
        <v>60</v>
      </c>
      <c r="C282" t="s">
        <v>1101</v>
      </c>
      <c r="D282" t="s">
        <v>1153</v>
      </c>
      <c r="E282" t="s">
        <v>1154</v>
      </c>
      <c r="F282" t="s">
        <v>1155</v>
      </c>
    </row>
    <row r="283" spans="1:6">
      <c r="A283" t="s">
        <v>1036</v>
      </c>
      <c r="B283" t="s">
        <v>60</v>
      </c>
      <c r="C283" t="s">
        <v>1101</v>
      </c>
      <c r="D283" t="s">
        <v>1156</v>
      </c>
      <c r="E283" t="s">
        <v>1157</v>
      </c>
      <c r="F283" t="s">
        <v>1158</v>
      </c>
    </row>
    <row r="284" spans="1:6">
      <c r="A284" t="s">
        <v>1036</v>
      </c>
      <c r="B284" t="s">
        <v>110</v>
      </c>
      <c r="C284" t="s">
        <v>1159</v>
      </c>
      <c r="D284" t="s">
        <v>1160</v>
      </c>
      <c r="E284" t="s">
        <v>1161</v>
      </c>
      <c r="F284" t="s">
        <v>1162</v>
      </c>
    </row>
    <row r="285" spans="1:6">
      <c r="A285" t="s">
        <v>1036</v>
      </c>
      <c r="B285" t="s">
        <v>110</v>
      </c>
      <c r="C285" t="s">
        <v>1159</v>
      </c>
      <c r="D285" t="s">
        <v>1163</v>
      </c>
      <c r="E285" t="s">
        <v>1164</v>
      </c>
      <c r="F285" t="s">
        <v>1165</v>
      </c>
    </row>
    <row r="286" spans="1:6">
      <c r="A286" t="s">
        <v>1036</v>
      </c>
      <c r="B286" t="s">
        <v>110</v>
      </c>
      <c r="C286" t="s">
        <v>1159</v>
      </c>
      <c r="D286" t="s">
        <v>1166</v>
      </c>
      <c r="E286" t="s">
        <v>1167</v>
      </c>
      <c r="F286" t="s">
        <v>1168</v>
      </c>
    </row>
    <row r="287" spans="1:6">
      <c r="A287" t="s">
        <v>1036</v>
      </c>
      <c r="B287" t="s">
        <v>110</v>
      </c>
      <c r="C287" t="s">
        <v>1159</v>
      </c>
      <c r="D287" t="s">
        <v>1169</v>
      </c>
      <c r="E287" t="s">
        <v>1170</v>
      </c>
      <c r="F287" t="s">
        <v>1171</v>
      </c>
    </row>
    <row r="288" spans="1:6">
      <c r="A288" t="s">
        <v>1036</v>
      </c>
      <c r="B288" t="s">
        <v>110</v>
      </c>
      <c r="C288" t="s">
        <v>1159</v>
      </c>
      <c r="D288" t="s">
        <v>1172</v>
      </c>
      <c r="E288" t="s">
        <v>1173</v>
      </c>
      <c r="F288" t="s">
        <v>1162</v>
      </c>
    </row>
    <row r="289" spans="1:6">
      <c r="A289" t="s">
        <v>1036</v>
      </c>
      <c r="B289" t="s">
        <v>110</v>
      </c>
      <c r="C289" t="s">
        <v>1159</v>
      </c>
      <c r="D289" t="s">
        <v>1174</v>
      </c>
      <c r="E289" t="s">
        <v>1175</v>
      </c>
      <c r="F289" t="s">
        <v>1176</v>
      </c>
    </row>
    <row r="290" spans="1:6">
      <c r="A290" t="s">
        <v>1036</v>
      </c>
      <c r="B290" t="s">
        <v>110</v>
      </c>
      <c r="C290" t="s">
        <v>1159</v>
      </c>
      <c r="D290" t="s">
        <v>1177</v>
      </c>
      <c r="E290" t="s">
        <v>1178</v>
      </c>
      <c r="F290" t="s">
        <v>1179</v>
      </c>
    </row>
    <row r="291" spans="1:6">
      <c r="A291" t="s">
        <v>1036</v>
      </c>
      <c r="B291" t="s">
        <v>110</v>
      </c>
      <c r="C291" t="s">
        <v>1159</v>
      </c>
      <c r="D291" t="s">
        <v>1180</v>
      </c>
      <c r="E291" t="s">
        <v>1181</v>
      </c>
      <c r="F291" t="s">
        <v>1182</v>
      </c>
    </row>
    <row r="292" spans="1:6">
      <c r="A292" t="s">
        <v>1036</v>
      </c>
      <c r="B292" t="s">
        <v>110</v>
      </c>
      <c r="C292" t="s">
        <v>1159</v>
      </c>
      <c r="D292" t="s">
        <v>1183</v>
      </c>
      <c r="E292" t="s">
        <v>1184</v>
      </c>
      <c r="F292" t="s">
        <v>1185</v>
      </c>
    </row>
    <row r="293" spans="1:6">
      <c r="A293" t="s">
        <v>1036</v>
      </c>
      <c r="B293" t="s">
        <v>110</v>
      </c>
      <c r="C293" t="s">
        <v>1159</v>
      </c>
      <c r="D293" t="s">
        <v>1186</v>
      </c>
      <c r="E293" t="s">
        <v>1187</v>
      </c>
      <c r="F293" t="s">
        <v>1188</v>
      </c>
    </row>
    <row r="294" spans="1:6">
      <c r="A294" t="s">
        <v>1036</v>
      </c>
      <c r="B294" t="s">
        <v>110</v>
      </c>
      <c r="C294" t="s">
        <v>1159</v>
      </c>
      <c r="D294" t="s">
        <v>1189</v>
      </c>
      <c r="E294" t="s">
        <v>1190</v>
      </c>
      <c r="F294" t="s">
        <v>1191</v>
      </c>
    </row>
    <row r="295" spans="1:6">
      <c r="A295" t="s">
        <v>1036</v>
      </c>
      <c r="B295" t="s">
        <v>110</v>
      </c>
      <c r="C295" t="s">
        <v>1159</v>
      </c>
      <c r="D295" t="s">
        <v>1192</v>
      </c>
      <c r="E295" t="s">
        <v>1193</v>
      </c>
      <c r="F295" t="s">
        <v>1194</v>
      </c>
    </row>
    <row r="296" spans="1:6">
      <c r="A296" t="s">
        <v>1036</v>
      </c>
      <c r="B296" t="s">
        <v>110</v>
      </c>
      <c r="C296" t="s">
        <v>1159</v>
      </c>
      <c r="D296" t="s">
        <v>1195</v>
      </c>
      <c r="E296" t="s">
        <v>1196</v>
      </c>
      <c r="F296" t="s">
        <v>1197</v>
      </c>
    </row>
    <row r="297" spans="1:6">
      <c r="A297" t="s">
        <v>1036</v>
      </c>
      <c r="B297" t="s">
        <v>110</v>
      </c>
      <c r="C297" t="s">
        <v>1159</v>
      </c>
      <c r="D297" t="s">
        <v>1198</v>
      </c>
      <c r="E297" t="s">
        <v>1199</v>
      </c>
      <c r="F297" t="s">
        <v>1200</v>
      </c>
    </row>
    <row r="298" spans="1:6">
      <c r="A298" t="s">
        <v>1036</v>
      </c>
      <c r="B298" t="s">
        <v>110</v>
      </c>
      <c r="C298" t="s">
        <v>1159</v>
      </c>
      <c r="D298" t="s">
        <v>1201</v>
      </c>
      <c r="E298" t="s">
        <v>1202</v>
      </c>
      <c r="F298" t="s">
        <v>1203</v>
      </c>
    </row>
    <row r="299" spans="1:6">
      <c r="A299" t="s">
        <v>1036</v>
      </c>
      <c r="B299" t="s">
        <v>110</v>
      </c>
      <c r="C299" t="s">
        <v>1159</v>
      </c>
      <c r="D299" t="s">
        <v>1204</v>
      </c>
      <c r="E299" t="s">
        <v>1205</v>
      </c>
      <c r="F299" t="s">
        <v>1206</v>
      </c>
    </row>
    <row r="300" spans="1:6">
      <c r="A300" t="s">
        <v>1036</v>
      </c>
      <c r="B300" t="s">
        <v>110</v>
      </c>
      <c r="C300" t="s">
        <v>1159</v>
      </c>
      <c r="D300" t="s">
        <v>1207</v>
      </c>
      <c r="E300" t="s">
        <v>1208</v>
      </c>
      <c r="F300" t="s">
        <v>1209</v>
      </c>
    </row>
    <row r="301" spans="1:6">
      <c r="A301" t="s">
        <v>1036</v>
      </c>
      <c r="B301" t="s">
        <v>110</v>
      </c>
      <c r="C301" t="s">
        <v>1159</v>
      </c>
      <c r="D301" t="s">
        <v>1210</v>
      </c>
      <c r="E301" t="s">
        <v>1211</v>
      </c>
      <c r="F301" t="s">
        <v>1140</v>
      </c>
    </row>
    <row r="302" spans="1:6">
      <c r="A302" t="s">
        <v>1036</v>
      </c>
      <c r="B302" t="s">
        <v>110</v>
      </c>
      <c r="C302" t="s">
        <v>1159</v>
      </c>
      <c r="D302" t="s">
        <v>1212</v>
      </c>
      <c r="E302" t="s">
        <v>1213</v>
      </c>
      <c r="F302" t="s">
        <v>1214</v>
      </c>
    </row>
    <row r="303" spans="1:6">
      <c r="A303" t="s">
        <v>1215</v>
      </c>
      <c r="B303" t="s">
        <v>7</v>
      </c>
      <c r="C303" t="s">
        <v>1216</v>
      </c>
      <c r="D303" t="s">
        <v>1217</v>
      </c>
      <c r="E303" t="s">
        <v>1218</v>
      </c>
      <c r="F303" t="s">
        <v>1219</v>
      </c>
    </row>
    <row r="304" spans="1:6">
      <c r="A304" t="s">
        <v>1215</v>
      </c>
      <c r="B304" t="s">
        <v>7</v>
      </c>
      <c r="C304" t="s">
        <v>1216</v>
      </c>
      <c r="D304" t="s">
        <v>1220</v>
      </c>
      <c r="E304" t="s">
        <v>1221</v>
      </c>
      <c r="F304" t="s">
        <v>1222</v>
      </c>
    </row>
    <row r="305" spans="1:6">
      <c r="A305" t="s">
        <v>1215</v>
      </c>
      <c r="B305" t="s">
        <v>7</v>
      </c>
      <c r="C305" t="s">
        <v>1216</v>
      </c>
      <c r="D305" t="s">
        <v>1223</v>
      </c>
      <c r="E305" t="s">
        <v>1224</v>
      </c>
      <c r="F305" t="s">
        <v>1225</v>
      </c>
    </row>
    <row r="306" spans="1:6">
      <c r="A306" t="s">
        <v>1215</v>
      </c>
      <c r="B306" t="s">
        <v>7</v>
      </c>
      <c r="C306" t="s">
        <v>1216</v>
      </c>
      <c r="D306" t="s">
        <v>1226</v>
      </c>
      <c r="E306" t="s">
        <v>1227</v>
      </c>
      <c r="F306" t="s">
        <v>730</v>
      </c>
    </row>
    <row r="307" spans="1:6">
      <c r="A307" t="s">
        <v>1215</v>
      </c>
      <c r="B307" t="s">
        <v>7</v>
      </c>
      <c r="C307" t="s">
        <v>1216</v>
      </c>
      <c r="D307" t="s">
        <v>1228</v>
      </c>
      <c r="E307" t="s">
        <v>1229</v>
      </c>
      <c r="F307" t="s">
        <v>1230</v>
      </c>
    </row>
    <row r="308" spans="1:6">
      <c r="A308" t="s">
        <v>1215</v>
      </c>
      <c r="B308" t="s">
        <v>7</v>
      </c>
      <c r="C308" t="s">
        <v>1216</v>
      </c>
      <c r="D308" t="s">
        <v>1231</v>
      </c>
      <c r="E308" t="s">
        <v>1232</v>
      </c>
      <c r="F308" t="s">
        <v>1233</v>
      </c>
    </row>
    <row r="309" spans="1:6">
      <c r="A309" t="s">
        <v>1215</v>
      </c>
      <c r="B309" t="s">
        <v>7</v>
      </c>
      <c r="C309" t="s">
        <v>1216</v>
      </c>
      <c r="D309" t="s">
        <v>1234</v>
      </c>
      <c r="E309" t="s">
        <v>1235</v>
      </c>
      <c r="F309" t="s">
        <v>1236</v>
      </c>
    </row>
    <row r="310" spans="1:6">
      <c r="A310" t="s">
        <v>1215</v>
      </c>
      <c r="B310" t="s">
        <v>7</v>
      </c>
      <c r="C310" t="s">
        <v>1216</v>
      </c>
      <c r="D310" t="s">
        <v>1237</v>
      </c>
      <c r="E310" t="s">
        <v>1238</v>
      </c>
      <c r="F310" t="s">
        <v>1239</v>
      </c>
    </row>
    <row r="311" spans="1:6">
      <c r="A311" t="s">
        <v>1215</v>
      </c>
      <c r="B311" t="s">
        <v>7</v>
      </c>
      <c r="C311" t="s">
        <v>1216</v>
      </c>
      <c r="D311" t="s">
        <v>1240</v>
      </c>
      <c r="E311" t="s">
        <v>1241</v>
      </c>
      <c r="F311" t="s">
        <v>1242</v>
      </c>
    </row>
    <row r="312" spans="1:6">
      <c r="A312" t="s">
        <v>1215</v>
      </c>
      <c r="B312" t="s">
        <v>7</v>
      </c>
      <c r="C312" t="s">
        <v>1216</v>
      </c>
      <c r="D312" t="s">
        <v>1243</v>
      </c>
      <c r="E312" t="s">
        <v>1244</v>
      </c>
      <c r="F312" t="s">
        <v>1245</v>
      </c>
    </row>
    <row r="313" spans="1:6">
      <c r="A313" t="s">
        <v>1215</v>
      </c>
      <c r="B313" t="s">
        <v>7</v>
      </c>
      <c r="C313" t="s">
        <v>1216</v>
      </c>
      <c r="D313" t="s">
        <v>1246</v>
      </c>
      <c r="E313" t="s">
        <v>1247</v>
      </c>
      <c r="F313" t="s">
        <v>1248</v>
      </c>
    </row>
    <row r="314" spans="1:6">
      <c r="A314" t="s">
        <v>1215</v>
      </c>
      <c r="B314" t="s">
        <v>7</v>
      </c>
      <c r="C314" t="s">
        <v>1216</v>
      </c>
      <c r="D314" t="s">
        <v>1249</v>
      </c>
      <c r="E314" t="s">
        <v>1250</v>
      </c>
      <c r="F314" t="s">
        <v>1251</v>
      </c>
    </row>
    <row r="315" spans="1:6">
      <c r="A315" t="s">
        <v>1215</v>
      </c>
      <c r="B315" t="s">
        <v>7</v>
      </c>
      <c r="C315" t="s">
        <v>1216</v>
      </c>
      <c r="D315" t="s">
        <v>1252</v>
      </c>
      <c r="E315" t="s">
        <v>1253</v>
      </c>
      <c r="F315" t="s">
        <v>1254</v>
      </c>
    </row>
    <row r="316" spans="1:6">
      <c r="A316" t="s">
        <v>1215</v>
      </c>
      <c r="B316" t="s">
        <v>7</v>
      </c>
      <c r="C316" t="s">
        <v>1216</v>
      </c>
      <c r="D316" t="s">
        <v>1255</v>
      </c>
      <c r="E316" t="s">
        <v>1256</v>
      </c>
      <c r="F316" t="s">
        <v>1257</v>
      </c>
    </row>
    <row r="317" spans="1:6">
      <c r="A317" t="s">
        <v>1215</v>
      </c>
      <c r="B317" t="s">
        <v>7</v>
      </c>
      <c r="C317" t="s">
        <v>1216</v>
      </c>
      <c r="D317" t="s">
        <v>1258</v>
      </c>
      <c r="E317" t="s">
        <v>1259</v>
      </c>
      <c r="F317" t="s">
        <v>1260</v>
      </c>
    </row>
    <row r="318" spans="1:6">
      <c r="A318" t="s">
        <v>1215</v>
      </c>
      <c r="B318" t="s">
        <v>7</v>
      </c>
      <c r="C318" t="s">
        <v>1216</v>
      </c>
      <c r="D318" t="s">
        <v>1261</v>
      </c>
      <c r="E318" t="s">
        <v>1262</v>
      </c>
      <c r="F318" t="s">
        <v>881</v>
      </c>
    </row>
    <row r="319" spans="1:6">
      <c r="A319" t="s">
        <v>1215</v>
      </c>
      <c r="B319" t="s">
        <v>7</v>
      </c>
      <c r="C319" t="s">
        <v>1216</v>
      </c>
      <c r="D319" t="s">
        <v>1263</v>
      </c>
      <c r="E319" t="s">
        <v>1264</v>
      </c>
      <c r="F319" t="s">
        <v>1265</v>
      </c>
    </row>
    <row r="320" spans="1:6">
      <c r="A320" t="s">
        <v>1215</v>
      </c>
      <c r="B320" t="s">
        <v>7</v>
      </c>
      <c r="C320" t="s">
        <v>1216</v>
      </c>
      <c r="D320" t="s">
        <v>1266</v>
      </c>
      <c r="E320" t="s">
        <v>1267</v>
      </c>
      <c r="F320" t="s">
        <v>1268</v>
      </c>
    </row>
    <row r="321" spans="1:6">
      <c r="A321" t="s">
        <v>1215</v>
      </c>
      <c r="B321" t="s">
        <v>60</v>
      </c>
      <c r="C321" t="s">
        <v>1269</v>
      </c>
      <c r="D321" t="s">
        <v>1270</v>
      </c>
      <c r="E321" t="s">
        <v>1271</v>
      </c>
      <c r="F321" t="s">
        <v>1272</v>
      </c>
    </row>
    <row r="322" spans="1:6">
      <c r="A322" t="s">
        <v>1215</v>
      </c>
      <c r="B322" t="s">
        <v>60</v>
      </c>
      <c r="C322" t="s">
        <v>1269</v>
      </c>
      <c r="D322" t="s">
        <v>1273</v>
      </c>
      <c r="E322" t="s">
        <v>1274</v>
      </c>
      <c r="F322" t="s">
        <v>1275</v>
      </c>
    </row>
    <row r="323" spans="1:6">
      <c r="A323" t="s">
        <v>1215</v>
      </c>
      <c r="B323" t="s">
        <v>60</v>
      </c>
      <c r="C323" t="s">
        <v>1269</v>
      </c>
      <c r="D323" t="s">
        <v>1276</v>
      </c>
      <c r="E323" t="s">
        <v>1277</v>
      </c>
      <c r="F323" t="s">
        <v>1278</v>
      </c>
    </row>
    <row r="324" spans="1:6">
      <c r="A324" t="s">
        <v>1215</v>
      </c>
      <c r="B324" t="s">
        <v>60</v>
      </c>
      <c r="C324" t="s">
        <v>1269</v>
      </c>
      <c r="D324" t="s">
        <v>1279</v>
      </c>
      <c r="E324" t="s">
        <v>1280</v>
      </c>
      <c r="F324" t="s">
        <v>1281</v>
      </c>
    </row>
    <row r="325" spans="1:6">
      <c r="A325" t="s">
        <v>1215</v>
      </c>
      <c r="B325" t="s">
        <v>60</v>
      </c>
      <c r="C325" t="s">
        <v>1269</v>
      </c>
      <c r="D325" t="s">
        <v>1282</v>
      </c>
      <c r="E325" t="s">
        <v>1283</v>
      </c>
      <c r="F325" t="s">
        <v>1284</v>
      </c>
    </row>
    <row r="326" spans="1:6">
      <c r="A326" t="s">
        <v>1215</v>
      </c>
      <c r="B326" t="s">
        <v>60</v>
      </c>
      <c r="C326" t="s">
        <v>1269</v>
      </c>
      <c r="D326" t="s">
        <v>1285</v>
      </c>
      <c r="E326" t="s">
        <v>1286</v>
      </c>
      <c r="F326" t="s">
        <v>1287</v>
      </c>
    </row>
    <row r="327" spans="1:6">
      <c r="A327" t="s">
        <v>1215</v>
      </c>
      <c r="B327" t="s">
        <v>60</v>
      </c>
      <c r="C327" t="s">
        <v>1269</v>
      </c>
      <c r="D327" t="s">
        <v>1288</v>
      </c>
      <c r="E327" t="s">
        <v>1289</v>
      </c>
      <c r="F327" t="s">
        <v>1290</v>
      </c>
    </row>
    <row r="328" spans="1:6">
      <c r="A328" t="s">
        <v>1215</v>
      </c>
      <c r="B328" t="s">
        <v>60</v>
      </c>
      <c r="C328" t="s">
        <v>1269</v>
      </c>
      <c r="D328" t="s">
        <v>1291</v>
      </c>
      <c r="E328" t="s">
        <v>1292</v>
      </c>
      <c r="F328" t="s">
        <v>1293</v>
      </c>
    </row>
    <row r="329" spans="1:6">
      <c r="A329" t="s">
        <v>1215</v>
      </c>
      <c r="B329" t="s">
        <v>60</v>
      </c>
      <c r="C329" t="s">
        <v>1269</v>
      </c>
      <c r="D329" t="s">
        <v>1294</v>
      </c>
      <c r="E329" t="s">
        <v>1295</v>
      </c>
      <c r="F329" t="s">
        <v>1296</v>
      </c>
    </row>
    <row r="330" spans="1:6">
      <c r="A330" t="s">
        <v>1215</v>
      </c>
      <c r="B330" t="s">
        <v>60</v>
      </c>
      <c r="C330" t="s">
        <v>1269</v>
      </c>
      <c r="D330" t="s">
        <v>1297</v>
      </c>
      <c r="E330" t="s">
        <v>1298</v>
      </c>
      <c r="F330" t="s">
        <v>1299</v>
      </c>
    </row>
    <row r="331" spans="1:6">
      <c r="A331" t="s">
        <v>1215</v>
      </c>
      <c r="B331" t="s">
        <v>60</v>
      </c>
      <c r="C331" t="s">
        <v>1269</v>
      </c>
      <c r="D331" t="s">
        <v>1300</v>
      </c>
      <c r="E331" t="s">
        <v>1301</v>
      </c>
      <c r="F331" t="s">
        <v>1302</v>
      </c>
    </row>
    <row r="332" spans="1:6">
      <c r="A332" t="s">
        <v>1215</v>
      </c>
      <c r="B332" t="s">
        <v>60</v>
      </c>
      <c r="C332" t="s">
        <v>1269</v>
      </c>
      <c r="D332" t="s">
        <v>1303</v>
      </c>
      <c r="E332" t="s">
        <v>1304</v>
      </c>
      <c r="F332" t="s">
        <v>1305</v>
      </c>
    </row>
    <row r="333" spans="1:6">
      <c r="A333" t="s">
        <v>1215</v>
      </c>
      <c r="B333" t="s">
        <v>60</v>
      </c>
      <c r="C333" t="s">
        <v>1269</v>
      </c>
      <c r="D333" t="s">
        <v>1306</v>
      </c>
      <c r="E333" t="s">
        <v>1307</v>
      </c>
      <c r="F333" t="s">
        <v>1308</v>
      </c>
    </row>
    <row r="334" spans="1:6">
      <c r="A334" t="s">
        <v>1215</v>
      </c>
      <c r="B334" t="s">
        <v>60</v>
      </c>
      <c r="C334" t="s">
        <v>1269</v>
      </c>
      <c r="D334" t="s">
        <v>1309</v>
      </c>
      <c r="E334" t="s">
        <v>1310</v>
      </c>
      <c r="F334" t="s">
        <v>1311</v>
      </c>
    </row>
    <row r="335" spans="1:6">
      <c r="A335" t="s">
        <v>1215</v>
      </c>
      <c r="B335" t="s">
        <v>60</v>
      </c>
      <c r="C335" t="s">
        <v>1269</v>
      </c>
      <c r="D335" t="s">
        <v>1312</v>
      </c>
      <c r="E335" t="s">
        <v>1313</v>
      </c>
      <c r="F335" t="s">
        <v>1314</v>
      </c>
    </row>
    <row r="336" spans="1:6">
      <c r="A336" t="s">
        <v>1215</v>
      </c>
      <c r="B336" t="s">
        <v>60</v>
      </c>
      <c r="C336" t="s">
        <v>1269</v>
      </c>
      <c r="D336" t="s">
        <v>1315</v>
      </c>
      <c r="E336" t="s">
        <v>1316</v>
      </c>
      <c r="F336" t="s">
        <v>1317</v>
      </c>
    </row>
    <row r="337" spans="1:6">
      <c r="A337" t="s">
        <v>1215</v>
      </c>
      <c r="B337" t="s">
        <v>60</v>
      </c>
      <c r="C337" t="s">
        <v>1269</v>
      </c>
      <c r="D337" t="s">
        <v>1318</v>
      </c>
      <c r="E337" t="s">
        <v>1319</v>
      </c>
      <c r="F337" t="s">
        <v>1320</v>
      </c>
    </row>
    <row r="338" spans="1:6">
      <c r="A338" t="s">
        <v>1215</v>
      </c>
      <c r="B338" t="s">
        <v>60</v>
      </c>
      <c r="C338" t="s">
        <v>1269</v>
      </c>
      <c r="D338" t="s">
        <v>1321</v>
      </c>
      <c r="E338" t="s">
        <v>1322</v>
      </c>
      <c r="F338" t="s">
        <v>1323</v>
      </c>
    </row>
    <row r="339" spans="1:6">
      <c r="A339" t="s">
        <v>1215</v>
      </c>
      <c r="B339" t="s">
        <v>110</v>
      </c>
      <c r="C339" t="s">
        <v>1324</v>
      </c>
      <c r="D339" t="s">
        <v>1325</v>
      </c>
      <c r="E339" t="s">
        <v>1326</v>
      </c>
      <c r="F339" t="s">
        <v>1327</v>
      </c>
    </row>
    <row r="340" spans="1:6">
      <c r="A340" t="s">
        <v>1215</v>
      </c>
      <c r="B340" t="s">
        <v>110</v>
      </c>
      <c r="C340" t="s">
        <v>1324</v>
      </c>
      <c r="D340" t="s">
        <v>1328</v>
      </c>
      <c r="E340" t="s">
        <v>1329</v>
      </c>
      <c r="F340" t="s">
        <v>1002</v>
      </c>
    </row>
    <row r="341" spans="1:6">
      <c r="A341" t="s">
        <v>1215</v>
      </c>
      <c r="B341" t="s">
        <v>110</v>
      </c>
      <c r="C341" t="s">
        <v>1324</v>
      </c>
      <c r="D341" t="s">
        <v>1330</v>
      </c>
      <c r="E341" t="s">
        <v>1331</v>
      </c>
      <c r="F341" t="s">
        <v>1332</v>
      </c>
    </row>
    <row r="342" spans="1:6">
      <c r="A342" t="s">
        <v>1215</v>
      </c>
      <c r="B342" t="s">
        <v>110</v>
      </c>
      <c r="C342" t="s">
        <v>1324</v>
      </c>
      <c r="D342" t="s">
        <v>1333</v>
      </c>
      <c r="E342" t="s">
        <v>1334</v>
      </c>
      <c r="F342" t="s">
        <v>1335</v>
      </c>
    </row>
    <row r="343" spans="1:6">
      <c r="A343" t="s">
        <v>1215</v>
      </c>
      <c r="B343" t="s">
        <v>110</v>
      </c>
      <c r="C343" t="s">
        <v>1324</v>
      </c>
      <c r="D343" t="s">
        <v>1336</v>
      </c>
      <c r="E343" t="s">
        <v>1337</v>
      </c>
      <c r="F343" t="s">
        <v>1338</v>
      </c>
    </row>
    <row r="344" spans="1:6">
      <c r="A344" t="s">
        <v>1215</v>
      </c>
      <c r="B344" t="s">
        <v>110</v>
      </c>
      <c r="C344" t="s">
        <v>1324</v>
      </c>
      <c r="D344" t="s">
        <v>1339</v>
      </c>
      <c r="E344" t="s">
        <v>1340</v>
      </c>
      <c r="F344" t="s">
        <v>1341</v>
      </c>
    </row>
    <row r="345" spans="1:6">
      <c r="A345" t="s">
        <v>1215</v>
      </c>
      <c r="B345" t="s">
        <v>110</v>
      </c>
      <c r="C345" t="s">
        <v>1324</v>
      </c>
      <c r="D345" t="s">
        <v>1342</v>
      </c>
      <c r="E345" t="s">
        <v>1343</v>
      </c>
      <c r="F345" t="s">
        <v>1344</v>
      </c>
    </row>
    <row r="346" spans="1:6">
      <c r="A346" t="s">
        <v>1215</v>
      </c>
      <c r="B346" t="s">
        <v>110</v>
      </c>
      <c r="C346" t="s">
        <v>1324</v>
      </c>
      <c r="D346" t="s">
        <v>1345</v>
      </c>
      <c r="E346" t="s">
        <v>1346</v>
      </c>
      <c r="F346" t="s">
        <v>1347</v>
      </c>
    </row>
    <row r="347" spans="1:6">
      <c r="A347" t="s">
        <v>1215</v>
      </c>
      <c r="B347" t="s">
        <v>110</v>
      </c>
      <c r="C347" t="s">
        <v>1324</v>
      </c>
      <c r="D347" t="s">
        <v>1348</v>
      </c>
      <c r="E347" t="s">
        <v>1349</v>
      </c>
      <c r="F347" t="s">
        <v>1350</v>
      </c>
    </row>
    <row r="348" spans="1:6">
      <c r="A348" t="s">
        <v>1215</v>
      </c>
      <c r="B348" t="s">
        <v>110</v>
      </c>
      <c r="C348" t="s">
        <v>1324</v>
      </c>
      <c r="D348" t="s">
        <v>1351</v>
      </c>
      <c r="E348" t="s">
        <v>1352</v>
      </c>
      <c r="F348" t="s">
        <v>1353</v>
      </c>
    </row>
    <row r="349" spans="1:6">
      <c r="A349" t="s">
        <v>1215</v>
      </c>
      <c r="B349" t="s">
        <v>110</v>
      </c>
      <c r="C349" t="s">
        <v>1324</v>
      </c>
      <c r="D349" t="s">
        <v>1354</v>
      </c>
      <c r="E349" t="s">
        <v>1355</v>
      </c>
      <c r="F349" t="s">
        <v>1356</v>
      </c>
    </row>
    <row r="350" spans="1:6">
      <c r="A350" t="s">
        <v>1215</v>
      </c>
      <c r="B350" t="s">
        <v>110</v>
      </c>
      <c r="C350" t="s">
        <v>1324</v>
      </c>
      <c r="D350" t="s">
        <v>1357</v>
      </c>
      <c r="E350" t="s">
        <v>1358</v>
      </c>
      <c r="F350" t="s">
        <v>1359</v>
      </c>
    </row>
    <row r="351" spans="1:6">
      <c r="A351" t="s">
        <v>1215</v>
      </c>
      <c r="B351" t="s">
        <v>110</v>
      </c>
      <c r="C351" t="s">
        <v>1324</v>
      </c>
      <c r="D351" t="s">
        <v>1360</v>
      </c>
      <c r="E351" t="s">
        <v>1361</v>
      </c>
      <c r="F351" t="s">
        <v>1362</v>
      </c>
    </row>
    <row r="352" spans="1:6">
      <c r="A352" t="s">
        <v>1215</v>
      </c>
      <c r="B352" t="s">
        <v>110</v>
      </c>
      <c r="C352" t="s">
        <v>1324</v>
      </c>
      <c r="D352" t="s">
        <v>1363</v>
      </c>
      <c r="E352" t="s">
        <v>1364</v>
      </c>
      <c r="F352" t="s">
        <v>1365</v>
      </c>
    </row>
    <row r="353" spans="1:6">
      <c r="A353" t="s">
        <v>1215</v>
      </c>
      <c r="B353" t="s">
        <v>110</v>
      </c>
      <c r="C353" t="s">
        <v>1324</v>
      </c>
      <c r="D353" t="s">
        <v>1366</v>
      </c>
      <c r="E353" t="s">
        <v>1367</v>
      </c>
      <c r="F353" t="s">
        <v>1368</v>
      </c>
    </row>
    <row r="354" spans="1:6">
      <c r="A354" t="s">
        <v>1215</v>
      </c>
      <c r="B354" t="s">
        <v>110</v>
      </c>
      <c r="C354" t="s">
        <v>1324</v>
      </c>
      <c r="D354" t="s">
        <v>1369</v>
      </c>
      <c r="E354" t="s">
        <v>1370</v>
      </c>
      <c r="F354" t="s">
        <v>1371</v>
      </c>
    </row>
    <row r="355" spans="1:6">
      <c r="A355" t="s">
        <v>1215</v>
      </c>
      <c r="B355" t="s">
        <v>110</v>
      </c>
      <c r="C355" t="s">
        <v>1324</v>
      </c>
      <c r="D355" t="s">
        <v>1372</v>
      </c>
      <c r="E355" t="s">
        <v>1370</v>
      </c>
      <c r="F355" t="s">
        <v>1373</v>
      </c>
    </row>
    <row r="356" spans="1:6">
      <c r="A356" t="s">
        <v>1215</v>
      </c>
      <c r="B356" t="s">
        <v>110</v>
      </c>
      <c r="C356" t="s">
        <v>1324</v>
      </c>
      <c r="D356" t="s">
        <v>1374</v>
      </c>
      <c r="E356" t="s">
        <v>1375</v>
      </c>
      <c r="F356" t="s">
        <v>1376</v>
      </c>
    </row>
    <row r="357" spans="1:6">
      <c r="A357" t="s">
        <v>1215</v>
      </c>
      <c r="B357" t="s">
        <v>110</v>
      </c>
      <c r="C357" t="s">
        <v>1324</v>
      </c>
      <c r="D357" t="s">
        <v>1377</v>
      </c>
      <c r="E357" t="s">
        <v>1378</v>
      </c>
      <c r="F357" t="s">
        <v>1379</v>
      </c>
    </row>
    <row r="358" spans="1:6">
      <c r="A358" t="s">
        <v>1215</v>
      </c>
      <c r="B358" t="s">
        <v>110</v>
      </c>
      <c r="C358" t="s">
        <v>1324</v>
      </c>
      <c r="D358" t="s">
        <v>1380</v>
      </c>
      <c r="E358" t="s">
        <v>1381</v>
      </c>
      <c r="F358" t="s">
        <v>1382</v>
      </c>
    </row>
    <row r="359" spans="1:6">
      <c r="A359" t="s">
        <v>1215</v>
      </c>
      <c r="B359" t="s">
        <v>110</v>
      </c>
      <c r="C359" t="s">
        <v>1324</v>
      </c>
      <c r="D359" t="s">
        <v>1383</v>
      </c>
      <c r="E359" t="s">
        <v>1384</v>
      </c>
      <c r="F359" t="s">
        <v>1385</v>
      </c>
    </row>
    <row r="360" spans="1:6">
      <c r="A360" t="s">
        <v>1215</v>
      </c>
      <c r="B360" t="s">
        <v>110</v>
      </c>
      <c r="C360" t="s">
        <v>1324</v>
      </c>
      <c r="D360" t="s">
        <v>1386</v>
      </c>
      <c r="E360" t="s">
        <v>1387</v>
      </c>
      <c r="F360" t="s">
        <v>1388</v>
      </c>
    </row>
    <row r="361" spans="1:6">
      <c r="A361" t="s">
        <v>1389</v>
      </c>
      <c r="B361" t="s">
        <v>7</v>
      </c>
      <c r="C361" t="s">
        <v>1390</v>
      </c>
      <c r="D361" t="s">
        <v>1391</v>
      </c>
      <c r="E361" t="s">
        <v>1392</v>
      </c>
      <c r="F361" t="s">
        <v>1393</v>
      </c>
    </row>
    <row r="362" spans="1:6">
      <c r="A362" t="s">
        <v>1389</v>
      </c>
      <c r="B362" t="s">
        <v>7</v>
      </c>
      <c r="C362" t="s">
        <v>1390</v>
      </c>
      <c r="D362" t="s">
        <v>1394</v>
      </c>
      <c r="E362" t="s">
        <v>1395</v>
      </c>
      <c r="F362" t="s">
        <v>1396</v>
      </c>
    </row>
    <row r="363" spans="1:6">
      <c r="A363" t="s">
        <v>1389</v>
      </c>
      <c r="B363" t="s">
        <v>7</v>
      </c>
      <c r="C363" t="s">
        <v>1390</v>
      </c>
      <c r="D363" t="s">
        <v>1397</v>
      </c>
      <c r="E363" t="s">
        <v>1398</v>
      </c>
      <c r="F363" t="s">
        <v>1399</v>
      </c>
    </row>
    <row r="364" spans="1:6">
      <c r="A364" t="s">
        <v>1389</v>
      </c>
      <c r="B364" t="s">
        <v>7</v>
      </c>
      <c r="C364" t="s">
        <v>1390</v>
      </c>
      <c r="D364" t="s">
        <v>1400</v>
      </c>
      <c r="E364" t="s">
        <v>1401</v>
      </c>
      <c r="F364" t="s">
        <v>1402</v>
      </c>
    </row>
    <row r="365" spans="1:6">
      <c r="A365" t="s">
        <v>1389</v>
      </c>
      <c r="B365" t="s">
        <v>7</v>
      </c>
      <c r="C365" t="s">
        <v>1390</v>
      </c>
      <c r="D365" t="s">
        <v>1403</v>
      </c>
      <c r="E365" t="s">
        <v>1404</v>
      </c>
      <c r="F365" t="s">
        <v>1405</v>
      </c>
    </row>
    <row r="366" spans="1:6">
      <c r="A366" t="s">
        <v>1389</v>
      </c>
      <c r="B366" t="s">
        <v>7</v>
      </c>
      <c r="C366" t="s">
        <v>1390</v>
      </c>
      <c r="D366" t="s">
        <v>1406</v>
      </c>
      <c r="E366" t="s">
        <v>1407</v>
      </c>
      <c r="F366" t="s">
        <v>1408</v>
      </c>
    </row>
    <row r="367" spans="1:6">
      <c r="A367" t="s">
        <v>1389</v>
      </c>
      <c r="B367" t="s">
        <v>7</v>
      </c>
      <c r="C367" t="s">
        <v>1390</v>
      </c>
      <c r="D367" t="s">
        <v>1409</v>
      </c>
      <c r="E367" t="s">
        <v>1410</v>
      </c>
      <c r="F367" t="s">
        <v>1411</v>
      </c>
    </row>
    <row r="368" spans="1:6">
      <c r="A368" t="s">
        <v>1389</v>
      </c>
      <c r="B368" t="s">
        <v>7</v>
      </c>
      <c r="C368" t="s">
        <v>1390</v>
      </c>
      <c r="D368" t="s">
        <v>1412</v>
      </c>
      <c r="E368" t="s">
        <v>1413</v>
      </c>
      <c r="F368" t="s">
        <v>1414</v>
      </c>
    </row>
    <row r="369" spans="1:6">
      <c r="A369" t="s">
        <v>1389</v>
      </c>
      <c r="B369" t="s">
        <v>7</v>
      </c>
      <c r="C369" t="s">
        <v>1390</v>
      </c>
      <c r="D369" t="s">
        <v>1415</v>
      </c>
      <c r="E369" t="s">
        <v>1416</v>
      </c>
      <c r="F369" t="s">
        <v>1417</v>
      </c>
    </row>
    <row r="370" spans="1:6">
      <c r="A370" t="s">
        <v>1389</v>
      </c>
      <c r="B370" t="s">
        <v>7</v>
      </c>
      <c r="C370" t="s">
        <v>1390</v>
      </c>
      <c r="D370" t="s">
        <v>1418</v>
      </c>
      <c r="E370" t="s">
        <v>1419</v>
      </c>
      <c r="F370" t="s">
        <v>1420</v>
      </c>
    </row>
    <row r="371" spans="1:6">
      <c r="A371" t="s">
        <v>1389</v>
      </c>
      <c r="B371" t="s">
        <v>7</v>
      </c>
      <c r="C371" t="s">
        <v>1390</v>
      </c>
      <c r="D371" t="s">
        <v>1421</v>
      </c>
      <c r="E371" t="s">
        <v>1422</v>
      </c>
      <c r="F371" t="s">
        <v>1423</v>
      </c>
    </row>
    <row r="372" spans="1:6">
      <c r="A372" t="s">
        <v>1389</v>
      </c>
      <c r="B372" t="s">
        <v>7</v>
      </c>
      <c r="C372" t="s">
        <v>1390</v>
      </c>
      <c r="D372" t="s">
        <v>1424</v>
      </c>
      <c r="E372" t="s">
        <v>1425</v>
      </c>
      <c r="F372" t="s">
        <v>1426</v>
      </c>
    </row>
    <row r="373" spans="1:6">
      <c r="A373" t="s">
        <v>1389</v>
      </c>
      <c r="B373" t="s">
        <v>7</v>
      </c>
      <c r="C373" t="s">
        <v>1390</v>
      </c>
      <c r="D373" t="s">
        <v>1427</v>
      </c>
      <c r="E373" t="s">
        <v>1428</v>
      </c>
      <c r="F373" t="s">
        <v>1429</v>
      </c>
    </row>
    <row r="374" spans="1:6">
      <c r="A374" t="s">
        <v>1389</v>
      </c>
      <c r="B374" t="s">
        <v>7</v>
      </c>
      <c r="C374" t="s">
        <v>1390</v>
      </c>
      <c r="D374" t="s">
        <v>1430</v>
      </c>
      <c r="E374" t="s">
        <v>1431</v>
      </c>
      <c r="F374" t="s">
        <v>1432</v>
      </c>
    </row>
    <row r="375" spans="1:6">
      <c r="A375" t="s">
        <v>1389</v>
      </c>
      <c r="B375" t="s">
        <v>7</v>
      </c>
      <c r="C375" t="s">
        <v>1390</v>
      </c>
      <c r="D375" t="s">
        <v>1433</v>
      </c>
      <c r="E375" t="s">
        <v>1434</v>
      </c>
      <c r="F375" t="s">
        <v>1435</v>
      </c>
    </row>
    <row r="376" spans="1:6">
      <c r="A376" t="s">
        <v>1389</v>
      </c>
      <c r="B376" t="s">
        <v>7</v>
      </c>
      <c r="C376" t="s">
        <v>1390</v>
      </c>
      <c r="D376" t="s">
        <v>1436</v>
      </c>
      <c r="E376" t="s">
        <v>1437</v>
      </c>
      <c r="F376" t="s">
        <v>1438</v>
      </c>
    </row>
    <row r="377" spans="1:6">
      <c r="A377" t="s">
        <v>1389</v>
      </c>
      <c r="B377" t="s">
        <v>7</v>
      </c>
      <c r="C377" t="s">
        <v>1390</v>
      </c>
      <c r="D377" t="s">
        <v>1439</v>
      </c>
      <c r="E377" t="s">
        <v>1440</v>
      </c>
      <c r="F377" t="s">
        <v>1441</v>
      </c>
    </row>
    <row r="378" spans="1:6">
      <c r="A378" t="s">
        <v>1389</v>
      </c>
      <c r="B378" t="s">
        <v>7</v>
      </c>
      <c r="C378" t="s">
        <v>1390</v>
      </c>
      <c r="D378" t="s">
        <v>1442</v>
      </c>
      <c r="E378" t="s">
        <v>1443</v>
      </c>
      <c r="F378" t="s">
        <v>1444</v>
      </c>
    </row>
    <row r="379" spans="1:6">
      <c r="A379" t="s">
        <v>1389</v>
      </c>
      <c r="B379" t="s">
        <v>60</v>
      </c>
      <c r="C379" t="s">
        <v>1445</v>
      </c>
      <c r="D379" t="s">
        <v>1446</v>
      </c>
      <c r="E379" t="s">
        <v>1447</v>
      </c>
      <c r="F379" t="s">
        <v>1448</v>
      </c>
    </row>
    <row r="380" spans="1:6">
      <c r="A380" t="s">
        <v>1389</v>
      </c>
      <c r="B380" t="s">
        <v>60</v>
      </c>
      <c r="C380" t="s">
        <v>1445</v>
      </c>
      <c r="D380" t="s">
        <v>1449</v>
      </c>
      <c r="E380" t="s">
        <v>1450</v>
      </c>
      <c r="F380" t="s">
        <v>1451</v>
      </c>
    </row>
    <row r="381" spans="1:6">
      <c r="A381" t="s">
        <v>1389</v>
      </c>
      <c r="B381" t="s">
        <v>60</v>
      </c>
      <c r="C381" t="s">
        <v>1445</v>
      </c>
      <c r="D381" t="s">
        <v>1452</v>
      </c>
      <c r="E381" t="s">
        <v>1453</v>
      </c>
      <c r="F381" t="s">
        <v>1454</v>
      </c>
    </row>
    <row r="382" spans="1:6">
      <c r="A382" t="s">
        <v>1389</v>
      </c>
      <c r="B382" t="s">
        <v>60</v>
      </c>
      <c r="C382" t="s">
        <v>1445</v>
      </c>
      <c r="D382" t="s">
        <v>1455</v>
      </c>
      <c r="E382" t="s">
        <v>1456</v>
      </c>
      <c r="F382" t="s">
        <v>1457</v>
      </c>
    </row>
    <row r="383" spans="1:6">
      <c r="A383" t="s">
        <v>1389</v>
      </c>
      <c r="B383" t="s">
        <v>60</v>
      </c>
      <c r="C383" t="s">
        <v>1445</v>
      </c>
      <c r="D383" t="s">
        <v>1458</v>
      </c>
      <c r="E383" t="s">
        <v>1459</v>
      </c>
      <c r="F383" t="s">
        <v>1460</v>
      </c>
    </row>
    <row r="384" spans="1:6">
      <c r="A384" t="s">
        <v>1389</v>
      </c>
      <c r="B384" t="s">
        <v>60</v>
      </c>
      <c r="C384" t="s">
        <v>1445</v>
      </c>
      <c r="D384" t="s">
        <v>1461</v>
      </c>
      <c r="E384" t="s">
        <v>1462</v>
      </c>
      <c r="F384" t="s">
        <v>637</v>
      </c>
    </row>
    <row r="385" spans="1:6">
      <c r="A385" t="s">
        <v>1389</v>
      </c>
      <c r="B385" t="s">
        <v>60</v>
      </c>
      <c r="C385" t="s">
        <v>1445</v>
      </c>
      <c r="D385" t="s">
        <v>1463</v>
      </c>
      <c r="E385" t="s">
        <v>1464</v>
      </c>
      <c r="F385" t="s">
        <v>1465</v>
      </c>
    </row>
    <row r="386" spans="1:6">
      <c r="A386" t="s">
        <v>1389</v>
      </c>
      <c r="B386" t="s">
        <v>60</v>
      </c>
      <c r="C386" t="s">
        <v>1445</v>
      </c>
      <c r="D386" t="s">
        <v>1466</v>
      </c>
      <c r="E386" t="s">
        <v>1467</v>
      </c>
      <c r="F386" t="s">
        <v>1468</v>
      </c>
    </row>
    <row r="387" spans="1:6">
      <c r="A387" t="s">
        <v>1389</v>
      </c>
      <c r="B387" t="s">
        <v>60</v>
      </c>
      <c r="C387" t="s">
        <v>1445</v>
      </c>
      <c r="D387" t="s">
        <v>1469</v>
      </c>
      <c r="E387" t="s">
        <v>1470</v>
      </c>
      <c r="F387" t="s">
        <v>1471</v>
      </c>
    </row>
    <row r="388" spans="1:6">
      <c r="A388" t="s">
        <v>1389</v>
      </c>
      <c r="B388" t="s">
        <v>60</v>
      </c>
      <c r="C388" t="s">
        <v>1445</v>
      </c>
      <c r="D388" t="s">
        <v>1472</v>
      </c>
      <c r="E388" t="s">
        <v>1473</v>
      </c>
      <c r="F388" t="s">
        <v>1474</v>
      </c>
    </row>
    <row r="389" spans="1:6">
      <c r="A389" t="s">
        <v>1389</v>
      </c>
      <c r="B389" t="s">
        <v>60</v>
      </c>
      <c r="C389" t="s">
        <v>1445</v>
      </c>
      <c r="D389" t="s">
        <v>1475</v>
      </c>
      <c r="E389" t="s">
        <v>1476</v>
      </c>
      <c r="F389" t="s">
        <v>1477</v>
      </c>
    </row>
    <row r="390" spans="1:6">
      <c r="A390" t="s">
        <v>1389</v>
      </c>
      <c r="B390" t="s">
        <v>60</v>
      </c>
      <c r="C390" t="s">
        <v>1445</v>
      </c>
      <c r="D390" t="s">
        <v>1478</v>
      </c>
      <c r="E390" t="s">
        <v>1479</v>
      </c>
      <c r="F390" t="s">
        <v>1480</v>
      </c>
    </row>
    <row r="391" spans="1:6">
      <c r="A391" t="s">
        <v>1389</v>
      </c>
      <c r="B391" t="s">
        <v>60</v>
      </c>
      <c r="C391" t="s">
        <v>1445</v>
      </c>
      <c r="D391" t="s">
        <v>1481</v>
      </c>
      <c r="E391" t="s">
        <v>1482</v>
      </c>
      <c r="F391" t="s">
        <v>1483</v>
      </c>
    </row>
    <row r="392" spans="1:6">
      <c r="A392" t="s">
        <v>1389</v>
      </c>
      <c r="B392" t="s">
        <v>60</v>
      </c>
      <c r="C392" t="s">
        <v>1445</v>
      </c>
      <c r="D392" t="s">
        <v>1484</v>
      </c>
      <c r="E392" t="s">
        <v>1485</v>
      </c>
      <c r="F392" t="s">
        <v>1486</v>
      </c>
    </row>
    <row r="393" spans="1:6">
      <c r="A393" t="s">
        <v>1389</v>
      </c>
      <c r="B393" t="s">
        <v>60</v>
      </c>
      <c r="C393" t="s">
        <v>1445</v>
      </c>
      <c r="D393" t="s">
        <v>1487</v>
      </c>
      <c r="E393" t="s">
        <v>1488</v>
      </c>
      <c r="F393" t="s">
        <v>1489</v>
      </c>
    </row>
    <row r="394" spans="1:6">
      <c r="A394" t="s">
        <v>1389</v>
      </c>
      <c r="B394" t="s">
        <v>60</v>
      </c>
      <c r="C394" t="s">
        <v>1445</v>
      </c>
      <c r="D394" t="s">
        <v>1490</v>
      </c>
      <c r="E394" t="s">
        <v>1491</v>
      </c>
      <c r="F394" t="s">
        <v>1492</v>
      </c>
    </row>
    <row r="395" spans="1:6">
      <c r="A395" t="s">
        <v>1389</v>
      </c>
      <c r="B395" t="s">
        <v>60</v>
      </c>
      <c r="C395" t="s">
        <v>1445</v>
      </c>
      <c r="D395" t="s">
        <v>1493</v>
      </c>
      <c r="E395" t="s">
        <v>1494</v>
      </c>
      <c r="F395" t="s">
        <v>1495</v>
      </c>
    </row>
    <row r="396" spans="1:6">
      <c r="A396" t="s">
        <v>1389</v>
      </c>
      <c r="B396" t="s">
        <v>60</v>
      </c>
      <c r="C396" t="s">
        <v>1445</v>
      </c>
      <c r="D396" t="s">
        <v>1496</v>
      </c>
      <c r="E396" t="s">
        <v>1497</v>
      </c>
      <c r="F396" t="s">
        <v>1498</v>
      </c>
    </row>
    <row r="397" spans="1:6">
      <c r="A397" t="s">
        <v>1389</v>
      </c>
      <c r="B397" t="s">
        <v>110</v>
      </c>
      <c r="C397" t="s">
        <v>1499</v>
      </c>
      <c r="D397" t="s">
        <v>1500</v>
      </c>
      <c r="E397" t="s">
        <v>1501</v>
      </c>
      <c r="F397" t="s">
        <v>1502</v>
      </c>
    </row>
    <row r="398" spans="1:6">
      <c r="A398" t="s">
        <v>1389</v>
      </c>
      <c r="B398" t="s">
        <v>110</v>
      </c>
      <c r="C398" t="s">
        <v>1499</v>
      </c>
      <c r="D398" t="s">
        <v>1503</v>
      </c>
      <c r="E398" t="s">
        <v>1504</v>
      </c>
      <c r="F398" t="s">
        <v>1505</v>
      </c>
    </row>
    <row r="399" spans="1:6">
      <c r="A399" t="s">
        <v>1389</v>
      </c>
      <c r="B399" t="s">
        <v>110</v>
      </c>
      <c r="C399" t="s">
        <v>1499</v>
      </c>
      <c r="D399" t="s">
        <v>1506</v>
      </c>
      <c r="E399" t="s">
        <v>1507</v>
      </c>
      <c r="F399" t="s">
        <v>1508</v>
      </c>
    </row>
    <row r="400" spans="1:6">
      <c r="A400" t="s">
        <v>1389</v>
      </c>
      <c r="B400" t="s">
        <v>110</v>
      </c>
      <c r="C400" t="s">
        <v>1499</v>
      </c>
      <c r="D400" t="s">
        <v>1509</v>
      </c>
      <c r="E400" t="s">
        <v>1510</v>
      </c>
      <c r="F400" t="s">
        <v>564</v>
      </c>
    </row>
    <row r="401" spans="1:6">
      <c r="A401" t="s">
        <v>1389</v>
      </c>
      <c r="B401" t="s">
        <v>110</v>
      </c>
      <c r="C401" t="s">
        <v>1499</v>
      </c>
      <c r="D401" t="s">
        <v>1511</v>
      </c>
      <c r="E401" t="s">
        <v>1512</v>
      </c>
      <c r="F401" t="s">
        <v>1513</v>
      </c>
    </row>
    <row r="402" spans="1:6">
      <c r="A402" t="s">
        <v>1389</v>
      </c>
      <c r="B402" t="s">
        <v>110</v>
      </c>
      <c r="C402" t="s">
        <v>1499</v>
      </c>
      <c r="D402" t="s">
        <v>1514</v>
      </c>
      <c r="E402" t="s">
        <v>1515</v>
      </c>
      <c r="F402" t="s">
        <v>1516</v>
      </c>
    </row>
    <row r="403" spans="1:6">
      <c r="A403" t="s">
        <v>1389</v>
      </c>
      <c r="B403" t="s">
        <v>110</v>
      </c>
      <c r="C403" t="s">
        <v>1499</v>
      </c>
      <c r="D403" t="s">
        <v>1517</v>
      </c>
      <c r="E403" t="s">
        <v>1518</v>
      </c>
      <c r="F403" t="s">
        <v>1519</v>
      </c>
    </row>
    <row r="404" spans="1:6">
      <c r="A404" t="s">
        <v>1389</v>
      </c>
      <c r="B404" t="s">
        <v>110</v>
      </c>
      <c r="C404" t="s">
        <v>1499</v>
      </c>
      <c r="D404" t="s">
        <v>1520</v>
      </c>
      <c r="E404" t="s">
        <v>1521</v>
      </c>
      <c r="F404" t="s">
        <v>1522</v>
      </c>
    </row>
    <row r="405" spans="1:6">
      <c r="A405" t="s">
        <v>1389</v>
      </c>
      <c r="B405" t="s">
        <v>110</v>
      </c>
      <c r="C405" t="s">
        <v>1499</v>
      </c>
      <c r="D405" t="s">
        <v>1523</v>
      </c>
      <c r="E405" t="s">
        <v>1524</v>
      </c>
      <c r="F405" t="s">
        <v>1525</v>
      </c>
    </row>
    <row r="406" spans="1:6">
      <c r="A406" t="s">
        <v>1389</v>
      </c>
      <c r="B406" t="s">
        <v>110</v>
      </c>
      <c r="C406" t="s">
        <v>1499</v>
      </c>
      <c r="D406" t="s">
        <v>1526</v>
      </c>
      <c r="E406" t="s">
        <v>1527</v>
      </c>
      <c r="F406" t="s">
        <v>1528</v>
      </c>
    </row>
    <row r="407" spans="1:6">
      <c r="A407" t="s">
        <v>1389</v>
      </c>
      <c r="B407" t="s">
        <v>110</v>
      </c>
      <c r="C407" t="s">
        <v>1499</v>
      </c>
      <c r="D407" t="s">
        <v>1529</v>
      </c>
      <c r="E407" t="s">
        <v>1530</v>
      </c>
      <c r="F407" t="s">
        <v>1531</v>
      </c>
    </row>
    <row r="408" spans="1:6">
      <c r="A408" t="s">
        <v>1389</v>
      </c>
      <c r="B408" t="s">
        <v>110</v>
      </c>
      <c r="C408" t="s">
        <v>1499</v>
      </c>
      <c r="D408" t="s">
        <v>1532</v>
      </c>
      <c r="E408" t="s">
        <v>1533</v>
      </c>
      <c r="F408" t="s">
        <v>1534</v>
      </c>
    </row>
    <row r="409" spans="1:6">
      <c r="A409" t="s">
        <v>1389</v>
      </c>
      <c r="B409" t="s">
        <v>110</v>
      </c>
      <c r="C409" t="s">
        <v>1499</v>
      </c>
      <c r="D409" t="s">
        <v>1535</v>
      </c>
      <c r="E409" t="s">
        <v>1536</v>
      </c>
      <c r="F409" t="s">
        <v>1537</v>
      </c>
    </row>
    <row r="410" spans="1:6">
      <c r="A410" t="s">
        <v>1389</v>
      </c>
      <c r="B410" t="s">
        <v>110</v>
      </c>
      <c r="C410" t="s">
        <v>1499</v>
      </c>
      <c r="D410" t="s">
        <v>1538</v>
      </c>
      <c r="E410" t="s">
        <v>1539</v>
      </c>
      <c r="F410" t="s">
        <v>1540</v>
      </c>
    </row>
    <row r="411" spans="1:6">
      <c r="A411" t="s">
        <v>1389</v>
      </c>
      <c r="B411" t="s">
        <v>110</v>
      </c>
      <c r="C411" t="s">
        <v>1499</v>
      </c>
      <c r="D411" t="s">
        <v>1541</v>
      </c>
      <c r="E411" t="s">
        <v>1542</v>
      </c>
      <c r="F411" t="s">
        <v>1543</v>
      </c>
    </row>
    <row r="412" spans="1:6">
      <c r="A412" t="s">
        <v>1389</v>
      </c>
      <c r="B412" t="s">
        <v>110</v>
      </c>
      <c r="C412" t="s">
        <v>1499</v>
      </c>
      <c r="D412" t="s">
        <v>1544</v>
      </c>
      <c r="E412" t="s">
        <v>1545</v>
      </c>
      <c r="F412" t="s">
        <v>1546</v>
      </c>
    </row>
    <row r="413" spans="1:6">
      <c r="A413" t="s">
        <v>1389</v>
      </c>
      <c r="B413" t="s">
        <v>110</v>
      </c>
      <c r="C413" t="s">
        <v>1499</v>
      </c>
      <c r="D413" t="s">
        <v>1547</v>
      </c>
      <c r="E413" t="s">
        <v>1548</v>
      </c>
      <c r="F413" t="s">
        <v>1549</v>
      </c>
    </row>
    <row r="414" spans="1:6">
      <c r="A414" t="s">
        <v>1389</v>
      </c>
      <c r="B414" t="s">
        <v>110</v>
      </c>
      <c r="C414" t="s">
        <v>1499</v>
      </c>
      <c r="D414" t="s">
        <v>1550</v>
      </c>
      <c r="E414" t="s">
        <v>1551</v>
      </c>
      <c r="F414" t="s">
        <v>155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D3B04-29A6-43B4-80B5-EB2739DC5E48}">
  <dimension ref="A1:F425"/>
  <sheetViews>
    <sheetView workbookViewId="0">
      <selection activeCell="I8" sqref="I8"/>
    </sheetView>
  </sheetViews>
  <sheetFormatPr defaultColWidth="8.85546875" defaultRowHeight="15"/>
  <cols>
    <col min="1" max="1" width="11.28515625" bestFit="1" customWidth="1"/>
    <col min="2" max="2" width="11.140625" bestFit="1" customWidth="1"/>
    <col min="3" max="3" width="19.85546875" bestFit="1" customWidth="1"/>
    <col min="4" max="4" width="25.7109375" bestFit="1" customWidth="1"/>
    <col min="5" max="5" width="24.28515625" bestFit="1" customWidth="1"/>
    <col min="6" max="6" width="15.7109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1553</v>
      </c>
      <c r="B2" t="s">
        <v>7</v>
      </c>
      <c r="C2" t="s">
        <v>1554</v>
      </c>
      <c r="D2" t="s">
        <v>1555</v>
      </c>
      <c r="E2" t="s">
        <v>1556</v>
      </c>
      <c r="F2" t="s">
        <v>1557</v>
      </c>
    </row>
    <row r="3" spans="1:6">
      <c r="A3" t="s">
        <v>1553</v>
      </c>
      <c r="B3" t="s">
        <v>7</v>
      </c>
      <c r="C3" t="s">
        <v>1554</v>
      </c>
      <c r="D3" t="s">
        <v>1558</v>
      </c>
      <c r="E3" t="s">
        <v>1559</v>
      </c>
      <c r="F3" t="s">
        <v>1560</v>
      </c>
    </row>
    <row r="4" spans="1:6">
      <c r="A4" t="s">
        <v>1553</v>
      </c>
      <c r="B4" t="s">
        <v>7</v>
      </c>
      <c r="C4" t="s">
        <v>1554</v>
      </c>
      <c r="D4" t="s">
        <v>1561</v>
      </c>
      <c r="E4" t="s">
        <v>1562</v>
      </c>
      <c r="F4" t="s">
        <v>1563</v>
      </c>
    </row>
    <row r="5" spans="1:6">
      <c r="A5" t="s">
        <v>1553</v>
      </c>
      <c r="B5" t="s">
        <v>7</v>
      </c>
      <c r="C5" t="s">
        <v>1554</v>
      </c>
      <c r="D5" t="s">
        <v>1564</v>
      </c>
      <c r="E5" t="s">
        <v>1565</v>
      </c>
      <c r="F5" t="s">
        <v>1566</v>
      </c>
    </row>
    <row r="6" spans="1:6">
      <c r="A6" t="s">
        <v>1553</v>
      </c>
      <c r="B6" t="s">
        <v>7</v>
      </c>
      <c r="C6" t="s">
        <v>1554</v>
      </c>
      <c r="D6" t="s">
        <v>1567</v>
      </c>
      <c r="E6" t="s">
        <v>1568</v>
      </c>
      <c r="F6" t="s">
        <v>1569</v>
      </c>
    </row>
    <row r="7" spans="1:6">
      <c r="A7" t="s">
        <v>1553</v>
      </c>
      <c r="B7" t="s">
        <v>7</v>
      </c>
      <c r="C7" t="s">
        <v>1554</v>
      </c>
      <c r="D7" t="s">
        <v>1570</v>
      </c>
      <c r="E7" t="s">
        <v>1571</v>
      </c>
      <c r="F7" t="s">
        <v>1572</v>
      </c>
    </row>
    <row r="8" spans="1:6">
      <c r="A8" t="s">
        <v>1553</v>
      </c>
      <c r="B8" t="s">
        <v>7</v>
      </c>
      <c r="C8" t="s">
        <v>1554</v>
      </c>
      <c r="D8" t="s">
        <v>1573</v>
      </c>
      <c r="E8" t="s">
        <v>1574</v>
      </c>
      <c r="F8" t="s">
        <v>1575</v>
      </c>
    </row>
    <row r="9" spans="1:6">
      <c r="A9" t="s">
        <v>1553</v>
      </c>
      <c r="B9" t="s">
        <v>7</v>
      </c>
      <c r="C9" t="s">
        <v>1554</v>
      </c>
      <c r="D9" t="s">
        <v>1576</v>
      </c>
      <c r="E9" t="s">
        <v>1577</v>
      </c>
      <c r="F9" t="s">
        <v>1578</v>
      </c>
    </row>
    <row r="10" spans="1:6">
      <c r="A10" t="s">
        <v>1553</v>
      </c>
      <c r="B10" t="s">
        <v>7</v>
      </c>
      <c r="C10" t="s">
        <v>1554</v>
      </c>
      <c r="D10" t="s">
        <v>1579</v>
      </c>
      <c r="E10" t="s">
        <v>1580</v>
      </c>
      <c r="F10" t="s">
        <v>1581</v>
      </c>
    </row>
    <row r="11" spans="1:6">
      <c r="A11" t="s">
        <v>1553</v>
      </c>
      <c r="B11" t="s">
        <v>7</v>
      </c>
      <c r="C11" t="s">
        <v>1554</v>
      </c>
      <c r="D11" t="s">
        <v>1582</v>
      </c>
      <c r="E11" t="s">
        <v>1583</v>
      </c>
      <c r="F11" t="s">
        <v>1584</v>
      </c>
    </row>
    <row r="12" spans="1:6">
      <c r="A12" t="s">
        <v>1553</v>
      </c>
      <c r="B12" t="s">
        <v>7</v>
      </c>
      <c r="C12" t="s">
        <v>1554</v>
      </c>
      <c r="D12" t="s">
        <v>1585</v>
      </c>
      <c r="E12" t="s">
        <v>1586</v>
      </c>
      <c r="F12" t="s">
        <v>1587</v>
      </c>
    </row>
    <row r="13" spans="1:6">
      <c r="A13" t="s">
        <v>1553</v>
      </c>
      <c r="B13" t="s">
        <v>7</v>
      </c>
      <c r="C13" t="s">
        <v>1554</v>
      </c>
      <c r="D13" t="s">
        <v>1588</v>
      </c>
      <c r="E13" t="s">
        <v>1589</v>
      </c>
      <c r="F13" t="s">
        <v>1590</v>
      </c>
    </row>
    <row r="14" spans="1:6">
      <c r="A14" t="s">
        <v>1553</v>
      </c>
      <c r="B14" t="s">
        <v>7</v>
      </c>
      <c r="C14" t="s">
        <v>1554</v>
      </c>
      <c r="D14" t="s">
        <v>1591</v>
      </c>
      <c r="E14" t="s">
        <v>1592</v>
      </c>
      <c r="F14" t="s">
        <v>1593</v>
      </c>
    </row>
    <row r="15" spans="1:6">
      <c r="A15" t="s">
        <v>1553</v>
      </c>
      <c r="B15" t="s">
        <v>7</v>
      </c>
      <c r="C15" t="s">
        <v>1554</v>
      </c>
      <c r="D15" t="s">
        <v>1594</v>
      </c>
      <c r="E15" t="s">
        <v>1595</v>
      </c>
      <c r="F15" t="s">
        <v>1596</v>
      </c>
    </row>
    <row r="16" spans="1:6">
      <c r="A16" t="s">
        <v>1553</v>
      </c>
      <c r="B16" t="s">
        <v>7</v>
      </c>
      <c r="C16" t="s">
        <v>1554</v>
      </c>
      <c r="D16" t="s">
        <v>1597</v>
      </c>
      <c r="E16" t="s">
        <v>1598</v>
      </c>
      <c r="F16" t="s">
        <v>1599</v>
      </c>
    </row>
    <row r="17" spans="1:6">
      <c r="A17" t="s">
        <v>1553</v>
      </c>
      <c r="B17" t="s">
        <v>7</v>
      </c>
      <c r="C17" t="s">
        <v>1554</v>
      </c>
      <c r="D17" t="s">
        <v>1600</v>
      </c>
      <c r="E17" t="s">
        <v>1601</v>
      </c>
      <c r="F17" t="s">
        <v>1602</v>
      </c>
    </row>
    <row r="18" spans="1:6">
      <c r="A18" t="s">
        <v>1553</v>
      </c>
      <c r="B18" t="s">
        <v>60</v>
      </c>
      <c r="C18" t="s">
        <v>1603</v>
      </c>
      <c r="D18" t="s">
        <v>1604</v>
      </c>
      <c r="E18" t="s">
        <v>1605</v>
      </c>
      <c r="F18" t="s">
        <v>1606</v>
      </c>
    </row>
    <row r="19" spans="1:6">
      <c r="A19" t="s">
        <v>1553</v>
      </c>
      <c r="B19" t="s">
        <v>60</v>
      </c>
      <c r="C19" t="s">
        <v>1603</v>
      </c>
      <c r="D19" t="s">
        <v>1607</v>
      </c>
      <c r="E19" t="s">
        <v>1608</v>
      </c>
      <c r="F19" t="s">
        <v>1609</v>
      </c>
    </row>
    <row r="20" spans="1:6">
      <c r="A20" t="s">
        <v>1553</v>
      </c>
      <c r="B20" t="s">
        <v>60</v>
      </c>
      <c r="C20" t="s">
        <v>1603</v>
      </c>
      <c r="D20" t="s">
        <v>1610</v>
      </c>
      <c r="E20" t="s">
        <v>1611</v>
      </c>
      <c r="F20" t="s">
        <v>1612</v>
      </c>
    </row>
    <row r="21" spans="1:6">
      <c r="A21" t="s">
        <v>1553</v>
      </c>
      <c r="B21" t="s">
        <v>60</v>
      </c>
      <c r="C21" t="s">
        <v>1603</v>
      </c>
      <c r="D21" t="s">
        <v>1613</v>
      </c>
      <c r="E21" t="s">
        <v>1614</v>
      </c>
      <c r="F21" t="s">
        <v>1615</v>
      </c>
    </row>
    <row r="22" spans="1:6">
      <c r="A22" t="s">
        <v>1553</v>
      </c>
      <c r="B22" t="s">
        <v>60</v>
      </c>
      <c r="C22" t="s">
        <v>1603</v>
      </c>
      <c r="D22" t="s">
        <v>1616</v>
      </c>
      <c r="E22" t="s">
        <v>1617</v>
      </c>
      <c r="F22" t="s">
        <v>1618</v>
      </c>
    </row>
    <row r="23" spans="1:6">
      <c r="A23" t="s">
        <v>1553</v>
      </c>
      <c r="B23" t="s">
        <v>60</v>
      </c>
      <c r="C23" t="s">
        <v>1603</v>
      </c>
      <c r="D23" t="s">
        <v>1619</v>
      </c>
      <c r="E23" t="s">
        <v>1620</v>
      </c>
      <c r="F23" t="s">
        <v>1621</v>
      </c>
    </row>
    <row r="24" spans="1:6">
      <c r="A24" t="s">
        <v>1553</v>
      </c>
      <c r="B24" t="s">
        <v>60</v>
      </c>
      <c r="C24" t="s">
        <v>1603</v>
      </c>
      <c r="D24" t="s">
        <v>1622</v>
      </c>
      <c r="E24" t="s">
        <v>1623</v>
      </c>
      <c r="F24" t="s">
        <v>1624</v>
      </c>
    </row>
    <row r="25" spans="1:6">
      <c r="A25" t="s">
        <v>1553</v>
      </c>
      <c r="B25" t="s">
        <v>60</v>
      </c>
      <c r="C25" t="s">
        <v>1603</v>
      </c>
      <c r="D25" t="s">
        <v>1625</v>
      </c>
      <c r="E25" t="s">
        <v>1626</v>
      </c>
      <c r="F25" t="s">
        <v>1627</v>
      </c>
    </row>
    <row r="26" spans="1:6">
      <c r="A26" t="s">
        <v>1553</v>
      </c>
      <c r="B26" t="s">
        <v>60</v>
      </c>
      <c r="C26" t="s">
        <v>1603</v>
      </c>
      <c r="D26" t="s">
        <v>1628</v>
      </c>
      <c r="E26" t="s">
        <v>1629</v>
      </c>
      <c r="F26" t="s">
        <v>1630</v>
      </c>
    </row>
    <row r="27" spans="1:6">
      <c r="A27" t="s">
        <v>1553</v>
      </c>
      <c r="B27" t="s">
        <v>60</v>
      </c>
      <c r="C27" t="s">
        <v>1603</v>
      </c>
      <c r="D27" t="s">
        <v>1631</v>
      </c>
      <c r="E27" t="s">
        <v>1632</v>
      </c>
      <c r="F27" t="s">
        <v>1633</v>
      </c>
    </row>
    <row r="28" spans="1:6">
      <c r="A28" t="s">
        <v>1553</v>
      </c>
      <c r="B28" t="s">
        <v>60</v>
      </c>
      <c r="C28" t="s">
        <v>1603</v>
      </c>
      <c r="D28" t="s">
        <v>1634</v>
      </c>
      <c r="E28" t="s">
        <v>1635</v>
      </c>
      <c r="F28" t="s">
        <v>1636</v>
      </c>
    </row>
    <row r="29" spans="1:6">
      <c r="A29" t="s">
        <v>1553</v>
      </c>
      <c r="B29" t="s">
        <v>60</v>
      </c>
      <c r="C29" t="s">
        <v>1603</v>
      </c>
      <c r="D29" t="s">
        <v>1637</v>
      </c>
      <c r="E29" t="s">
        <v>1638</v>
      </c>
      <c r="F29" t="s">
        <v>1639</v>
      </c>
    </row>
    <row r="30" spans="1:6">
      <c r="A30" t="s">
        <v>1553</v>
      </c>
      <c r="B30" t="s">
        <v>60</v>
      </c>
      <c r="C30" t="s">
        <v>1603</v>
      </c>
      <c r="D30" t="s">
        <v>1640</v>
      </c>
      <c r="E30" t="s">
        <v>1641</v>
      </c>
      <c r="F30" t="s">
        <v>1642</v>
      </c>
    </row>
    <row r="31" spans="1:6">
      <c r="A31" t="s">
        <v>1553</v>
      </c>
      <c r="B31" t="s">
        <v>60</v>
      </c>
      <c r="C31" t="s">
        <v>1603</v>
      </c>
      <c r="D31" t="s">
        <v>1643</v>
      </c>
      <c r="E31" t="s">
        <v>1644</v>
      </c>
      <c r="F31" t="s">
        <v>1645</v>
      </c>
    </row>
    <row r="32" spans="1:6">
      <c r="A32" t="s">
        <v>1553</v>
      </c>
      <c r="B32" t="s">
        <v>60</v>
      </c>
      <c r="C32" t="s">
        <v>1603</v>
      </c>
      <c r="D32" t="s">
        <v>1646</v>
      </c>
      <c r="E32" t="s">
        <v>1647</v>
      </c>
      <c r="F32" t="s">
        <v>1648</v>
      </c>
    </row>
    <row r="33" spans="1:6">
      <c r="A33" t="s">
        <v>1553</v>
      </c>
      <c r="B33" t="s">
        <v>60</v>
      </c>
      <c r="C33" t="s">
        <v>1603</v>
      </c>
      <c r="D33" t="s">
        <v>1649</v>
      </c>
      <c r="E33" t="s">
        <v>1650</v>
      </c>
      <c r="F33" t="s">
        <v>1651</v>
      </c>
    </row>
    <row r="34" spans="1:6">
      <c r="A34" t="s">
        <v>1553</v>
      </c>
      <c r="B34" t="s">
        <v>60</v>
      </c>
      <c r="C34" t="s">
        <v>1603</v>
      </c>
      <c r="D34" t="s">
        <v>1652</v>
      </c>
      <c r="E34" t="s">
        <v>1653</v>
      </c>
      <c r="F34" t="s">
        <v>1654</v>
      </c>
    </row>
    <row r="35" spans="1:6">
      <c r="A35" t="s">
        <v>1553</v>
      </c>
      <c r="B35" t="s">
        <v>60</v>
      </c>
      <c r="C35" t="s">
        <v>1603</v>
      </c>
      <c r="D35" t="s">
        <v>1655</v>
      </c>
      <c r="E35" t="s">
        <v>1656</v>
      </c>
      <c r="F35" t="s">
        <v>1657</v>
      </c>
    </row>
    <row r="36" spans="1:6">
      <c r="A36" t="s">
        <v>1553</v>
      </c>
      <c r="B36" t="s">
        <v>60</v>
      </c>
      <c r="C36" t="s">
        <v>1603</v>
      </c>
      <c r="D36" t="s">
        <v>1658</v>
      </c>
      <c r="E36" t="s">
        <v>1659</v>
      </c>
      <c r="F36" t="s">
        <v>1660</v>
      </c>
    </row>
    <row r="37" spans="1:6">
      <c r="A37" t="s">
        <v>1553</v>
      </c>
      <c r="B37" t="s">
        <v>110</v>
      </c>
      <c r="C37" t="s">
        <v>1661</v>
      </c>
      <c r="D37" t="s">
        <v>1662</v>
      </c>
      <c r="E37" t="s">
        <v>1663</v>
      </c>
      <c r="F37" t="s">
        <v>1664</v>
      </c>
    </row>
    <row r="38" spans="1:6">
      <c r="A38" t="s">
        <v>1553</v>
      </c>
      <c r="B38" t="s">
        <v>110</v>
      </c>
      <c r="C38" t="s">
        <v>1661</v>
      </c>
      <c r="D38" t="s">
        <v>1665</v>
      </c>
      <c r="E38" t="s">
        <v>1666</v>
      </c>
      <c r="F38" t="s">
        <v>1667</v>
      </c>
    </row>
    <row r="39" spans="1:6">
      <c r="A39" t="s">
        <v>1553</v>
      </c>
      <c r="B39" t="s">
        <v>110</v>
      </c>
      <c r="C39" t="s">
        <v>1661</v>
      </c>
      <c r="D39" t="s">
        <v>1668</v>
      </c>
      <c r="E39" t="s">
        <v>1669</v>
      </c>
      <c r="F39" t="s">
        <v>1670</v>
      </c>
    </row>
    <row r="40" spans="1:6">
      <c r="A40" t="s">
        <v>1553</v>
      </c>
      <c r="B40" t="s">
        <v>110</v>
      </c>
      <c r="C40" t="s">
        <v>1661</v>
      </c>
      <c r="D40" t="s">
        <v>1671</v>
      </c>
      <c r="E40" t="s">
        <v>1672</v>
      </c>
      <c r="F40" t="s">
        <v>1673</v>
      </c>
    </row>
    <row r="41" spans="1:6">
      <c r="A41" t="s">
        <v>1553</v>
      </c>
      <c r="B41" t="s">
        <v>110</v>
      </c>
      <c r="C41" t="s">
        <v>1661</v>
      </c>
      <c r="D41" t="s">
        <v>1674</v>
      </c>
      <c r="E41" t="s">
        <v>1675</v>
      </c>
      <c r="F41" t="s">
        <v>1676</v>
      </c>
    </row>
    <row r="42" spans="1:6">
      <c r="A42" t="s">
        <v>1553</v>
      </c>
      <c r="B42" t="s">
        <v>110</v>
      </c>
      <c r="C42" t="s">
        <v>1661</v>
      </c>
      <c r="D42" t="s">
        <v>1677</v>
      </c>
      <c r="E42" t="s">
        <v>1678</v>
      </c>
      <c r="F42" t="s">
        <v>1679</v>
      </c>
    </row>
    <row r="43" spans="1:6">
      <c r="A43" t="s">
        <v>1553</v>
      </c>
      <c r="B43" t="s">
        <v>110</v>
      </c>
      <c r="C43" t="s">
        <v>1661</v>
      </c>
      <c r="D43" t="s">
        <v>1680</v>
      </c>
      <c r="E43" t="s">
        <v>1681</v>
      </c>
      <c r="F43" t="s">
        <v>1682</v>
      </c>
    </row>
    <row r="44" spans="1:6">
      <c r="A44" t="s">
        <v>1553</v>
      </c>
      <c r="B44" t="s">
        <v>110</v>
      </c>
      <c r="C44" t="s">
        <v>1661</v>
      </c>
      <c r="D44" t="s">
        <v>1683</v>
      </c>
      <c r="E44" t="s">
        <v>1684</v>
      </c>
      <c r="F44" t="s">
        <v>1685</v>
      </c>
    </row>
    <row r="45" spans="1:6">
      <c r="A45" t="s">
        <v>1553</v>
      </c>
      <c r="B45" t="s">
        <v>110</v>
      </c>
      <c r="C45" t="s">
        <v>1661</v>
      </c>
      <c r="D45" t="s">
        <v>1686</v>
      </c>
      <c r="E45" t="s">
        <v>1687</v>
      </c>
      <c r="F45" t="s">
        <v>1688</v>
      </c>
    </row>
    <row r="46" spans="1:6">
      <c r="A46" t="s">
        <v>1553</v>
      </c>
      <c r="B46" t="s">
        <v>110</v>
      </c>
      <c r="C46" t="s">
        <v>1661</v>
      </c>
      <c r="D46" t="s">
        <v>1689</v>
      </c>
      <c r="E46" t="s">
        <v>1690</v>
      </c>
      <c r="F46" t="s">
        <v>1691</v>
      </c>
    </row>
    <row r="47" spans="1:6">
      <c r="A47" t="s">
        <v>1553</v>
      </c>
      <c r="B47" t="s">
        <v>110</v>
      </c>
      <c r="C47" t="s">
        <v>1661</v>
      </c>
      <c r="D47" t="s">
        <v>1692</v>
      </c>
      <c r="E47" t="s">
        <v>1693</v>
      </c>
      <c r="F47" t="s">
        <v>1694</v>
      </c>
    </row>
    <row r="48" spans="1:6">
      <c r="A48" t="s">
        <v>1553</v>
      </c>
      <c r="B48" t="s">
        <v>110</v>
      </c>
      <c r="C48" t="s">
        <v>1661</v>
      </c>
      <c r="D48" t="s">
        <v>1695</v>
      </c>
      <c r="E48" t="s">
        <v>1696</v>
      </c>
      <c r="F48" t="s">
        <v>1697</v>
      </c>
    </row>
    <row r="49" spans="1:6">
      <c r="A49" t="s">
        <v>1553</v>
      </c>
      <c r="B49" t="s">
        <v>110</v>
      </c>
      <c r="C49" t="s">
        <v>1661</v>
      </c>
      <c r="D49" t="s">
        <v>1698</v>
      </c>
      <c r="E49" t="s">
        <v>1699</v>
      </c>
      <c r="F49" t="s">
        <v>1700</v>
      </c>
    </row>
    <row r="50" spans="1:6">
      <c r="A50" t="s">
        <v>1553</v>
      </c>
      <c r="B50" t="s">
        <v>110</v>
      </c>
      <c r="C50" t="s">
        <v>1661</v>
      </c>
      <c r="D50" t="s">
        <v>1701</v>
      </c>
      <c r="E50" t="s">
        <v>1702</v>
      </c>
      <c r="F50" t="s">
        <v>1703</v>
      </c>
    </row>
    <row r="51" spans="1:6">
      <c r="A51" t="s">
        <v>1553</v>
      </c>
      <c r="B51" t="s">
        <v>110</v>
      </c>
      <c r="C51" t="s">
        <v>1661</v>
      </c>
      <c r="D51" t="s">
        <v>1704</v>
      </c>
      <c r="E51" t="s">
        <v>1705</v>
      </c>
      <c r="F51" t="s">
        <v>1706</v>
      </c>
    </row>
    <row r="52" spans="1:6">
      <c r="A52" t="s">
        <v>1553</v>
      </c>
      <c r="B52" t="s">
        <v>110</v>
      </c>
      <c r="C52" t="s">
        <v>1661</v>
      </c>
      <c r="D52" t="s">
        <v>1707</v>
      </c>
      <c r="E52" t="s">
        <v>1708</v>
      </c>
      <c r="F52" t="s">
        <v>1709</v>
      </c>
    </row>
    <row r="53" spans="1:6">
      <c r="A53" t="s">
        <v>1553</v>
      </c>
      <c r="B53" t="s">
        <v>110</v>
      </c>
      <c r="C53" t="s">
        <v>1661</v>
      </c>
      <c r="D53" t="s">
        <v>1710</v>
      </c>
      <c r="E53" t="s">
        <v>1711</v>
      </c>
      <c r="F53" t="s">
        <v>1712</v>
      </c>
    </row>
    <row r="54" spans="1:6">
      <c r="A54" t="s">
        <v>1713</v>
      </c>
      <c r="B54" t="s">
        <v>7</v>
      </c>
      <c r="C54" t="s">
        <v>1714</v>
      </c>
      <c r="D54" t="s">
        <v>1715</v>
      </c>
      <c r="E54" t="s">
        <v>1716</v>
      </c>
      <c r="F54" t="s">
        <v>1717</v>
      </c>
    </row>
    <row r="55" spans="1:6">
      <c r="A55" t="s">
        <v>1713</v>
      </c>
      <c r="B55" t="s">
        <v>7</v>
      </c>
      <c r="C55" t="s">
        <v>1714</v>
      </c>
      <c r="D55" t="s">
        <v>1718</v>
      </c>
      <c r="E55" t="s">
        <v>1719</v>
      </c>
      <c r="F55" t="s">
        <v>1720</v>
      </c>
    </row>
    <row r="56" spans="1:6">
      <c r="A56" t="s">
        <v>1713</v>
      </c>
      <c r="B56" t="s">
        <v>7</v>
      </c>
      <c r="C56" t="s">
        <v>1714</v>
      </c>
      <c r="D56" t="s">
        <v>1721</v>
      </c>
      <c r="E56" t="s">
        <v>1722</v>
      </c>
      <c r="F56" t="s">
        <v>1723</v>
      </c>
    </row>
    <row r="57" spans="1:6">
      <c r="A57" t="s">
        <v>1713</v>
      </c>
      <c r="B57" t="s">
        <v>7</v>
      </c>
      <c r="C57" t="s">
        <v>1714</v>
      </c>
      <c r="D57" t="s">
        <v>1724</v>
      </c>
      <c r="E57" t="s">
        <v>1725</v>
      </c>
      <c r="F57" t="s">
        <v>1726</v>
      </c>
    </row>
    <row r="58" spans="1:6">
      <c r="A58" t="s">
        <v>1713</v>
      </c>
      <c r="B58" t="s">
        <v>7</v>
      </c>
      <c r="C58" t="s">
        <v>1714</v>
      </c>
      <c r="D58" t="s">
        <v>1727</v>
      </c>
      <c r="E58" t="s">
        <v>1728</v>
      </c>
      <c r="F58" t="s">
        <v>1729</v>
      </c>
    </row>
    <row r="59" spans="1:6">
      <c r="A59" t="s">
        <v>1713</v>
      </c>
      <c r="B59" t="s">
        <v>7</v>
      </c>
      <c r="C59" t="s">
        <v>1714</v>
      </c>
      <c r="D59" t="s">
        <v>1730</v>
      </c>
      <c r="E59" t="s">
        <v>1731</v>
      </c>
      <c r="F59" t="s">
        <v>1732</v>
      </c>
    </row>
    <row r="60" spans="1:6">
      <c r="A60" t="s">
        <v>1713</v>
      </c>
      <c r="B60" t="s">
        <v>7</v>
      </c>
      <c r="C60" t="s">
        <v>1714</v>
      </c>
      <c r="D60" t="s">
        <v>1733</v>
      </c>
      <c r="E60" t="s">
        <v>1734</v>
      </c>
      <c r="F60" t="s">
        <v>1735</v>
      </c>
    </row>
    <row r="61" spans="1:6">
      <c r="A61" t="s">
        <v>1713</v>
      </c>
      <c r="B61" t="s">
        <v>7</v>
      </c>
      <c r="C61" t="s">
        <v>1714</v>
      </c>
      <c r="D61" t="s">
        <v>1736</v>
      </c>
      <c r="E61" t="s">
        <v>1737</v>
      </c>
      <c r="F61" t="s">
        <v>1738</v>
      </c>
    </row>
    <row r="62" spans="1:6">
      <c r="A62" t="s">
        <v>1713</v>
      </c>
      <c r="B62" t="s">
        <v>7</v>
      </c>
      <c r="C62" t="s">
        <v>1714</v>
      </c>
      <c r="D62" t="s">
        <v>1739</v>
      </c>
      <c r="E62" t="s">
        <v>1740</v>
      </c>
      <c r="F62" t="s">
        <v>1741</v>
      </c>
    </row>
    <row r="63" spans="1:6">
      <c r="A63" t="s">
        <v>1713</v>
      </c>
      <c r="B63" t="s">
        <v>7</v>
      </c>
      <c r="C63" t="s">
        <v>1714</v>
      </c>
      <c r="D63" t="s">
        <v>1742</v>
      </c>
      <c r="E63" t="s">
        <v>1743</v>
      </c>
      <c r="F63" t="s">
        <v>1744</v>
      </c>
    </row>
    <row r="64" spans="1:6">
      <c r="A64" t="s">
        <v>1713</v>
      </c>
      <c r="B64" t="s">
        <v>7</v>
      </c>
      <c r="C64" t="s">
        <v>1714</v>
      </c>
      <c r="D64" t="s">
        <v>1745</v>
      </c>
      <c r="E64" t="s">
        <v>1746</v>
      </c>
      <c r="F64" t="s">
        <v>1747</v>
      </c>
    </row>
    <row r="65" spans="1:6">
      <c r="A65" t="s">
        <v>1713</v>
      </c>
      <c r="B65" t="s">
        <v>7</v>
      </c>
      <c r="C65" t="s">
        <v>1714</v>
      </c>
      <c r="D65" t="s">
        <v>1748</v>
      </c>
      <c r="E65" t="s">
        <v>1749</v>
      </c>
      <c r="F65" t="s">
        <v>1750</v>
      </c>
    </row>
    <row r="66" spans="1:6">
      <c r="A66" t="s">
        <v>1713</v>
      </c>
      <c r="B66" t="s">
        <v>7</v>
      </c>
      <c r="C66" t="s">
        <v>1714</v>
      </c>
      <c r="D66" t="s">
        <v>1751</v>
      </c>
      <c r="E66" t="s">
        <v>1752</v>
      </c>
      <c r="F66" t="s">
        <v>1753</v>
      </c>
    </row>
    <row r="67" spans="1:6">
      <c r="A67" t="s">
        <v>1713</v>
      </c>
      <c r="B67" t="s">
        <v>7</v>
      </c>
      <c r="C67" t="s">
        <v>1714</v>
      </c>
      <c r="D67" t="s">
        <v>1754</v>
      </c>
      <c r="E67" t="s">
        <v>1755</v>
      </c>
      <c r="F67" t="s">
        <v>1636</v>
      </c>
    </row>
    <row r="68" spans="1:6">
      <c r="A68" t="s">
        <v>1713</v>
      </c>
      <c r="B68" t="s">
        <v>7</v>
      </c>
      <c r="C68" t="s">
        <v>1714</v>
      </c>
      <c r="D68" t="s">
        <v>1756</v>
      </c>
      <c r="E68" t="s">
        <v>1757</v>
      </c>
      <c r="F68" t="s">
        <v>1758</v>
      </c>
    </row>
    <row r="69" spans="1:6">
      <c r="A69" t="s">
        <v>1713</v>
      </c>
      <c r="B69" t="s">
        <v>7</v>
      </c>
      <c r="C69" t="s">
        <v>1714</v>
      </c>
      <c r="D69" t="s">
        <v>1759</v>
      </c>
      <c r="E69" t="s">
        <v>1760</v>
      </c>
      <c r="F69" t="s">
        <v>1761</v>
      </c>
    </row>
    <row r="70" spans="1:6">
      <c r="A70" t="s">
        <v>1713</v>
      </c>
      <c r="B70" t="s">
        <v>7</v>
      </c>
      <c r="C70" t="s">
        <v>1714</v>
      </c>
      <c r="D70" t="s">
        <v>1762</v>
      </c>
      <c r="E70" t="s">
        <v>1763</v>
      </c>
      <c r="F70" t="s">
        <v>1764</v>
      </c>
    </row>
    <row r="71" spans="1:6">
      <c r="A71" t="s">
        <v>1713</v>
      </c>
      <c r="B71" t="s">
        <v>7</v>
      </c>
      <c r="C71" t="s">
        <v>1714</v>
      </c>
      <c r="D71" t="s">
        <v>1765</v>
      </c>
      <c r="E71" t="s">
        <v>1766</v>
      </c>
      <c r="F71" t="s">
        <v>1767</v>
      </c>
    </row>
    <row r="72" spans="1:6">
      <c r="A72" t="s">
        <v>1713</v>
      </c>
      <c r="B72" t="s">
        <v>60</v>
      </c>
      <c r="C72" t="s">
        <v>1768</v>
      </c>
      <c r="D72" t="s">
        <v>1769</v>
      </c>
      <c r="E72" t="s">
        <v>1770</v>
      </c>
      <c r="F72" t="s">
        <v>1771</v>
      </c>
    </row>
    <row r="73" spans="1:6">
      <c r="A73" t="s">
        <v>1713</v>
      </c>
      <c r="B73" t="s">
        <v>60</v>
      </c>
      <c r="C73" t="s">
        <v>1768</v>
      </c>
      <c r="D73" t="s">
        <v>1772</v>
      </c>
      <c r="E73" t="s">
        <v>1773</v>
      </c>
      <c r="F73" t="s">
        <v>1774</v>
      </c>
    </row>
    <row r="74" spans="1:6">
      <c r="A74" t="s">
        <v>1713</v>
      </c>
      <c r="B74" t="s">
        <v>60</v>
      </c>
      <c r="C74" t="s">
        <v>1768</v>
      </c>
      <c r="D74" t="s">
        <v>1775</v>
      </c>
      <c r="E74" t="s">
        <v>1776</v>
      </c>
      <c r="F74" t="s">
        <v>1777</v>
      </c>
    </row>
    <row r="75" spans="1:6">
      <c r="A75" t="s">
        <v>1713</v>
      </c>
      <c r="B75" t="s">
        <v>60</v>
      </c>
      <c r="C75" t="s">
        <v>1768</v>
      </c>
      <c r="D75" t="s">
        <v>1778</v>
      </c>
      <c r="E75" t="s">
        <v>1779</v>
      </c>
      <c r="F75" t="s">
        <v>1780</v>
      </c>
    </row>
    <row r="76" spans="1:6">
      <c r="A76" t="s">
        <v>1713</v>
      </c>
      <c r="B76" t="s">
        <v>60</v>
      </c>
      <c r="C76" t="s">
        <v>1768</v>
      </c>
      <c r="D76" t="s">
        <v>1781</v>
      </c>
      <c r="E76" t="s">
        <v>1782</v>
      </c>
      <c r="F76" t="s">
        <v>1783</v>
      </c>
    </row>
    <row r="77" spans="1:6">
      <c r="A77" t="s">
        <v>1713</v>
      </c>
      <c r="B77" t="s">
        <v>60</v>
      </c>
      <c r="C77" t="s">
        <v>1768</v>
      </c>
      <c r="D77" t="s">
        <v>1784</v>
      </c>
      <c r="E77" t="s">
        <v>1785</v>
      </c>
      <c r="F77" t="s">
        <v>1786</v>
      </c>
    </row>
    <row r="78" spans="1:6">
      <c r="A78" t="s">
        <v>1713</v>
      </c>
      <c r="B78" t="s">
        <v>60</v>
      </c>
      <c r="C78" t="s">
        <v>1768</v>
      </c>
      <c r="D78" t="s">
        <v>1787</v>
      </c>
      <c r="E78" t="s">
        <v>1788</v>
      </c>
      <c r="F78" t="s">
        <v>1789</v>
      </c>
    </row>
    <row r="79" spans="1:6">
      <c r="A79" t="s">
        <v>1713</v>
      </c>
      <c r="B79" t="s">
        <v>60</v>
      </c>
      <c r="C79" t="s">
        <v>1768</v>
      </c>
      <c r="D79" t="s">
        <v>1790</v>
      </c>
      <c r="E79" t="s">
        <v>1791</v>
      </c>
      <c r="F79" t="s">
        <v>1792</v>
      </c>
    </row>
    <row r="80" spans="1:6">
      <c r="A80" t="s">
        <v>1713</v>
      </c>
      <c r="B80" t="s">
        <v>60</v>
      </c>
      <c r="C80" t="s">
        <v>1768</v>
      </c>
      <c r="D80" t="s">
        <v>1793</v>
      </c>
      <c r="E80" t="s">
        <v>1794</v>
      </c>
      <c r="F80" t="s">
        <v>1795</v>
      </c>
    </row>
    <row r="81" spans="1:6">
      <c r="A81" t="s">
        <v>1713</v>
      </c>
      <c r="B81" t="s">
        <v>60</v>
      </c>
      <c r="C81" t="s">
        <v>1768</v>
      </c>
      <c r="D81" t="s">
        <v>1796</v>
      </c>
      <c r="E81" t="s">
        <v>1797</v>
      </c>
      <c r="F81" t="s">
        <v>1798</v>
      </c>
    </row>
    <row r="82" spans="1:6">
      <c r="A82" t="s">
        <v>1713</v>
      </c>
      <c r="B82" t="s">
        <v>60</v>
      </c>
      <c r="C82" t="s">
        <v>1768</v>
      </c>
      <c r="D82" t="s">
        <v>1799</v>
      </c>
      <c r="E82" t="s">
        <v>1800</v>
      </c>
      <c r="F82" t="s">
        <v>1801</v>
      </c>
    </row>
    <row r="83" spans="1:6">
      <c r="A83" t="s">
        <v>1713</v>
      </c>
      <c r="B83" t="s">
        <v>60</v>
      </c>
      <c r="C83" t="s">
        <v>1768</v>
      </c>
      <c r="D83" t="s">
        <v>1802</v>
      </c>
      <c r="E83" t="s">
        <v>1803</v>
      </c>
      <c r="F83" t="s">
        <v>1804</v>
      </c>
    </row>
    <row r="84" spans="1:6">
      <c r="A84" t="s">
        <v>1713</v>
      </c>
      <c r="B84" t="s">
        <v>60</v>
      </c>
      <c r="C84" t="s">
        <v>1768</v>
      </c>
      <c r="D84" t="s">
        <v>1805</v>
      </c>
      <c r="E84" t="s">
        <v>1806</v>
      </c>
      <c r="F84" t="s">
        <v>1807</v>
      </c>
    </row>
    <row r="85" spans="1:6">
      <c r="A85" t="s">
        <v>1713</v>
      </c>
      <c r="B85" t="s">
        <v>60</v>
      </c>
      <c r="C85" t="s">
        <v>1768</v>
      </c>
      <c r="D85" t="s">
        <v>1808</v>
      </c>
      <c r="E85" t="s">
        <v>1809</v>
      </c>
      <c r="F85" t="s">
        <v>1810</v>
      </c>
    </row>
    <row r="86" spans="1:6">
      <c r="A86" t="s">
        <v>1713</v>
      </c>
      <c r="B86" t="s">
        <v>60</v>
      </c>
      <c r="C86" t="s">
        <v>1768</v>
      </c>
      <c r="D86" t="s">
        <v>1811</v>
      </c>
      <c r="E86" t="s">
        <v>1812</v>
      </c>
      <c r="F86" t="s">
        <v>1813</v>
      </c>
    </row>
    <row r="87" spans="1:6">
      <c r="A87" t="s">
        <v>1713</v>
      </c>
      <c r="B87" t="s">
        <v>60</v>
      </c>
      <c r="C87" t="s">
        <v>1768</v>
      </c>
      <c r="D87" t="s">
        <v>1814</v>
      </c>
      <c r="E87" t="s">
        <v>1815</v>
      </c>
      <c r="F87" t="s">
        <v>1816</v>
      </c>
    </row>
    <row r="88" spans="1:6">
      <c r="A88" t="s">
        <v>1713</v>
      </c>
      <c r="B88" t="s">
        <v>60</v>
      </c>
      <c r="C88" t="s">
        <v>1768</v>
      </c>
      <c r="D88" t="s">
        <v>1817</v>
      </c>
      <c r="E88" t="s">
        <v>1818</v>
      </c>
      <c r="F88" t="s">
        <v>1819</v>
      </c>
    </row>
    <row r="89" spans="1:6">
      <c r="A89" t="s">
        <v>1713</v>
      </c>
      <c r="B89" t="s">
        <v>60</v>
      </c>
      <c r="C89" t="s">
        <v>1768</v>
      </c>
      <c r="D89" t="s">
        <v>1820</v>
      </c>
      <c r="E89" t="s">
        <v>1821</v>
      </c>
      <c r="F89" t="s">
        <v>1822</v>
      </c>
    </row>
    <row r="90" spans="1:6">
      <c r="A90" t="s">
        <v>1713</v>
      </c>
      <c r="B90" t="s">
        <v>60</v>
      </c>
      <c r="C90" t="s">
        <v>1768</v>
      </c>
      <c r="D90" t="s">
        <v>1823</v>
      </c>
      <c r="E90" t="s">
        <v>1824</v>
      </c>
      <c r="F90" t="s">
        <v>1825</v>
      </c>
    </row>
    <row r="91" spans="1:6">
      <c r="A91" t="s">
        <v>1713</v>
      </c>
      <c r="B91" t="s">
        <v>110</v>
      </c>
      <c r="C91" t="s">
        <v>1826</v>
      </c>
      <c r="D91" t="s">
        <v>1827</v>
      </c>
      <c r="E91" t="s">
        <v>1828</v>
      </c>
      <c r="F91" t="s">
        <v>1829</v>
      </c>
    </row>
    <row r="92" spans="1:6">
      <c r="A92" t="s">
        <v>1713</v>
      </c>
      <c r="B92" t="s">
        <v>110</v>
      </c>
      <c r="C92" t="s">
        <v>1826</v>
      </c>
      <c r="D92" t="s">
        <v>1830</v>
      </c>
      <c r="E92" t="s">
        <v>1831</v>
      </c>
      <c r="F92" t="s">
        <v>1832</v>
      </c>
    </row>
    <row r="93" spans="1:6">
      <c r="A93" t="s">
        <v>1713</v>
      </c>
      <c r="B93" t="s">
        <v>110</v>
      </c>
      <c r="C93" t="s">
        <v>1826</v>
      </c>
      <c r="D93" t="s">
        <v>1833</v>
      </c>
      <c r="E93" t="s">
        <v>1834</v>
      </c>
      <c r="F93" t="s">
        <v>1835</v>
      </c>
    </row>
    <row r="94" spans="1:6">
      <c r="A94" t="s">
        <v>1713</v>
      </c>
      <c r="B94" t="s">
        <v>110</v>
      </c>
      <c r="C94" t="s">
        <v>1826</v>
      </c>
      <c r="D94" t="s">
        <v>1836</v>
      </c>
      <c r="E94" t="s">
        <v>1837</v>
      </c>
      <c r="F94" t="s">
        <v>1838</v>
      </c>
    </row>
    <row r="95" spans="1:6">
      <c r="A95" t="s">
        <v>1713</v>
      </c>
      <c r="B95" t="s">
        <v>110</v>
      </c>
      <c r="C95" t="s">
        <v>1826</v>
      </c>
      <c r="D95" t="s">
        <v>1839</v>
      </c>
      <c r="E95" t="s">
        <v>1840</v>
      </c>
      <c r="F95" t="s">
        <v>155</v>
      </c>
    </row>
    <row r="96" spans="1:6">
      <c r="A96" t="s">
        <v>1713</v>
      </c>
      <c r="B96" t="s">
        <v>110</v>
      </c>
      <c r="C96" t="s">
        <v>1826</v>
      </c>
      <c r="D96" t="s">
        <v>1841</v>
      </c>
      <c r="E96" t="s">
        <v>1842</v>
      </c>
      <c r="F96" t="s">
        <v>1843</v>
      </c>
    </row>
    <row r="97" spans="1:6">
      <c r="A97" t="s">
        <v>1713</v>
      </c>
      <c r="B97" t="s">
        <v>110</v>
      </c>
      <c r="C97" t="s">
        <v>1826</v>
      </c>
      <c r="D97" t="s">
        <v>1844</v>
      </c>
      <c r="E97" t="s">
        <v>1845</v>
      </c>
      <c r="F97" t="s">
        <v>1846</v>
      </c>
    </row>
    <row r="98" spans="1:6">
      <c r="A98" t="s">
        <v>1713</v>
      </c>
      <c r="B98" t="s">
        <v>110</v>
      </c>
      <c r="C98" t="s">
        <v>1826</v>
      </c>
      <c r="D98" t="s">
        <v>1847</v>
      </c>
      <c r="E98" t="s">
        <v>1848</v>
      </c>
      <c r="F98" t="s">
        <v>1849</v>
      </c>
    </row>
    <row r="99" spans="1:6">
      <c r="A99" t="s">
        <v>1713</v>
      </c>
      <c r="B99" t="s">
        <v>110</v>
      </c>
      <c r="C99" t="s">
        <v>1826</v>
      </c>
      <c r="D99" t="s">
        <v>1850</v>
      </c>
      <c r="E99" t="s">
        <v>1851</v>
      </c>
      <c r="F99" t="s">
        <v>1852</v>
      </c>
    </row>
    <row r="100" spans="1:6">
      <c r="A100" t="s">
        <v>1713</v>
      </c>
      <c r="B100" t="s">
        <v>110</v>
      </c>
      <c r="C100" t="s">
        <v>1826</v>
      </c>
      <c r="D100" t="s">
        <v>1853</v>
      </c>
      <c r="E100" t="s">
        <v>1854</v>
      </c>
      <c r="F100" t="s">
        <v>1855</v>
      </c>
    </row>
    <row r="101" spans="1:6">
      <c r="A101" t="s">
        <v>1713</v>
      </c>
      <c r="B101" t="s">
        <v>110</v>
      </c>
      <c r="C101" t="s">
        <v>1826</v>
      </c>
      <c r="D101" t="s">
        <v>1856</v>
      </c>
      <c r="E101" t="s">
        <v>1857</v>
      </c>
      <c r="F101" t="s">
        <v>1858</v>
      </c>
    </row>
    <row r="102" spans="1:6">
      <c r="A102" t="s">
        <v>1713</v>
      </c>
      <c r="B102" t="s">
        <v>110</v>
      </c>
      <c r="C102" t="s">
        <v>1826</v>
      </c>
      <c r="D102" t="s">
        <v>1859</v>
      </c>
      <c r="E102" t="s">
        <v>1860</v>
      </c>
      <c r="F102" t="s">
        <v>1861</v>
      </c>
    </row>
    <row r="103" spans="1:6">
      <c r="A103" t="s">
        <v>1713</v>
      </c>
      <c r="B103" t="s">
        <v>110</v>
      </c>
      <c r="C103" t="s">
        <v>1826</v>
      </c>
      <c r="D103" t="s">
        <v>1862</v>
      </c>
      <c r="E103" t="s">
        <v>1863</v>
      </c>
      <c r="F103" t="s">
        <v>1864</v>
      </c>
    </row>
    <row r="104" spans="1:6">
      <c r="A104" t="s">
        <v>1713</v>
      </c>
      <c r="B104" t="s">
        <v>110</v>
      </c>
      <c r="C104" t="s">
        <v>1826</v>
      </c>
      <c r="D104" t="s">
        <v>1865</v>
      </c>
      <c r="E104" t="s">
        <v>1866</v>
      </c>
      <c r="F104" t="s">
        <v>1867</v>
      </c>
    </row>
    <row r="105" spans="1:6">
      <c r="A105" t="s">
        <v>1713</v>
      </c>
      <c r="B105" t="s">
        <v>110</v>
      </c>
      <c r="C105" t="s">
        <v>1826</v>
      </c>
      <c r="D105" t="s">
        <v>1868</v>
      </c>
      <c r="E105" t="s">
        <v>1869</v>
      </c>
      <c r="F105" t="s">
        <v>1870</v>
      </c>
    </row>
    <row r="106" spans="1:6">
      <c r="A106" t="s">
        <v>1713</v>
      </c>
      <c r="B106" t="s">
        <v>110</v>
      </c>
      <c r="C106" t="s">
        <v>1826</v>
      </c>
      <c r="D106" t="s">
        <v>1871</v>
      </c>
      <c r="E106" t="s">
        <v>1872</v>
      </c>
      <c r="F106" t="s">
        <v>1873</v>
      </c>
    </row>
    <row r="107" spans="1:6">
      <c r="A107" t="s">
        <v>1713</v>
      </c>
      <c r="B107" t="s">
        <v>110</v>
      </c>
      <c r="C107" t="s">
        <v>1826</v>
      </c>
      <c r="D107" t="s">
        <v>1874</v>
      </c>
      <c r="E107" t="s">
        <v>1875</v>
      </c>
      <c r="F107" t="s">
        <v>1876</v>
      </c>
    </row>
    <row r="108" spans="1:6">
      <c r="A108" t="s">
        <v>1713</v>
      </c>
      <c r="B108" t="s">
        <v>110</v>
      </c>
      <c r="C108" t="s">
        <v>1826</v>
      </c>
      <c r="D108" t="s">
        <v>1877</v>
      </c>
      <c r="E108" t="s">
        <v>1878</v>
      </c>
      <c r="F108" t="s">
        <v>1879</v>
      </c>
    </row>
    <row r="109" spans="1:6">
      <c r="A109" t="s">
        <v>1713</v>
      </c>
      <c r="B109" t="s">
        <v>110</v>
      </c>
      <c r="C109" t="s">
        <v>1826</v>
      </c>
      <c r="D109" t="s">
        <v>1880</v>
      </c>
      <c r="E109" t="s">
        <v>1881</v>
      </c>
      <c r="F109" t="s">
        <v>1882</v>
      </c>
    </row>
    <row r="110" spans="1:6">
      <c r="A110" t="s">
        <v>1713</v>
      </c>
      <c r="B110" t="s">
        <v>110</v>
      </c>
      <c r="C110" t="s">
        <v>1826</v>
      </c>
      <c r="D110" t="s">
        <v>1883</v>
      </c>
      <c r="E110" t="s">
        <v>1884</v>
      </c>
      <c r="F110" t="s">
        <v>1885</v>
      </c>
    </row>
    <row r="111" spans="1:6">
      <c r="A111" t="s">
        <v>6</v>
      </c>
      <c r="B111" t="s">
        <v>7</v>
      </c>
      <c r="C111" t="s">
        <v>8</v>
      </c>
      <c r="D111" t="s">
        <v>9</v>
      </c>
      <c r="E111" t="s">
        <v>1886</v>
      </c>
      <c r="F111" t="s">
        <v>1887</v>
      </c>
    </row>
    <row r="112" spans="1:6">
      <c r="A112" t="s">
        <v>6</v>
      </c>
      <c r="B112" t="s">
        <v>7</v>
      </c>
      <c r="C112" t="s">
        <v>8</v>
      </c>
      <c r="D112" t="s">
        <v>12</v>
      </c>
      <c r="E112" t="s">
        <v>1888</v>
      </c>
      <c r="F112" t="s">
        <v>1889</v>
      </c>
    </row>
    <row r="113" spans="1:6">
      <c r="A113" t="s">
        <v>6</v>
      </c>
      <c r="B113" t="s">
        <v>7</v>
      </c>
      <c r="C113" t="s">
        <v>8</v>
      </c>
      <c r="D113" t="s">
        <v>15</v>
      </c>
      <c r="E113" t="s">
        <v>1890</v>
      </c>
      <c r="F113" t="s">
        <v>1891</v>
      </c>
    </row>
    <row r="114" spans="1:6">
      <c r="A114" t="s">
        <v>6</v>
      </c>
      <c r="B114" t="s">
        <v>7</v>
      </c>
      <c r="C114" t="s">
        <v>8</v>
      </c>
      <c r="D114" t="s">
        <v>18</v>
      </c>
      <c r="E114" t="s">
        <v>1892</v>
      </c>
      <c r="F114" t="s">
        <v>1893</v>
      </c>
    </row>
    <row r="115" spans="1:6">
      <c r="A115" t="s">
        <v>6</v>
      </c>
      <c r="B115" t="s">
        <v>7</v>
      </c>
      <c r="C115" t="s">
        <v>8</v>
      </c>
      <c r="D115" t="s">
        <v>24</v>
      </c>
      <c r="E115" t="s">
        <v>1894</v>
      </c>
      <c r="F115" t="s">
        <v>1895</v>
      </c>
    </row>
    <row r="116" spans="1:6">
      <c r="A116" t="s">
        <v>6</v>
      </c>
      <c r="B116" t="s">
        <v>7</v>
      </c>
      <c r="C116" t="s">
        <v>8</v>
      </c>
      <c r="D116" t="s">
        <v>27</v>
      </c>
      <c r="E116" t="s">
        <v>1896</v>
      </c>
      <c r="F116" t="s">
        <v>1897</v>
      </c>
    </row>
    <row r="117" spans="1:6">
      <c r="A117" t="s">
        <v>6</v>
      </c>
      <c r="B117" t="s">
        <v>7</v>
      </c>
      <c r="C117" t="s">
        <v>8</v>
      </c>
      <c r="D117" t="s">
        <v>30</v>
      </c>
      <c r="E117" t="s">
        <v>1898</v>
      </c>
      <c r="F117" t="s">
        <v>1899</v>
      </c>
    </row>
    <row r="118" spans="1:6">
      <c r="A118" t="s">
        <v>6</v>
      </c>
      <c r="B118" t="s">
        <v>7</v>
      </c>
      <c r="C118" t="s">
        <v>8</v>
      </c>
      <c r="D118" t="s">
        <v>33</v>
      </c>
      <c r="E118" t="s">
        <v>1900</v>
      </c>
      <c r="F118" t="s">
        <v>1901</v>
      </c>
    </row>
    <row r="119" spans="1:6">
      <c r="A119" t="s">
        <v>6</v>
      </c>
      <c r="B119" t="s">
        <v>7</v>
      </c>
      <c r="C119" t="s">
        <v>8</v>
      </c>
      <c r="D119" t="s">
        <v>36</v>
      </c>
      <c r="E119" t="s">
        <v>1902</v>
      </c>
      <c r="F119" t="s">
        <v>1903</v>
      </c>
    </row>
    <row r="120" spans="1:6">
      <c r="A120" t="s">
        <v>6</v>
      </c>
      <c r="B120" t="s">
        <v>7</v>
      </c>
      <c r="C120" t="s">
        <v>8</v>
      </c>
      <c r="D120" t="s">
        <v>39</v>
      </c>
      <c r="E120" t="s">
        <v>1904</v>
      </c>
      <c r="F120" t="s">
        <v>1905</v>
      </c>
    </row>
    <row r="121" spans="1:6">
      <c r="A121" t="s">
        <v>6</v>
      </c>
      <c r="B121" t="s">
        <v>7</v>
      </c>
      <c r="C121" t="s">
        <v>8</v>
      </c>
      <c r="D121" t="s">
        <v>42</v>
      </c>
      <c r="E121" t="s">
        <v>1906</v>
      </c>
      <c r="F121" t="s">
        <v>1907</v>
      </c>
    </row>
    <row r="122" spans="1:6">
      <c r="A122" t="s">
        <v>6</v>
      </c>
      <c r="B122" t="s">
        <v>7</v>
      </c>
      <c r="C122" t="s">
        <v>8</v>
      </c>
      <c r="D122" t="s">
        <v>45</v>
      </c>
      <c r="E122" t="s">
        <v>1908</v>
      </c>
      <c r="F122" t="s">
        <v>1909</v>
      </c>
    </row>
    <row r="123" spans="1:6">
      <c r="A123" t="s">
        <v>6</v>
      </c>
      <c r="B123" t="s">
        <v>7</v>
      </c>
      <c r="C123" t="s">
        <v>8</v>
      </c>
      <c r="D123" t="s">
        <v>48</v>
      </c>
      <c r="E123" t="s">
        <v>1910</v>
      </c>
      <c r="F123" t="s">
        <v>1911</v>
      </c>
    </row>
    <row r="124" spans="1:6">
      <c r="A124" t="s">
        <v>6</v>
      </c>
      <c r="B124" t="s">
        <v>7</v>
      </c>
      <c r="C124" t="s">
        <v>8</v>
      </c>
      <c r="D124" t="s">
        <v>51</v>
      </c>
      <c r="E124" t="s">
        <v>1912</v>
      </c>
      <c r="F124" t="s">
        <v>1913</v>
      </c>
    </row>
    <row r="125" spans="1:6">
      <c r="A125" t="s">
        <v>6</v>
      </c>
      <c r="B125" t="s">
        <v>7</v>
      </c>
      <c r="C125" t="s">
        <v>8</v>
      </c>
      <c r="D125" t="s">
        <v>54</v>
      </c>
      <c r="E125" t="s">
        <v>1914</v>
      </c>
      <c r="F125" t="s">
        <v>1915</v>
      </c>
    </row>
    <row r="126" spans="1:6">
      <c r="A126" t="s">
        <v>6</v>
      </c>
      <c r="B126" t="s">
        <v>7</v>
      </c>
      <c r="C126" t="s">
        <v>8</v>
      </c>
      <c r="D126" t="s">
        <v>57</v>
      </c>
      <c r="E126" t="s">
        <v>1916</v>
      </c>
      <c r="F126" t="s">
        <v>1917</v>
      </c>
    </row>
    <row r="127" spans="1:6">
      <c r="A127" t="s">
        <v>6</v>
      </c>
      <c r="B127" t="s">
        <v>60</v>
      </c>
      <c r="C127" t="s">
        <v>61</v>
      </c>
      <c r="D127" t="s">
        <v>62</v>
      </c>
      <c r="E127" t="s">
        <v>1918</v>
      </c>
      <c r="F127" t="s">
        <v>1919</v>
      </c>
    </row>
    <row r="128" spans="1:6">
      <c r="A128" t="s">
        <v>6</v>
      </c>
      <c r="B128" t="s">
        <v>60</v>
      </c>
      <c r="C128" t="s">
        <v>61</v>
      </c>
      <c r="D128" t="s">
        <v>65</v>
      </c>
      <c r="E128" t="s">
        <v>1920</v>
      </c>
      <c r="F128" t="s">
        <v>1921</v>
      </c>
    </row>
    <row r="129" spans="1:6">
      <c r="A129" t="s">
        <v>6</v>
      </c>
      <c r="B129" t="s">
        <v>60</v>
      </c>
      <c r="C129" t="s">
        <v>61</v>
      </c>
      <c r="D129" t="s">
        <v>68</v>
      </c>
      <c r="E129" t="s">
        <v>1922</v>
      </c>
      <c r="F129" t="s">
        <v>1923</v>
      </c>
    </row>
    <row r="130" spans="1:6">
      <c r="A130" t="s">
        <v>6</v>
      </c>
      <c r="B130" t="s">
        <v>60</v>
      </c>
      <c r="C130" t="s">
        <v>61</v>
      </c>
      <c r="D130" t="s">
        <v>71</v>
      </c>
      <c r="E130" t="s">
        <v>1924</v>
      </c>
      <c r="F130" t="s">
        <v>1925</v>
      </c>
    </row>
    <row r="131" spans="1:6">
      <c r="A131" t="s">
        <v>6</v>
      </c>
      <c r="B131" t="s">
        <v>60</v>
      </c>
      <c r="C131" t="s">
        <v>61</v>
      </c>
      <c r="D131" t="s">
        <v>74</v>
      </c>
      <c r="E131" t="s">
        <v>1926</v>
      </c>
      <c r="F131" t="s">
        <v>1927</v>
      </c>
    </row>
    <row r="132" spans="1:6">
      <c r="A132" t="s">
        <v>6</v>
      </c>
      <c r="B132" t="s">
        <v>60</v>
      </c>
      <c r="C132" t="s">
        <v>61</v>
      </c>
      <c r="D132" t="s">
        <v>77</v>
      </c>
      <c r="E132" t="s">
        <v>1928</v>
      </c>
      <c r="F132" t="s">
        <v>1929</v>
      </c>
    </row>
    <row r="133" spans="1:6">
      <c r="A133" t="s">
        <v>6</v>
      </c>
      <c r="B133" t="s">
        <v>60</v>
      </c>
      <c r="C133" t="s">
        <v>61</v>
      </c>
      <c r="D133" t="s">
        <v>80</v>
      </c>
      <c r="E133" t="s">
        <v>1930</v>
      </c>
      <c r="F133" t="s">
        <v>1931</v>
      </c>
    </row>
    <row r="134" spans="1:6">
      <c r="A134" t="s">
        <v>6</v>
      </c>
      <c r="B134" t="s">
        <v>60</v>
      </c>
      <c r="C134" t="s">
        <v>61</v>
      </c>
      <c r="D134" t="s">
        <v>83</v>
      </c>
      <c r="E134" t="s">
        <v>1932</v>
      </c>
      <c r="F134" t="s">
        <v>1933</v>
      </c>
    </row>
    <row r="135" spans="1:6">
      <c r="A135" t="s">
        <v>6</v>
      </c>
      <c r="B135" t="s">
        <v>60</v>
      </c>
      <c r="C135" t="s">
        <v>61</v>
      </c>
      <c r="D135" t="s">
        <v>1934</v>
      </c>
      <c r="E135" t="s">
        <v>1935</v>
      </c>
      <c r="F135" t="s">
        <v>1936</v>
      </c>
    </row>
    <row r="136" spans="1:6">
      <c r="A136" t="s">
        <v>6</v>
      </c>
      <c r="B136" t="s">
        <v>60</v>
      </c>
      <c r="C136" t="s">
        <v>61</v>
      </c>
      <c r="D136" t="s">
        <v>86</v>
      </c>
      <c r="E136" t="s">
        <v>1937</v>
      </c>
      <c r="F136" t="s">
        <v>1938</v>
      </c>
    </row>
    <row r="137" spans="1:6">
      <c r="A137" t="s">
        <v>6</v>
      </c>
      <c r="B137" t="s">
        <v>60</v>
      </c>
      <c r="C137" t="s">
        <v>61</v>
      </c>
      <c r="D137" t="s">
        <v>89</v>
      </c>
      <c r="E137" t="s">
        <v>1939</v>
      </c>
      <c r="F137" t="s">
        <v>1940</v>
      </c>
    </row>
    <row r="138" spans="1:6">
      <c r="A138" t="s">
        <v>6</v>
      </c>
      <c r="B138" t="s">
        <v>60</v>
      </c>
      <c r="C138" t="s">
        <v>61</v>
      </c>
      <c r="D138" t="s">
        <v>92</v>
      </c>
      <c r="E138" t="s">
        <v>1941</v>
      </c>
      <c r="F138" t="s">
        <v>1942</v>
      </c>
    </row>
    <row r="139" spans="1:6">
      <c r="A139" t="s">
        <v>6</v>
      </c>
      <c r="B139" t="s">
        <v>60</v>
      </c>
      <c r="C139" t="s">
        <v>61</v>
      </c>
      <c r="D139" t="s">
        <v>95</v>
      </c>
      <c r="E139" t="s">
        <v>1943</v>
      </c>
      <c r="F139" t="s">
        <v>1944</v>
      </c>
    </row>
    <row r="140" spans="1:6">
      <c r="A140" t="s">
        <v>6</v>
      </c>
      <c r="B140" t="s">
        <v>60</v>
      </c>
      <c r="C140" t="s">
        <v>61</v>
      </c>
      <c r="D140" t="s">
        <v>98</v>
      </c>
      <c r="E140" t="s">
        <v>1945</v>
      </c>
      <c r="F140" t="s">
        <v>1946</v>
      </c>
    </row>
    <row r="141" spans="1:6">
      <c r="A141" t="s">
        <v>6</v>
      </c>
      <c r="B141" t="s">
        <v>60</v>
      </c>
      <c r="C141" t="s">
        <v>61</v>
      </c>
      <c r="D141" t="s">
        <v>101</v>
      </c>
      <c r="E141" t="s">
        <v>1947</v>
      </c>
      <c r="F141" t="s">
        <v>1948</v>
      </c>
    </row>
    <row r="142" spans="1:6">
      <c r="A142" t="s">
        <v>6</v>
      </c>
      <c r="B142" t="s">
        <v>60</v>
      </c>
      <c r="C142" t="s">
        <v>61</v>
      </c>
      <c r="D142" t="s">
        <v>104</v>
      </c>
      <c r="E142" t="s">
        <v>1949</v>
      </c>
      <c r="F142" t="s">
        <v>1950</v>
      </c>
    </row>
    <row r="143" spans="1:6">
      <c r="A143" t="s">
        <v>6</v>
      </c>
      <c r="B143" t="s">
        <v>60</v>
      </c>
      <c r="C143" t="s">
        <v>61</v>
      </c>
      <c r="D143" t="s">
        <v>107</v>
      </c>
      <c r="E143" t="s">
        <v>1951</v>
      </c>
      <c r="F143" t="s">
        <v>1952</v>
      </c>
    </row>
    <row r="144" spans="1:6">
      <c r="A144" t="s">
        <v>6</v>
      </c>
      <c r="B144" t="s">
        <v>110</v>
      </c>
      <c r="C144" t="s">
        <v>111</v>
      </c>
      <c r="D144" t="s">
        <v>112</v>
      </c>
      <c r="E144" t="s">
        <v>1953</v>
      </c>
      <c r="F144" t="s">
        <v>1954</v>
      </c>
    </row>
    <row r="145" spans="1:6">
      <c r="A145" t="s">
        <v>6</v>
      </c>
      <c r="B145" t="s">
        <v>110</v>
      </c>
      <c r="C145" t="s">
        <v>111</v>
      </c>
      <c r="D145" t="s">
        <v>115</v>
      </c>
      <c r="E145" t="s">
        <v>1955</v>
      </c>
      <c r="F145" t="s">
        <v>1609</v>
      </c>
    </row>
    <row r="146" spans="1:6">
      <c r="A146" t="s">
        <v>6</v>
      </c>
      <c r="B146" t="s">
        <v>110</v>
      </c>
      <c r="C146" t="s">
        <v>111</v>
      </c>
      <c r="D146" t="s">
        <v>117</v>
      </c>
      <c r="E146" t="s">
        <v>1956</v>
      </c>
      <c r="F146" t="s">
        <v>1957</v>
      </c>
    </row>
    <row r="147" spans="1:6">
      <c r="A147" t="s">
        <v>6</v>
      </c>
      <c r="B147" t="s">
        <v>110</v>
      </c>
      <c r="C147" t="s">
        <v>111</v>
      </c>
      <c r="D147" t="s">
        <v>120</v>
      </c>
      <c r="E147" t="s">
        <v>1958</v>
      </c>
      <c r="F147" t="s">
        <v>1959</v>
      </c>
    </row>
    <row r="148" spans="1:6">
      <c r="A148" t="s">
        <v>6</v>
      </c>
      <c r="B148" t="s">
        <v>110</v>
      </c>
      <c r="C148" t="s">
        <v>111</v>
      </c>
      <c r="D148" t="s">
        <v>123</v>
      </c>
      <c r="E148" t="s">
        <v>1960</v>
      </c>
      <c r="F148" t="s">
        <v>1882</v>
      </c>
    </row>
    <row r="149" spans="1:6">
      <c r="A149" t="s">
        <v>6</v>
      </c>
      <c r="B149" t="s">
        <v>110</v>
      </c>
      <c r="C149" t="s">
        <v>111</v>
      </c>
      <c r="D149" t="s">
        <v>126</v>
      </c>
      <c r="E149" t="s">
        <v>1961</v>
      </c>
      <c r="F149" t="s">
        <v>1962</v>
      </c>
    </row>
    <row r="150" spans="1:6">
      <c r="A150" t="s">
        <v>6</v>
      </c>
      <c r="B150" t="s">
        <v>110</v>
      </c>
      <c r="C150" t="s">
        <v>111</v>
      </c>
      <c r="D150" t="s">
        <v>129</v>
      </c>
      <c r="E150" t="s">
        <v>1963</v>
      </c>
      <c r="F150" t="s">
        <v>1964</v>
      </c>
    </row>
    <row r="151" spans="1:6">
      <c r="A151" t="s">
        <v>6</v>
      </c>
      <c r="B151" t="s">
        <v>110</v>
      </c>
      <c r="C151" t="s">
        <v>111</v>
      </c>
      <c r="D151" t="s">
        <v>132</v>
      </c>
      <c r="E151" t="s">
        <v>1965</v>
      </c>
      <c r="F151" t="s">
        <v>1966</v>
      </c>
    </row>
    <row r="152" spans="1:6">
      <c r="A152" t="s">
        <v>6</v>
      </c>
      <c r="B152" t="s">
        <v>110</v>
      </c>
      <c r="C152" t="s">
        <v>111</v>
      </c>
      <c r="D152" t="s">
        <v>1967</v>
      </c>
      <c r="E152" t="s">
        <v>1968</v>
      </c>
      <c r="F152" t="s">
        <v>1969</v>
      </c>
    </row>
    <row r="153" spans="1:6">
      <c r="A153" t="s">
        <v>6</v>
      </c>
      <c r="B153" t="s">
        <v>110</v>
      </c>
      <c r="C153" t="s">
        <v>111</v>
      </c>
      <c r="D153" t="s">
        <v>1970</v>
      </c>
      <c r="E153" t="s">
        <v>1971</v>
      </c>
      <c r="F153" t="s">
        <v>1972</v>
      </c>
    </row>
    <row r="154" spans="1:6">
      <c r="A154" t="s">
        <v>6</v>
      </c>
      <c r="B154" t="s">
        <v>110</v>
      </c>
      <c r="C154" t="s">
        <v>111</v>
      </c>
      <c r="D154" t="s">
        <v>135</v>
      </c>
      <c r="E154" t="s">
        <v>1973</v>
      </c>
      <c r="F154" t="s">
        <v>1974</v>
      </c>
    </row>
    <row r="155" spans="1:6">
      <c r="A155" t="s">
        <v>6</v>
      </c>
      <c r="B155" t="s">
        <v>110</v>
      </c>
      <c r="C155" t="s">
        <v>111</v>
      </c>
      <c r="D155" t="s">
        <v>138</v>
      </c>
      <c r="E155" t="s">
        <v>1975</v>
      </c>
      <c r="F155" t="s">
        <v>1976</v>
      </c>
    </row>
    <row r="156" spans="1:6">
      <c r="A156" t="s">
        <v>6</v>
      </c>
      <c r="B156" t="s">
        <v>110</v>
      </c>
      <c r="C156" t="s">
        <v>111</v>
      </c>
      <c r="D156" t="s">
        <v>141</v>
      </c>
      <c r="E156" t="s">
        <v>1977</v>
      </c>
      <c r="F156" t="s">
        <v>1978</v>
      </c>
    </row>
    <row r="157" spans="1:6">
      <c r="A157" t="s">
        <v>6</v>
      </c>
      <c r="B157" t="s">
        <v>110</v>
      </c>
      <c r="C157" t="s">
        <v>111</v>
      </c>
      <c r="D157" t="s">
        <v>144</v>
      </c>
      <c r="E157" t="s">
        <v>1979</v>
      </c>
      <c r="F157" t="s">
        <v>1980</v>
      </c>
    </row>
    <row r="158" spans="1:6">
      <c r="A158" t="s">
        <v>6</v>
      </c>
      <c r="B158" t="s">
        <v>110</v>
      </c>
      <c r="C158" t="s">
        <v>111</v>
      </c>
      <c r="D158" t="s">
        <v>147</v>
      </c>
      <c r="E158" t="s">
        <v>1981</v>
      </c>
      <c r="F158" t="s">
        <v>1982</v>
      </c>
    </row>
    <row r="159" spans="1:6">
      <c r="A159" t="s">
        <v>6</v>
      </c>
      <c r="B159" t="s">
        <v>110</v>
      </c>
      <c r="C159" t="s">
        <v>111</v>
      </c>
      <c r="D159" t="s">
        <v>150</v>
      </c>
      <c r="E159" t="s">
        <v>1983</v>
      </c>
      <c r="F159" t="s">
        <v>1984</v>
      </c>
    </row>
    <row r="160" spans="1:6">
      <c r="A160" t="s">
        <v>6</v>
      </c>
      <c r="B160" t="s">
        <v>110</v>
      </c>
      <c r="C160" t="s">
        <v>111</v>
      </c>
      <c r="D160" t="s">
        <v>153</v>
      </c>
      <c r="E160" t="s">
        <v>1985</v>
      </c>
      <c r="F160" t="s">
        <v>1986</v>
      </c>
    </row>
    <row r="161" spans="1:6">
      <c r="A161" t="s">
        <v>6</v>
      </c>
      <c r="B161" t="s">
        <v>110</v>
      </c>
      <c r="C161" t="s">
        <v>111</v>
      </c>
      <c r="D161" t="s">
        <v>156</v>
      </c>
      <c r="E161" t="s">
        <v>1987</v>
      </c>
      <c r="F161" t="s">
        <v>1988</v>
      </c>
    </row>
    <row r="162" spans="1:6">
      <c r="A162" t="s">
        <v>1989</v>
      </c>
      <c r="B162" t="s">
        <v>7</v>
      </c>
      <c r="C162" t="s">
        <v>1990</v>
      </c>
      <c r="D162" t="s">
        <v>1991</v>
      </c>
      <c r="E162" t="s">
        <v>1992</v>
      </c>
      <c r="F162" t="s">
        <v>1993</v>
      </c>
    </row>
    <row r="163" spans="1:6">
      <c r="A163" t="s">
        <v>1989</v>
      </c>
      <c r="B163" t="s">
        <v>7</v>
      </c>
      <c r="C163" t="s">
        <v>1990</v>
      </c>
      <c r="D163" t="s">
        <v>1994</v>
      </c>
      <c r="E163" t="s">
        <v>1995</v>
      </c>
      <c r="F163" t="s">
        <v>1996</v>
      </c>
    </row>
    <row r="164" spans="1:6">
      <c r="A164" t="s">
        <v>1989</v>
      </c>
      <c r="B164" t="s">
        <v>7</v>
      </c>
      <c r="C164" t="s">
        <v>1990</v>
      </c>
      <c r="D164" t="s">
        <v>1997</v>
      </c>
      <c r="E164" t="s">
        <v>1998</v>
      </c>
      <c r="F164" t="s">
        <v>1999</v>
      </c>
    </row>
    <row r="165" spans="1:6">
      <c r="A165" t="s">
        <v>1989</v>
      </c>
      <c r="B165" t="s">
        <v>7</v>
      </c>
      <c r="C165" t="s">
        <v>1990</v>
      </c>
      <c r="D165" t="s">
        <v>2000</v>
      </c>
      <c r="E165" t="s">
        <v>2001</v>
      </c>
      <c r="F165" t="s">
        <v>2002</v>
      </c>
    </row>
    <row r="166" spans="1:6">
      <c r="A166" t="s">
        <v>1989</v>
      </c>
      <c r="B166" t="s">
        <v>7</v>
      </c>
      <c r="C166" t="s">
        <v>1990</v>
      </c>
      <c r="D166" t="s">
        <v>2003</v>
      </c>
      <c r="E166" t="s">
        <v>2004</v>
      </c>
      <c r="F166" t="s">
        <v>2005</v>
      </c>
    </row>
    <row r="167" spans="1:6">
      <c r="A167" t="s">
        <v>1989</v>
      </c>
      <c r="B167" t="s">
        <v>7</v>
      </c>
      <c r="C167" t="s">
        <v>1990</v>
      </c>
      <c r="D167" t="s">
        <v>2006</v>
      </c>
      <c r="E167" t="s">
        <v>2007</v>
      </c>
      <c r="F167" t="s">
        <v>2008</v>
      </c>
    </row>
    <row r="168" spans="1:6">
      <c r="A168" t="s">
        <v>1989</v>
      </c>
      <c r="B168" t="s">
        <v>7</v>
      </c>
      <c r="C168" t="s">
        <v>1990</v>
      </c>
      <c r="D168" t="s">
        <v>2009</v>
      </c>
      <c r="E168" t="s">
        <v>2010</v>
      </c>
      <c r="F168" t="s">
        <v>2011</v>
      </c>
    </row>
    <row r="169" spans="1:6">
      <c r="A169" t="s">
        <v>1989</v>
      </c>
      <c r="B169" t="s">
        <v>7</v>
      </c>
      <c r="C169" t="s">
        <v>1990</v>
      </c>
      <c r="D169" t="s">
        <v>2012</v>
      </c>
      <c r="E169" t="s">
        <v>2013</v>
      </c>
      <c r="F169" t="s">
        <v>2014</v>
      </c>
    </row>
    <row r="170" spans="1:6">
      <c r="A170" t="s">
        <v>1989</v>
      </c>
      <c r="B170" t="s">
        <v>7</v>
      </c>
      <c r="C170" t="s">
        <v>1990</v>
      </c>
      <c r="D170" t="s">
        <v>2015</v>
      </c>
      <c r="E170" t="s">
        <v>2016</v>
      </c>
      <c r="F170" t="s">
        <v>2017</v>
      </c>
    </row>
    <row r="171" spans="1:6">
      <c r="A171" t="s">
        <v>1989</v>
      </c>
      <c r="B171" t="s">
        <v>7</v>
      </c>
      <c r="C171" t="s">
        <v>1990</v>
      </c>
      <c r="D171" t="s">
        <v>2018</v>
      </c>
      <c r="E171" t="s">
        <v>2019</v>
      </c>
      <c r="F171" t="s">
        <v>2020</v>
      </c>
    </row>
    <row r="172" spans="1:6">
      <c r="A172" t="s">
        <v>1989</v>
      </c>
      <c r="B172" t="s">
        <v>7</v>
      </c>
      <c r="C172" t="s">
        <v>1990</v>
      </c>
      <c r="D172" t="s">
        <v>2021</v>
      </c>
      <c r="E172" t="s">
        <v>2022</v>
      </c>
      <c r="F172" t="s">
        <v>166</v>
      </c>
    </row>
    <row r="173" spans="1:6">
      <c r="A173" t="s">
        <v>1989</v>
      </c>
      <c r="B173" t="s">
        <v>7</v>
      </c>
      <c r="C173" t="s">
        <v>1990</v>
      </c>
      <c r="D173" t="s">
        <v>2023</v>
      </c>
      <c r="E173" t="s">
        <v>2024</v>
      </c>
      <c r="F173" t="s">
        <v>2025</v>
      </c>
    </row>
    <row r="174" spans="1:6">
      <c r="A174" t="s">
        <v>1989</v>
      </c>
      <c r="B174" t="s">
        <v>7</v>
      </c>
      <c r="C174" t="s">
        <v>1990</v>
      </c>
      <c r="D174" t="s">
        <v>2026</v>
      </c>
      <c r="E174" t="s">
        <v>2027</v>
      </c>
      <c r="F174" t="s">
        <v>2028</v>
      </c>
    </row>
    <row r="175" spans="1:6">
      <c r="A175" t="s">
        <v>1989</v>
      </c>
      <c r="B175" t="s">
        <v>7</v>
      </c>
      <c r="C175" t="s">
        <v>1990</v>
      </c>
      <c r="D175" t="s">
        <v>2029</v>
      </c>
      <c r="E175" t="s">
        <v>2030</v>
      </c>
      <c r="F175" t="s">
        <v>2031</v>
      </c>
    </row>
    <row r="176" spans="1:6">
      <c r="A176" t="s">
        <v>1989</v>
      </c>
      <c r="B176" t="s">
        <v>7</v>
      </c>
      <c r="C176" t="s">
        <v>1990</v>
      </c>
      <c r="D176" t="s">
        <v>2032</v>
      </c>
      <c r="E176" t="s">
        <v>2033</v>
      </c>
      <c r="F176" t="s">
        <v>2034</v>
      </c>
    </row>
    <row r="177" spans="1:6">
      <c r="A177" t="s">
        <v>1989</v>
      </c>
      <c r="B177" t="s">
        <v>7</v>
      </c>
      <c r="C177" t="s">
        <v>1990</v>
      </c>
      <c r="D177" t="s">
        <v>2035</v>
      </c>
      <c r="E177" t="s">
        <v>2036</v>
      </c>
      <c r="F177" t="s">
        <v>2037</v>
      </c>
    </row>
    <row r="178" spans="1:6">
      <c r="A178" t="s">
        <v>1989</v>
      </c>
      <c r="B178" t="s">
        <v>7</v>
      </c>
      <c r="C178" t="s">
        <v>1990</v>
      </c>
      <c r="D178" t="s">
        <v>2038</v>
      </c>
      <c r="E178" t="s">
        <v>2039</v>
      </c>
      <c r="F178" t="s">
        <v>2040</v>
      </c>
    </row>
    <row r="179" spans="1:6">
      <c r="A179" t="s">
        <v>1989</v>
      </c>
      <c r="B179" t="s">
        <v>60</v>
      </c>
      <c r="C179" t="s">
        <v>2041</v>
      </c>
      <c r="D179" t="s">
        <v>2042</v>
      </c>
      <c r="E179" t="s">
        <v>2043</v>
      </c>
      <c r="F179" t="s">
        <v>2044</v>
      </c>
    </row>
    <row r="180" spans="1:6">
      <c r="A180" t="s">
        <v>1989</v>
      </c>
      <c r="B180" t="s">
        <v>60</v>
      </c>
      <c r="C180" t="s">
        <v>2041</v>
      </c>
      <c r="D180" t="s">
        <v>2045</v>
      </c>
      <c r="E180" t="s">
        <v>2046</v>
      </c>
      <c r="F180" t="s">
        <v>2047</v>
      </c>
    </row>
    <row r="181" spans="1:6">
      <c r="A181" t="s">
        <v>1989</v>
      </c>
      <c r="B181" t="s">
        <v>60</v>
      </c>
      <c r="C181" t="s">
        <v>2041</v>
      </c>
      <c r="D181" t="s">
        <v>2048</v>
      </c>
      <c r="E181" t="s">
        <v>2049</v>
      </c>
      <c r="F181" t="s">
        <v>2050</v>
      </c>
    </row>
    <row r="182" spans="1:6">
      <c r="A182" t="s">
        <v>1989</v>
      </c>
      <c r="B182" t="s">
        <v>60</v>
      </c>
      <c r="C182" t="s">
        <v>2041</v>
      </c>
      <c r="D182" t="s">
        <v>2051</v>
      </c>
      <c r="E182" t="s">
        <v>2052</v>
      </c>
      <c r="F182" t="s">
        <v>2053</v>
      </c>
    </row>
    <row r="183" spans="1:6">
      <c r="A183" t="s">
        <v>1989</v>
      </c>
      <c r="B183" t="s">
        <v>60</v>
      </c>
      <c r="C183" t="s">
        <v>2041</v>
      </c>
      <c r="D183" t="s">
        <v>2054</v>
      </c>
      <c r="E183" t="s">
        <v>2055</v>
      </c>
      <c r="F183" t="s">
        <v>2056</v>
      </c>
    </row>
    <row r="184" spans="1:6">
      <c r="A184" t="s">
        <v>1989</v>
      </c>
      <c r="B184" t="s">
        <v>60</v>
      </c>
      <c r="C184" t="s">
        <v>2041</v>
      </c>
      <c r="D184" t="s">
        <v>2057</v>
      </c>
      <c r="E184" t="s">
        <v>2058</v>
      </c>
      <c r="F184" t="s">
        <v>2059</v>
      </c>
    </row>
    <row r="185" spans="1:6">
      <c r="A185" t="s">
        <v>1989</v>
      </c>
      <c r="B185" t="s">
        <v>60</v>
      </c>
      <c r="C185" t="s">
        <v>2041</v>
      </c>
      <c r="D185" t="s">
        <v>2060</v>
      </c>
      <c r="E185" t="s">
        <v>2061</v>
      </c>
      <c r="F185" t="s">
        <v>2062</v>
      </c>
    </row>
    <row r="186" spans="1:6">
      <c r="A186" t="s">
        <v>1989</v>
      </c>
      <c r="B186" t="s">
        <v>60</v>
      </c>
      <c r="C186" t="s">
        <v>2041</v>
      </c>
      <c r="D186" t="s">
        <v>2063</v>
      </c>
      <c r="E186" t="s">
        <v>2064</v>
      </c>
      <c r="F186" t="s">
        <v>2065</v>
      </c>
    </row>
    <row r="187" spans="1:6">
      <c r="A187" t="s">
        <v>1989</v>
      </c>
      <c r="B187" t="s">
        <v>60</v>
      </c>
      <c r="C187" t="s">
        <v>2041</v>
      </c>
      <c r="D187" t="s">
        <v>2066</v>
      </c>
      <c r="E187" t="s">
        <v>2067</v>
      </c>
      <c r="F187" t="s">
        <v>2062</v>
      </c>
    </row>
    <row r="188" spans="1:6">
      <c r="A188" t="s">
        <v>1989</v>
      </c>
      <c r="B188" t="s">
        <v>60</v>
      </c>
      <c r="C188" t="s">
        <v>2041</v>
      </c>
      <c r="D188" t="s">
        <v>2068</v>
      </c>
      <c r="E188" t="s">
        <v>2069</v>
      </c>
      <c r="F188" t="s">
        <v>2070</v>
      </c>
    </row>
    <row r="189" spans="1:6">
      <c r="A189" t="s">
        <v>1989</v>
      </c>
      <c r="B189" t="s">
        <v>60</v>
      </c>
      <c r="C189" t="s">
        <v>2041</v>
      </c>
      <c r="D189" t="s">
        <v>2071</v>
      </c>
      <c r="E189" t="s">
        <v>2072</v>
      </c>
      <c r="F189" t="s">
        <v>330</v>
      </c>
    </row>
    <row r="190" spans="1:6">
      <c r="A190" t="s">
        <v>1989</v>
      </c>
      <c r="B190" t="s">
        <v>60</v>
      </c>
      <c r="C190" t="s">
        <v>2041</v>
      </c>
      <c r="D190" t="s">
        <v>2073</v>
      </c>
      <c r="E190" t="s">
        <v>2074</v>
      </c>
      <c r="F190" t="s">
        <v>2075</v>
      </c>
    </row>
    <row r="191" spans="1:6">
      <c r="A191" t="s">
        <v>1989</v>
      </c>
      <c r="B191" t="s">
        <v>60</v>
      </c>
      <c r="C191" t="s">
        <v>2041</v>
      </c>
      <c r="D191" t="s">
        <v>2076</v>
      </c>
      <c r="E191" t="s">
        <v>2077</v>
      </c>
      <c r="F191" t="s">
        <v>202</v>
      </c>
    </row>
    <row r="192" spans="1:6">
      <c r="A192" t="s">
        <v>1989</v>
      </c>
      <c r="B192" t="s">
        <v>60</v>
      </c>
      <c r="C192" t="s">
        <v>2041</v>
      </c>
      <c r="D192" t="s">
        <v>2078</v>
      </c>
      <c r="E192" t="s">
        <v>2079</v>
      </c>
      <c r="F192" t="s">
        <v>2080</v>
      </c>
    </row>
    <row r="193" spans="1:6">
      <c r="A193" t="s">
        <v>1989</v>
      </c>
      <c r="B193" t="s">
        <v>60</v>
      </c>
      <c r="C193" t="s">
        <v>2041</v>
      </c>
      <c r="D193" t="s">
        <v>2081</v>
      </c>
      <c r="E193" t="s">
        <v>2082</v>
      </c>
      <c r="F193" t="s">
        <v>2083</v>
      </c>
    </row>
    <row r="194" spans="1:6">
      <c r="A194" t="s">
        <v>1989</v>
      </c>
      <c r="B194" t="s">
        <v>60</v>
      </c>
      <c r="C194" t="s">
        <v>2041</v>
      </c>
      <c r="D194" t="s">
        <v>2084</v>
      </c>
      <c r="E194" t="s">
        <v>2085</v>
      </c>
      <c r="F194" t="s">
        <v>2086</v>
      </c>
    </row>
    <row r="195" spans="1:6">
      <c r="A195" t="s">
        <v>1989</v>
      </c>
      <c r="B195" t="s">
        <v>60</v>
      </c>
      <c r="C195" t="s">
        <v>2041</v>
      </c>
      <c r="D195" t="s">
        <v>2087</v>
      </c>
      <c r="E195" t="s">
        <v>2088</v>
      </c>
      <c r="F195" t="s">
        <v>2089</v>
      </c>
    </row>
    <row r="196" spans="1:6">
      <c r="A196" t="s">
        <v>1989</v>
      </c>
      <c r="B196" t="s">
        <v>60</v>
      </c>
      <c r="C196" t="s">
        <v>2041</v>
      </c>
      <c r="D196" t="s">
        <v>2090</v>
      </c>
      <c r="E196" t="s">
        <v>2091</v>
      </c>
      <c r="F196" t="s">
        <v>1897</v>
      </c>
    </row>
    <row r="197" spans="1:6">
      <c r="A197" t="s">
        <v>1989</v>
      </c>
      <c r="B197" t="s">
        <v>60</v>
      </c>
      <c r="C197" t="s">
        <v>2041</v>
      </c>
      <c r="D197" t="s">
        <v>2092</v>
      </c>
      <c r="E197" t="s">
        <v>2093</v>
      </c>
      <c r="F197" t="s">
        <v>2094</v>
      </c>
    </row>
    <row r="198" spans="1:6">
      <c r="A198" t="s">
        <v>1989</v>
      </c>
      <c r="B198" t="s">
        <v>60</v>
      </c>
      <c r="C198" t="s">
        <v>2041</v>
      </c>
      <c r="D198" t="s">
        <v>2095</v>
      </c>
      <c r="E198" t="s">
        <v>2096</v>
      </c>
      <c r="F198" t="s">
        <v>2097</v>
      </c>
    </row>
    <row r="199" spans="1:6">
      <c r="A199" t="s">
        <v>1989</v>
      </c>
      <c r="B199" t="s">
        <v>60</v>
      </c>
      <c r="C199" t="s">
        <v>2041</v>
      </c>
      <c r="D199" t="s">
        <v>2098</v>
      </c>
      <c r="E199" t="s">
        <v>2099</v>
      </c>
      <c r="F199" t="s">
        <v>2100</v>
      </c>
    </row>
    <row r="200" spans="1:6">
      <c r="A200" t="s">
        <v>1989</v>
      </c>
      <c r="B200" t="s">
        <v>110</v>
      </c>
      <c r="C200" t="s">
        <v>2101</v>
      </c>
      <c r="D200" t="s">
        <v>2102</v>
      </c>
      <c r="E200" t="s">
        <v>2103</v>
      </c>
      <c r="F200" t="s">
        <v>2104</v>
      </c>
    </row>
    <row r="201" spans="1:6">
      <c r="A201" t="s">
        <v>1989</v>
      </c>
      <c r="B201" t="s">
        <v>110</v>
      </c>
      <c r="C201" t="s">
        <v>2101</v>
      </c>
      <c r="D201" t="s">
        <v>2105</v>
      </c>
      <c r="E201" t="s">
        <v>2106</v>
      </c>
      <c r="F201" t="s">
        <v>2107</v>
      </c>
    </row>
    <row r="202" spans="1:6">
      <c r="A202" t="s">
        <v>1989</v>
      </c>
      <c r="B202" t="s">
        <v>110</v>
      </c>
      <c r="C202" t="s">
        <v>2101</v>
      </c>
      <c r="D202" t="s">
        <v>2108</v>
      </c>
      <c r="E202" t="s">
        <v>2109</v>
      </c>
      <c r="F202" t="s">
        <v>2110</v>
      </c>
    </row>
    <row r="203" spans="1:6">
      <c r="A203" t="s">
        <v>1989</v>
      </c>
      <c r="B203" t="s">
        <v>110</v>
      </c>
      <c r="C203" t="s">
        <v>2101</v>
      </c>
      <c r="D203" t="s">
        <v>2111</v>
      </c>
      <c r="E203" t="s">
        <v>2112</v>
      </c>
      <c r="F203" t="s">
        <v>2113</v>
      </c>
    </row>
    <row r="204" spans="1:6">
      <c r="A204" t="s">
        <v>1989</v>
      </c>
      <c r="B204" t="s">
        <v>110</v>
      </c>
      <c r="C204" t="s">
        <v>2101</v>
      </c>
      <c r="D204" t="s">
        <v>2114</v>
      </c>
      <c r="E204" t="s">
        <v>2115</v>
      </c>
      <c r="F204" t="s">
        <v>2062</v>
      </c>
    </row>
    <row r="205" spans="1:6">
      <c r="A205" t="s">
        <v>1989</v>
      </c>
      <c r="B205" t="s">
        <v>110</v>
      </c>
      <c r="C205" t="s">
        <v>2101</v>
      </c>
      <c r="D205" t="s">
        <v>2116</v>
      </c>
      <c r="E205" t="s">
        <v>2117</v>
      </c>
      <c r="F205" t="s">
        <v>2118</v>
      </c>
    </row>
    <row r="206" spans="1:6">
      <c r="A206" t="s">
        <v>1989</v>
      </c>
      <c r="B206" t="s">
        <v>110</v>
      </c>
      <c r="C206" t="s">
        <v>2101</v>
      </c>
      <c r="D206" t="s">
        <v>2119</v>
      </c>
      <c r="E206" t="s">
        <v>2120</v>
      </c>
      <c r="F206" t="s">
        <v>2121</v>
      </c>
    </row>
    <row r="207" spans="1:6">
      <c r="A207" t="s">
        <v>1989</v>
      </c>
      <c r="B207" t="s">
        <v>110</v>
      </c>
      <c r="C207" t="s">
        <v>2101</v>
      </c>
      <c r="D207" t="s">
        <v>2122</v>
      </c>
      <c r="E207" t="s">
        <v>2123</v>
      </c>
      <c r="F207" t="s">
        <v>2124</v>
      </c>
    </row>
    <row r="208" spans="1:6">
      <c r="A208" t="s">
        <v>1989</v>
      </c>
      <c r="B208" t="s">
        <v>110</v>
      </c>
      <c r="C208" t="s">
        <v>2101</v>
      </c>
      <c r="D208" t="s">
        <v>2125</v>
      </c>
      <c r="E208" t="s">
        <v>2126</v>
      </c>
      <c r="F208" t="s">
        <v>2127</v>
      </c>
    </row>
    <row r="209" spans="1:6">
      <c r="A209" t="s">
        <v>1989</v>
      </c>
      <c r="B209" t="s">
        <v>110</v>
      </c>
      <c r="C209" t="s">
        <v>2101</v>
      </c>
      <c r="D209" t="s">
        <v>2128</v>
      </c>
      <c r="E209" t="s">
        <v>2129</v>
      </c>
      <c r="F209" t="s">
        <v>2130</v>
      </c>
    </row>
    <row r="210" spans="1:6">
      <c r="A210" t="s">
        <v>1989</v>
      </c>
      <c r="B210" t="s">
        <v>110</v>
      </c>
      <c r="C210" t="s">
        <v>2101</v>
      </c>
      <c r="D210" t="s">
        <v>2131</v>
      </c>
      <c r="E210" t="s">
        <v>2132</v>
      </c>
      <c r="F210" t="s">
        <v>2133</v>
      </c>
    </row>
    <row r="211" spans="1:6">
      <c r="A211" t="s">
        <v>1989</v>
      </c>
      <c r="B211" t="s">
        <v>110</v>
      </c>
      <c r="C211" t="s">
        <v>2101</v>
      </c>
      <c r="D211" t="s">
        <v>2134</v>
      </c>
      <c r="E211" t="s">
        <v>2135</v>
      </c>
      <c r="F211" t="s">
        <v>2136</v>
      </c>
    </row>
    <row r="212" spans="1:6">
      <c r="A212" t="s">
        <v>1989</v>
      </c>
      <c r="B212" t="s">
        <v>110</v>
      </c>
      <c r="C212" t="s">
        <v>2101</v>
      </c>
      <c r="D212" t="s">
        <v>2137</v>
      </c>
      <c r="E212" t="s">
        <v>2138</v>
      </c>
      <c r="F212" t="s">
        <v>2139</v>
      </c>
    </row>
    <row r="213" spans="1:6">
      <c r="A213" t="s">
        <v>1989</v>
      </c>
      <c r="B213" t="s">
        <v>110</v>
      </c>
      <c r="C213" t="s">
        <v>2101</v>
      </c>
      <c r="D213" t="s">
        <v>2140</v>
      </c>
      <c r="E213" t="s">
        <v>2141</v>
      </c>
      <c r="F213" t="s">
        <v>2142</v>
      </c>
    </row>
    <row r="214" spans="1:6">
      <c r="A214" t="s">
        <v>1989</v>
      </c>
      <c r="B214" t="s">
        <v>110</v>
      </c>
      <c r="C214" t="s">
        <v>2101</v>
      </c>
      <c r="D214" t="s">
        <v>2143</v>
      </c>
      <c r="E214" t="s">
        <v>2144</v>
      </c>
      <c r="F214" t="s">
        <v>2145</v>
      </c>
    </row>
    <row r="215" spans="1:6">
      <c r="A215" t="s">
        <v>1989</v>
      </c>
      <c r="B215" t="s">
        <v>110</v>
      </c>
      <c r="C215" t="s">
        <v>2101</v>
      </c>
      <c r="D215" t="s">
        <v>2146</v>
      </c>
      <c r="E215" t="s">
        <v>2147</v>
      </c>
      <c r="F215" t="s">
        <v>2148</v>
      </c>
    </row>
    <row r="216" spans="1:6">
      <c r="A216" t="s">
        <v>1989</v>
      </c>
      <c r="B216" t="s">
        <v>110</v>
      </c>
      <c r="C216" t="s">
        <v>2101</v>
      </c>
      <c r="D216" t="s">
        <v>2149</v>
      </c>
      <c r="E216" t="s">
        <v>2150</v>
      </c>
      <c r="F216" t="s">
        <v>2151</v>
      </c>
    </row>
    <row r="217" spans="1:6">
      <c r="A217" t="s">
        <v>1989</v>
      </c>
      <c r="B217" t="s">
        <v>110</v>
      </c>
      <c r="C217" t="s">
        <v>2101</v>
      </c>
      <c r="D217" t="s">
        <v>2152</v>
      </c>
      <c r="E217" t="s">
        <v>2153</v>
      </c>
      <c r="F217" t="s">
        <v>2107</v>
      </c>
    </row>
    <row r="218" spans="1:6">
      <c r="A218" t="s">
        <v>1989</v>
      </c>
      <c r="B218" t="s">
        <v>110</v>
      </c>
      <c r="C218" t="s">
        <v>2101</v>
      </c>
      <c r="D218" t="s">
        <v>2154</v>
      </c>
      <c r="E218" t="s">
        <v>2155</v>
      </c>
      <c r="F218" t="s">
        <v>2156</v>
      </c>
    </row>
    <row r="219" spans="1:6">
      <c r="A219" t="s">
        <v>2157</v>
      </c>
      <c r="B219" t="s">
        <v>7</v>
      </c>
      <c r="C219" t="s">
        <v>2158</v>
      </c>
      <c r="D219" t="s">
        <v>2159</v>
      </c>
      <c r="E219" t="s">
        <v>2160</v>
      </c>
      <c r="F219" t="s">
        <v>2161</v>
      </c>
    </row>
    <row r="220" spans="1:6">
      <c r="A220" t="s">
        <v>2157</v>
      </c>
      <c r="B220" t="s">
        <v>7</v>
      </c>
      <c r="C220" t="s">
        <v>2158</v>
      </c>
      <c r="D220" t="s">
        <v>2162</v>
      </c>
      <c r="E220" t="s">
        <v>2163</v>
      </c>
      <c r="F220" t="s">
        <v>2164</v>
      </c>
    </row>
    <row r="221" spans="1:6">
      <c r="A221" t="s">
        <v>2157</v>
      </c>
      <c r="B221" t="s">
        <v>7</v>
      </c>
      <c r="C221" t="s">
        <v>2158</v>
      </c>
      <c r="D221" t="s">
        <v>2165</v>
      </c>
      <c r="E221" t="s">
        <v>2166</v>
      </c>
      <c r="F221" t="s">
        <v>2167</v>
      </c>
    </row>
    <row r="222" spans="1:6">
      <c r="A222" t="s">
        <v>2157</v>
      </c>
      <c r="B222" t="s">
        <v>7</v>
      </c>
      <c r="C222" t="s">
        <v>2158</v>
      </c>
      <c r="D222" t="s">
        <v>2168</v>
      </c>
      <c r="E222" t="s">
        <v>2169</v>
      </c>
      <c r="F222" t="s">
        <v>2170</v>
      </c>
    </row>
    <row r="223" spans="1:6">
      <c r="A223" t="s">
        <v>2157</v>
      </c>
      <c r="B223" t="s">
        <v>7</v>
      </c>
      <c r="C223" t="s">
        <v>2158</v>
      </c>
      <c r="D223" t="s">
        <v>2171</v>
      </c>
      <c r="E223" t="s">
        <v>2172</v>
      </c>
      <c r="F223" t="s">
        <v>2173</v>
      </c>
    </row>
    <row r="224" spans="1:6">
      <c r="A224" t="s">
        <v>2157</v>
      </c>
      <c r="B224" t="s">
        <v>7</v>
      </c>
      <c r="C224" t="s">
        <v>2158</v>
      </c>
      <c r="D224" t="s">
        <v>2174</v>
      </c>
      <c r="E224" t="s">
        <v>2175</v>
      </c>
      <c r="F224" t="s">
        <v>2176</v>
      </c>
    </row>
    <row r="225" spans="1:6">
      <c r="A225" t="s">
        <v>2157</v>
      </c>
      <c r="B225" t="s">
        <v>7</v>
      </c>
      <c r="C225" t="s">
        <v>2158</v>
      </c>
      <c r="D225" t="s">
        <v>2177</v>
      </c>
      <c r="E225" t="s">
        <v>2178</v>
      </c>
      <c r="F225" t="s">
        <v>2179</v>
      </c>
    </row>
    <row r="226" spans="1:6">
      <c r="A226" t="s">
        <v>2157</v>
      </c>
      <c r="B226" t="s">
        <v>7</v>
      </c>
      <c r="C226" t="s">
        <v>2158</v>
      </c>
      <c r="D226" t="s">
        <v>2180</v>
      </c>
      <c r="E226" t="s">
        <v>2181</v>
      </c>
      <c r="F226" t="s">
        <v>2182</v>
      </c>
    </row>
    <row r="227" spans="1:6">
      <c r="A227" t="s">
        <v>2157</v>
      </c>
      <c r="B227" t="s">
        <v>7</v>
      </c>
      <c r="C227" t="s">
        <v>2158</v>
      </c>
      <c r="D227" t="s">
        <v>2183</v>
      </c>
      <c r="E227" t="s">
        <v>2184</v>
      </c>
      <c r="F227" t="s">
        <v>2185</v>
      </c>
    </row>
    <row r="228" spans="1:6">
      <c r="A228" t="s">
        <v>2157</v>
      </c>
      <c r="B228" t="s">
        <v>7</v>
      </c>
      <c r="C228" t="s">
        <v>2158</v>
      </c>
      <c r="D228" t="s">
        <v>2186</v>
      </c>
      <c r="E228" t="s">
        <v>2187</v>
      </c>
      <c r="F228" t="s">
        <v>2188</v>
      </c>
    </row>
    <row r="229" spans="1:6">
      <c r="A229" t="s">
        <v>2157</v>
      </c>
      <c r="B229" t="s">
        <v>7</v>
      </c>
      <c r="C229" t="s">
        <v>2158</v>
      </c>
      <c r="D229" t="s">
        <v>2189</v>
      </c>
      <c r="E229" t="s">
        <v>2190</v>
      </c>
      <c r="F229" t="s">
        <v>2191</v>
      </c>
    </row>
    <row r="230" spans="1:6">
      <c r="A230" t="s">
        <v>2157</v>
      </c>
      <c r="B230" t="s">
        <v>7</v>
      </c>
      <c r="C230" t="s">
        <v>2158</v>
      </c>
      <c r="D230" t="s">
        <v>2192</v>
      </c>
      <c r="E230" t="s">
        <v>2193</v>
      </c>
      <c r="F230" t="s">
        <v>1807</v>
      </c>
    </row>
    <row r="231" spans="1:6">
      <c r="A231" t="s">
        <v>2157</v>
      </c>
      <c r="B231" t="s">
        <v>7</v>
      </c>
      <c r="C231" t="s">
        <v>2158</v>
      </c>
      <c r="D231" t="s">
        <v>2194</v>
      </c>
      <c r="E231" t="s">
        <v>2195</v>
      </c>
      <c r="F231" t="s">
        <v>2196</v>
      </c>
    </row>
    <row r="232" spans="1:6">
      <c r="A232" t="s">
        <v>2157</v>
      </c>
      <c r="B232" t="s">
        <v>7</v>
      </c>
      <c r="C232" t="s">
        <v>2158</v>
      </c>
      <c r="D232" t="s">
        <v>2197</v>
      </c>
      <c r="E232" t="s">
        <v>2198</v>
      </c>
      <c r="F232" t="s">
        <v>2199</v>
      </c>
    </row>
    <row r="233" spans="1:6">
      <c r="A233" t="s">
        <v>2157</v>
      </c>
      <c r="B233" t="s">
        <v>7</v>
      </c>
      <c r="C233" t="s">
        <v>2158</v>
      </c>
      <c r="D233" t="s">
        <v>2200</v>
      </c>
      <c r="E233" t="s">
        <v>2201</v>
      </c>
      <c r="F233" t="s">
        <v>2202</v>
      </c>
    </row>
    <row r="234" spans="1:6">
      <c r="A234" t="s">
        <v>2157</v>
      </c>
      <c r="B234" t="s">
        <v>7</v>
      </c>
      <c r="C234" t="s">
        <v>2158</v>
      </c>
      <c r="D234" t="s">
        <v>2203</v>
      </c>
      <c r="E234" t="s">
        <v>2204</v>
      </c>
      <c r="F234" t="s">
        <v>2205</v>
      </c>
    </row>
    <row r="235" spans="1:6">
      <c r="A235" t="s">
        <v>2157</v>
      </c>
      <c r="B235" t="s">
        <v>7</v>
      </c>
      <c r="C235" t="s">
        <v>2158</v>
      </c>
      <c r="D235" t="s">
        <v>2206</v>
      </c>
      <c r="E235" t="s">
        <v>2207</v>
      </c>
      <c r="F235" t="s">
        <v>2208</v>
      </c>
    </row>
    <row r="236" spans="1:6">
      <c r="A236" t="s">
        <v>2157</v>
      </c>
      <c r="B236" t="s">
        <v>7</v>
      </c>
      <c r="C236" t="s">
        <v>2158</v>
      </c>
      <c r="D236" t="s">
        <v>2209</v>
      </c>
      <c r="E236" t="s">
        <v>2210</v>
      </c>
      <c r="F236" t="s">
        <v>2211</v>
      </c>
    </row>
    <row r="237" spans="1:6">
      <c r="A237" t="s">
        <v>2157</v>
      </c>
      <c r="B237" t="s">
        <v>60</v>
      </c>
      <c r="C237" t="s">
        <v>2212</v>
      </c>
      <c r="D237" t="s">
        <v>2213</v>
      </c>
      <c r="E237" t="s">
        <v>2214</v>
      </c>
      <c r="F237" t="s">
        <v>2215</v>
      </c>
    </row>
    <row r="238" spans="1:6">
      <c r="A238" t="s">
        <v>2157</v>
      </c>
      <c r="B238" t="s">
        <v>60</v>
      </c>
      <c r="C238" t="s">
        <v>2212</v>
      </c>
      <c r="D238" t="s">
        <v>2216</v>
      </c>
      <c r="E238" t="s">
        <v>2217</v>
      </c>
      <c r="F238" t="s">
        <v>2218</v>
      </c>
    </row>
    <row r="239" spans="1:6">
      <c r="A239" t="s">
        <v>2157</v>
      </c>
      <c r="B239" t="s">
        <v>60</v>
      </c>
      <c r="C239" t="s">
        <v>2212</v>
      </c>
      <c r="D239" t="s">
        <v>2219</v>
      </c>
      <c r="E239" t="s">
        <v>2220</v>
      </c>
      <c r="F239" t="s">
        <v>2221</v>
      </c>
    </row>
    <row r="240" spans="1:6">
      <c r="A240" t="s">
        <v>2157</v>
      </c>
      <c r="B240" t="s">
        <v>60</v>
      </c>
      <c r="C240" t="s">
        <v>2212</v>
      </c>
      <c r="D240" t="s">
        <v>2222</v>
      </c>
      <c r="E240" t="s">
        <v>2223</v>
      </c>
      <c r="F240" t="s">
        <v>2224</v>
      </c>
    </row>
    <row r="241" spans="1:6">
      <c r="A241" t="s">
        <v>2157</v>
      </c>
      <c r="B241" t="s">
        <v>60</v>
      </c>
      <c r="C241" t="s">
        <v>2212</v>
      </c>
      <c r="D241" t="s">
        <v>2225</v>
      </c>
      <c r="E241" t="s">
        <v>2226</v>
      </c>
      <c r="F241" t="s">
        <v>2227</v>
      </c>
    </row>
    <row r="242" spans="1:6">
      <c r="A242" t="s">
        <v>2157</v>
      </c>
      <c r="B242" t="s">
        <v>60</v>
      </c>
      <c r="C242" t="s">
        <v>2212</v>
      </c>
      <c r="D242" t="s">
        <v>2228</v>
      </c>
      <c r="E242" t="s">
        <v>2229</v>
      </c>
      <c r="F242" t="s">
        <v>2230</v>
      </c>
    </row>
    <row r="243" spans="1:6">
      <c r="A243" t="s">
        <v>2157</v>
      </c>
      <c r="B243" t="s">
        <v>60</v>
      </c>
      <c r="C243" t="s">
        <v>2212</v>
      </c>
      <c r="D243" t="s">
        <v>2231</v>
      </c>
      <c r="E243" t="s">
        <v>2232</v>
      </c>
      <c r="F243" t="s">
        <v>2233</v>
      </c>
    </row>
    <row r="244" spans="1:6">
      <c r="A244" t="s">
        <v>2157</v>
      </c>
      <c r="B244" t="s">
        <v>60</v>
      </c>
      <c r="C244" t="s">
        <v>2212</v>
      </c>
      <c r="D244" t="s">
        <v>2234</v>
      </c>
      <c r="E244" t="s">
        <v>2235</v>
      </c>
      <c r="F244" t="s">
        <v>2236</v>
      </c>
    </row>
    <row r="245" spans="1:6">
      <c r="A245" t="s">
        <v>2157</v>
      </c>
      <c r="B245" t="s">
        <v>60</v>
      </c>
      <c r="C245" t="s">
        <v>2212</v>
      </c>
      <c r="D245" t="s">
        <v>2237</v>
      </c>
      <c r="E245" t="s">
        <v>2238</v>
      </c>
      <c r="F245" t="s">
        <v>2239</v>
      </c>
    </row>
    <row r="246" spans="1:6">
      <c r="A246" t="s">
        <v>2157</v>
      </c>
      <c r="B246" t="s">
        <v>60</v>
      </c>
      <c r="C246" t="s">
        <v>2212</v>
      </c>
      <c r="D246" t="s">
        <v>2240</v>
      </c>
      <c r="E246" t="s">
        <v>2241</v>
      </c>
      <c r="F246" t="s">
        <v>2242</v>
      </c>
    </row>
    <row r="247" spans="1:6">
      <c r="A247" t="s">
        <v>2157</v>
      </c>
      <c r="B247" t="s">
        <v>60</v>
      </c>
      <c r="C247" t="s">
        <v>2212</v>
      </c>
      <c r="D247" t="s">
        <v>2243</v>
      </c>
      <c r="E247" t="s">
        <v>2244</v>
      </c>
      <c r="F247" t="s">
        <v>2245</v>
      </c>
    </row>
    <row r="248" spans="1:6">
      <c r="A248" t="s">
        <v>2157</v>
      </c>
      <c r="B248" t="s">
        <v>60</v>
      </c>
      <c r="C248" t="s">
        <v>2212</v>
      </c>
      <c r="D248" t="s">
        <v>2246</v>
      </c>
      <c r="E248" t="s">
        <v>2247</v>
      </c>
      <c r="F248" t="s">
        <v>2248</v>
      </c>
    </row>
    <row r="249" spans="1:6">
      <c r="A249" t="s">
        <v>2157</v>
      </c>
      <c r="B249" t="s">
        <v>60</v>
      </c>
      <c r="C249" t="s">
        <v>2212</v>
      </c>
      <c r="D249" t="s">
        <v>2249</v>
      </c>
      <c r="E249" t="s">
        <v>2250</v>
      </c>
      <c r="F249" t="s">
        <v>2251</v>
      </c>
    </row>
    <row r="250" spans="1:6">
      <c r="A250" t="s">
        <v>2157</v>
      </c>
      <c r="B250" t="s">
        <v>60</v>
      </c>
      <c r="C250" t="s">
        <v>2212</v>
      </c>
      <c r="D250" t="s">
        <v>2252</v>
      </c>
      <c r="E250" t="s">
        <v>2253</v>
      </c>
      <c r="F250" t="s">
        <v>2254</v>
      </c>
    </row>
    <row r="251" spans="1:6">
      <c r="A251" t="s">
        <v>2157</v>
      </c>
      <c r="B251" t="s">
        <v>60</v>
      </c>
      <c r="C251" t="s">
        <v>2212</v>
      </c>
      <c r="D251" t="s">
        <v>2255</v>
      </c>
      <c r="E251" t="s">
        <v>2256</v>
      </c>
      <c r="F251" t="s">
        <v>2257</v>
      </c>
    </row>
    <row r="252" spans="1:6">
      <c r="A252" t="s">
        <v>2157</v>
      </c>
      <c r="B252" t="s">
        <v>60</v>
      </c>
      <c r="C252" t="s">
        <v>2212</v>
      </c>
      <c r="D252" t="s">
        <v>2258</v>
      </c>
      <c r="E252" t="s">
        <v>2259</v>
      </c>
      <c r="F252" t="s">
        <v>2230</v>
      </c>
    </row>
    <row r="253" spans="1:6">
      <c r="A253" t="s">
        <v>2157</v>
      </c>
      <c r="B253" t="s">
        <v>60</v>
      </c>
      <c r="C253" t="s">
        <v>2212</v>
      </c>
      <c r="D253" t="s">
        <v>2260</v>
      </c>
      <c r="E253" t="s">
        <v>2261</v>
      </c>
      <c r="F253" t="s">
        <v>2262</v>
      </c>
    </row>
    <row r="254" spans="1:6">
      <c r="A254" t="s">
        <v>2157</v>
      </c>
      <c r="B254" t="s">
        <v>60</v>
      </c>
      <c r="C254" t="s">
        <v>2212</v>
      </c>
      <c r="D254" t="s">
        <v>2263</v>
      </c>
      <c r="E254" t="s">
        <v>2264</v>
      </c>
      <c r="F254" t="s">
        <v>2265</v>
      </c>
    </row>
    <row r="255" spans="1:6">
      <c r="A255" t="s">
        <v>2157</v>
      </c>
      <c r="B255" t="s">
        <v>110</v>
      </c>
      <c r="C255" t="s">
        <v>2266</v>
      </c>
      <c r="D255" t="s">
        <v>2267</v>
      </c>
      <c r="E255" t="s">
        <v>2268</v>
      </c>
      <c r="F255" t="s">
        <v>2269</v>
      </c>
    </row>
    <row r="256" spans="1:6">
      <c r="A256" t="s">
        <v>2157</v>
      </c>
      <c r="B256" t="s">
        <v>110</v>
      </c>
      <c r="C256" t="s">
        <v>2266</v>
      </c>
      <c r="D256" t="s">
        <v>2270</v>
      </c>
      <c r="E256" t="s">
        <v>2271</v>
      </c>
      <c r="F256" t="s">
        <v>2272</v>
      </c>
    </row>
    <row r="257" spans="1:6">
      <c r="A257" t="s">
        <v>2157</v>
      </c>
      <c r="B257" t="s">
        <v>110</v>
      </c>
      <c r="C257" t="s">
        <v>2266</v>
      </c>
      <c r="D257" t="s">
        <v>2273</v>
      </c>
      <c r="E257" t="s">
        <v>2274</v>
      </c>
      <c r="F257" t="s">
        <v>2275</v>
      </c>
    </row>
    <row r="258" spans="1:6">
      <c r="A258" t="s">
        <v>2157</v>
      </c>
      <c r="B258" t="s">
        <v>110</v>
      </c>
      <c r="C258" t="s">
        <v>2266</v>
      </c>
      <c r="D258" t="s">
        <v>2276</v>
      </c>
      <c r="E258" t="s">
        <v>2277</v>
      </c>
      <c r="F258" t="s">
        <v>2278</v>
      </c>
    </row>
    <row r="259" spans="1:6">
      <c r="A259" t="s">
        <v>2157</v>
      </c>
      <c r="B259" t="s">
        <v>110</v>
      </c>
      <c r="C259" t="s">
        <v>2266</v>
      </c>
      <c r="D259" t="s">
        <v>2279</v>
      </c>
      <c r="E259" t="s">
        <v>2280</v>
      </c>
      <c r="F259" t="s">
        <v>2281</v>
      </c>
    </row>
    <row r="260" spans="1:6">
      <c r="A260" t="s">
        <v>2157</v>
      </c>
      <c r="B260" t="s">
        <v>110</v>
      </c>
      <c r="C260" t="s">
        <v>2266</v>
      </c>
      <c r="D260" t="s">
        <v>2282</v>
      </c>
      <c r="E260" t="s">
        <v>2283</v>
      </c>
      <c r="F260" t="s">
        <v>2284</v>
      </c>
    </row>
    <row r="261" spans="1:6">
      <c r="A261" t="s">
        <v>2157</v>
      </c>
      <c r="B261" t="s">
        <v>110</v>
      </c>
      <c r="C261" t="s">
        <v>2266</v>
      </c>
      <c r="D261" t="s">
        <v>2285</v>
      </c>
      <c r="E261" t="s">
        <v>2286</v>
      </c>
      <c r="F261" t="s">
        <v>2287</v>
      </c>
    </row>
    <row r="262" spans="1:6">
      <c r="A262" t="s">
        <v>2157</v>
      </c>
      <c r="B262" t="s">
        <v>110</v>
      </c>
      <c r="C262" t="s">
        <v>2266</v>
      </c>
      <c r="D262" t="s">
        <v>2288</v>
      </c>
      <c r="E262" t="s">
        <v>2289</v>
      </c>
      <c r="F262" t="s">
        <v>2290</v>
      </c>
    </row>
    <row r="263" spans="1:6">
      <c r="A263" t="s">
        <v>2157</v>
      </c>
      <c r="B263" t="s">
        <v>110</v>
      </c>
      <c r="C263" t="s">
        <v>2266</v>
      </c>
      <c r="D263" t="s">
        <v>2291</v>
      </c>
      <c r="E263" t="s">
        <v>2292</v>
      </c>
      <c r="F263" t="s">
        <v>2293</v>
      </c>
    </row>
    <row r="264" spans="1:6">
      <c r="A264" t="s">
        <v>2157</v>
      </c>
      <c r="B264" t="s">
        <v>110</v>
      </c>
      <c r="C264" t="s">
        <v>2266</v>
      </c>
      <c r="D264" t="s">
        <v>2294</v>
      </c>
      <c r="E264" t="s">
        <v>2295</v>
      </c>
      <c r="F264" t="s">
        <v>2296</v>
      </c>
    </row>
    <row r="265" spans="1:6">
      <c r="A265" t="s">
        <v>2157</v>
      </c>
      <c r="B265" t="s">
        <v>110</v>
      </c>
      <c r="C265" t="s">
        <v>2266</v>
      </c>
      <c r="D265" t="s">
        <v>2297</v>
      </c>
      <c r="E265" t="s">
        <v>2298</v>
      </c>
      <c r="F265" t="s">
        <v>2299</v>
      </c>
    </row>
    <row r="266" spans="1:6">
      <c r="A266" t="s">
        <v>2157</v>
      </c>
      <c r="B266" t="s">
        <v>110</v>
      </c>
      <c r="C266" t="s">
        <v>2266</v>
      </c>
      <c r="D266" t="s">
        <v>2300</v>
      </c>
      <c r="E266" t="s">
        <v>2301</v>
      </c>
      <c r="F266" t="s">
        <v>1795</v>
      </c>
    </row>
    <row r="267" spans="1:6">
      <c r="A267" t="s">
        <v>2157</v>
      </c>
      <c r="B267" t="s">
        <v>110</v>
      </c>
      <c r="C267" t="s">
        <v>2266</v>
      </c>
      <c r="D267" t="s">
        <v>2302</v>
      </c>
      <c r="E267" t="s">
        <v>2303</v>
      </c>
      <c r="F267" t="s">
        <v>2304</v>
      </c>
    </row>
    <row r="268" spans="1:6">
      <c r="A268" t="s">
        <v>2157</v>
      </c>
      <c r="B268" t="s">
        <v>110</v>
      </c>
      <c r="C268" t="s">
        <v>2266</v>
      </c>
      <c r="D268" t="s">
        <v>2305</v>
      </c>
      <c r="E268" t="s">
        <v>2306</v>
      </c>
      <c r="F268" t="s">
        <v>2307</v>
      </c>
    </row>
    <row r="269" spans="1:6">
      <c r="A269" t="s">
        <v>2157</v>
      </c>
      <c r="B269" t="s">
        <v>110</v>
      </c>
      <c r="C269" t="s">
        <v>2266</v>
      </c>
      <c r="D269" t="s">
        <v>2308</v>
      </c>
      <c r="E269" t="s">
        <v>2309</v>
      </c>
      <c r="F269" t="s">
        <v>2310</v>
      </c>
    </row>
    <row r="270" spans="1:6">
      <c r="A270" t="s">
        <v>2157</v>
      </c>
      <c r="B270" t="s">
        <v>110</v>
      </c>
      <c r="C270" t="s">
        <v>2266</v>
      </c>
      <c r="D270" t="s">
        <v>2311</v>
      </c>
      <c r="E270" t="s">
        <v>2312</v>
      </c>
      <c r="F270" t="s">
        <v>2313</v>
      </c>
    </row>
    <row r="271" spans="1:6">
      <c r="A271" t="s">
        <v>2157</v>
      </c>
      <c r="B271" t="s">
        <v>110</v>
      </c>
      <c r="C271" t="s">
        <v>2266</v>
      </c>
      <c r="D271" t="s">
        <v>2314</v>
      </c>
      <c r="E271" t="s">
        <v>2315</v>
      </c>
      <c r="F271" t="s">
        <v>1946</v>
      </c>
    </row>
    <row r="272" spans="1:6">
      <c r="A272" t="s">
        <v>2316</v>
      </c>
      <c r="B272" t="s">
        <v>7</v>
      </c>
      <c r="C272" t="s">
        <v>2317</v>
      </c>
      <c r="D272" t="s">
        <v>2318</v>
      </c>
      <c r="E272" t="s">
        <v>2319</v>
      </c>
      <c r="F272" t="s">
        <v>2320</v>
      </c>
    </row>
    <row r="273" spans="1:6">
      <c r="A273" t="s">
        <v>2316</v>
      </c>
      <c r="B273" t="s">
        <v>7</v>
      </c>
      <c r="C273" t="s">
        <v>2317</v>
      </c>
      <c r="D273" t="s">
        <v>2321</v>
      </c>
      <c r="E273" t="s">
        <v>2322</v>
      </c>
      <c r="F273" t="s">
        <v>2323</v>
      </c>
    </row>
    <row r="274" spans="1:6">
      <c r="A274" t="s">
        <v>2316</v>
      </c>
      <c r="B274" t="s">
        <v>7</v>
      </c>
      <c r="C274" t="s">
        <v>2317</v>
      </c>
      <c r="D274" t="s">
        <v>2324</v>
      </c>
      <c r="E274" t="s">
        <v>2325</v>
      </c>
      <c r="F274" t="s">
        <v>2326</v>
      </c>
    </row>
    <row r="275" spans="1:6">
      <c r="A275" t="s">
        <v>2316</v>
      </c>
      <c r="B275" t="s">
        <v>7</v>
      </c>
      <c r="C275" t="s">
        <v>2317</v>
      </c>
      <c r="D275" t="s">
        <v>2327</v>
      </c>
      <c r="E275" t="s">
        <v>2328</v>
      </c>
      <c r="F275" t="s">
        <v>2329</v>
      </c>
    </row>
    <row r="276" spans="1:6">
      <c r="A276" t="s">
        <v>2316</v>
      </c>
      <c r="B276" t="s">
        <v>7</v>
      </c>
      <c r="C276" t="s">
        <v>2317</v>
      </c>
      <c r="D276" t="s">
        <v>2330</v>
      </c>
      <c r="E276" t="s">
        <v>2331</v>
      </c>
      <c r="F276" t="s">
        <v>2332</v>
      </c>
    </row>
    <row r="277" spans="1:6">
      <c r="A277" t="s">
        <v>2316</v>
      </c>
      <c r="B277" t="s">
        <v>7</v>
      </c>
      <c r="C277" t="s">
        <v>2317</v>
      </c>
      <c r="D277" t="s">
        <v>2333</v>
      </c>
      <c r="E277" t="s">
        <v>2334</v>
      </c>
      <c r="F277" t="s">
        <v>2335</v>
      </c>
    </row>
    <row r="278" spans="1:6">
      <c r="A278" t="s">
        <v>2316</v>
      </c>
      <c r="B278" t="s">
        <v>7</v>
      </c>
      <c r="C278" t="s">
        <v>2317</v>
      </c>
      <c r="D278" t="s">
        <v>2336</v>
      </c>
      <c r="E278" t="s">
        <v>2337</v>
      </c>
      <c r="F278" t="s">
        <v>2338</v>
      </c>
    </row>
    <row r="279" spans="1:6">
      <c r="A279" t="s">
        <v>2316</v>
      </c>
      <c r="B279" t="s">
        <v>7</v>
      </c>
      <c r="C279" t="s">
        <v>2317</v>
      </c>
      <c r="D279" t="s">
        <v>2339</v>
      </c>
      <c r="E279" t="s">
        <v>2340</v>
      </c>
      <c r="F279" t="s">
        <v>2341</v>
      </c>
    </row>
    <row r="280" spans="1:6">
      <c r="A280" t="s">
        <v>2316</v>
      </c>
      <c r="B280" t="s">
        <v>7</v>
      </c>
      <c r="C280" t="s">
        <v>2317</v>
      </c>
      <c r="D280" t="s">
        <v>2342</v>
      </c>
      <c r="E280" t="s">
        <v>2343</v>
      </c>
      <c r="F280" t="s">
        <v>2344</v>
      </c>
    </row>
    <row r="281" spans="1:6">
      <c r="A281" t="s">
        <v>2316</v>
      </c>
      <c r="B281" t="s">
        <v>7</v>
      </c>
      <c r="C281" t="s">
        <v>2317</v>
      </c>
      <c r="D281" t="s">
        <v>2345</v>
      </c>
      <c r="E281" t="s">
        <v>2346</v>
      </c>
      <c r="F281" t="s">
        <v>2347</v>
      </c>
    </row>
    <row r="282" spans="1:6">
      <c r="A282" t="s">
        <v>2316</v>
      </c>
      <c r="B282" t="s">
        <v>7</v>
      </c>
      <c r="C282" t="s">
        <v>2317</v>
      </c>
      <c r="D282" t="s">
        <v>2348</v>
      </c>
      <c r="E282" t="s">
        <v>2349</v>
      </c>
      <c r="F282" t="s">
        <v>2350</v>
      </c>
    </row>
    <row r="283" spans="1:6">
      <c r="A283" t="s">
        <v>2316</v>
      </c>
      <c r="B283" t="s">
        <v>7</v>
      </c>
      <c r="C283" t="s">
        <v>2317</v>
      </c>
      <c r="D283" t="s">
        <v>2351</v>
      </c>
      <c r="E283" t="s">
        <v>2352</v>
      </c>
      <c r="F283" t="s">
        <v>2353</v>
      </c>
    </row>
    <row r="284" spans="1:6">
      <c r="A284" t="s">
        <v>2316</v>
      </c>
      <c r="B284" t="s">
        <v>60</v>
      </c>
      <c r="C284" t="s">
        <v>2354</v>
      </c>
      <c r="D284" t="s">
        <v>2355</v>
      </c>
      <c r="E284" t="s">
        <v>2356</v>
      </c>
      <c r="F284" t="s">
        <v>2357</v>
      </c>
    </row>
    <row r="285" spans="1:6">
      <c r="A285" t="s">
        <v>2316</v>
      </c>
      <c r="B285" t="s">
        <v>60</v>
      </c>
      <c r="C285" t="s">
        <v>2354</v>
      </c>
      <c r="D285" t="s">
        <v>2358</v>
      </c>
      <c r="E285" t="s">
        <v>2359</v>
      </c>
      <c r="F285" t="s">
        <v>2360</v>
      </c>
    </row>
    <row r="286" spans="1:6">
      <c r="A286" t="s">
        <v>2316</v>
      </c>
      <c r="B286" t="s">
        <v>60</v>
      </c>
      <c r="C286" t="s">
        <v>2354</v>
      </c>
      <c r="D286" t="s">
        <v>2361</v>
      </c>
      <c r="E286" t="s">
        <v>2362</v>
      </c>
      <c r="F286" t="s">
        <v>2363</v>
      </c>
    </row>
    <row r="287" spans="1:6">
      <c r="A287" t="s">
        <v>2316</v>
      </c>
      <c r="B287" t="s">
        <v>60</v>
      </c>
      <c r="C287" t="s">
        <v>2354</v>
      </c>
      <c r="D287" t="s">
        <v>2364</v>
      </c>
      <c r="E287" t="s">
        <v>2365</v>
      </c>
      <c r="F287" t="s">
        <v>2366</v>
      </c>
    </row>
    <row r="288" spans="1:6">
      <c r="A288" t="s">
        <v>2316</v>
      </c>
      <c r="B288" t="s">
        <v>60</v>
      </c>
      <c r="C288" t="s">
        <v>2354</v>
      </c>
      <c r="D288" t="s">
        <v>2367</v>
      </c>
      <c r="E288" t="s">
        <v>2368</v>
      </c>
      <c r="F288" t="s">
        <v>2369</v>
      </c>
    </row>
    <row r="289" spans="1:6">
      <c r="A289" t="s">
        <v>2316</v>
      </c>
      <c r="B289" t="s">
        <v>60</v>
      </c>
      <c r="C289" t="s">
        <v>2354</v>
      </c>
      <c r="D289" t="s">
        <v>2370</v>
      </c>
      <c r="E289" t="s">
        <v>2371</v>
      </c>
      <c r="F289" t="s">
        <v>2372</v>
      </c>
    </row>
    <row r="290" spans="1:6">
      <c r="A290" t="s">
        <v>2316</v>
      </c>
      <c r="B290" t="s">
        <v>60</v>
      </c>
      <c r="C290" t="s">
        <v>2354</v>
      </c>
      <c r="D290" t="s">
        <v>2373</v>
      </c>
      <c r="E290" t="s">
        <v>2374</v>
      </c>
      <c r="F290" t="s">
        <v>109</v>
      </c>
    </row>
    <row r="291" spans="1:6">
      <c r="A291" t="s">
        <v>2316</v>
      </c>
      <c r="B291" t="s">
        <v>60</v>
      </c>
      <c r="C291" t="s">
        <v>2354</v>
      </c>
      <c r="D291" t="s">
        <v>2375</v>
      </c>
      <c r="E291" t="s">
        <v>2376</v>
      </c>
      <c r="F291" t="s">
        <v>2377</v>
      </c>
    </row>
    <row r="292" spans="1:6">
      <c r="A292" t="s">
        <v>2316</v>
      </c>
      <c r="B292" t="s">
        <v>60</v>
      </c>
      <c r="C292" t="s">
        <v>2354</v>
      </c>
      <c r="D292" t="s">
        <v>2378</v>
      </c>
      <c r="E292" t="s">
        <v>2379</v>
      </c>
      <c r="F292" t="s">
        <v>2380</v>
      </c>
    </row>
    <row r="293" spans="1:6">
      <c r="A293" t="s">
        <v>2316</v>
      </c>
      <c r="B293" t="s">
        <v>60</v>
      </c>
      <c r="C293" t="s">
        <v>2354</v>
      </c>
      <c r="D293" t="s">
        <v>2381</v>
      </c>
      <c r="E293" t="s">
        <v>2382</v>
      </c>
      <c r="F293" t="s">
        <v>1852</v>
      </c>
    </row>
    <row r="294" spans="1:6">
      <c r="A294" t="s">
        <v>2316</v>
      </c>
      <c r="B294" t="s">
        <v>60</v>
      </c>
      <c r="C294" t="s">
        <v>2354</v>
      </c>
      <c r="D294" t="s">
        <v>2383</v>
      </c>
      <c r="E294" t="s">
        <v>2384</v>
      </c>
      <c r="F294" t="s">
        <v>2385</v>
      </c>
    </row>
    <row r="295" spans="1:6">
      <c r="A295" t="s">
        <v>2316</v>
      </c>
      <c r="B295" t="s">
        <v>60</v>
      </c>
      <c r="C295" t="s">
        <v>2354</v>
      </c>
      <c r="D295" t="s">
        <v>2386</v>
      </c>
      <c r="E295" t="s">
        <v>2387</v>
      </c>
      <c r="F295" t="s">
        <v>2388</v>
      </c>
    </row>
    <row r="296" spans="1:6">
      <c r="A296" t="s">
        <v>2316</v>
      </c>
      <c r="B296" t="s">
        <v>60</v>
      </c>
      <c r="C296" t="s">
        <v>2354</v>
      </c>
      <c r="D296" t="s">
        <v>2389</v>
      </c>
      <c r="E296" t="s">
        <v>2390</v>
      </c>
      <c r="F296" t="s">
        <v>2391</v>
      </c>
    </row>
    <row r="297" spans="1:6">
      <c r="A297" t="s">
        <v>2316</v>
      </c>
      <c r="B297" t="s">
        <v>60</v>
      </c>
      <c r="C297" t="s">
        <v>2354</v>
      </c>
      <c r="D297" t="s">
        <v>2392</v>
      </c>
      <c r="E297" t="s">
        <v>2393</v>
      </c>
      <c r="F297" t="s">
        <v>2394</v>
      </c>
    </row>
    <row r="298" spans="1:6">
      <c r="A298" t="s">
        <v>2316</v>
      </c>
      <c r="B298" t="s">
        <v>60</v>
      </c>
      <c r="C298" t="s">
        <v>2354</v>
      </c>
      <c r="D298" t="s">
        <v>2395</v>
      </c>
      <c r="E298" t="s">
        <v>2396</v>
      </c>
      <c r="F298" t="s">
        <v>2397</v>
      </c>
    </row>
    <row r="299" spans="1:6">
      <c r="A299" t="s">
        <v>2316</v>
      </c>
      <c r="B299" t="s">
        <v>60</v>
      </c>
      <c r="C299" t="s">
        <v>2354</v>
      </c>
      <c r="D299" t="s">
        <v>2398</v>
      </c>
      <c r="E299" t="s">
        <v>2399</v>
      </c>
      <c r="F299" t="s">
        <v>2400</v>
      </c>
    </row>
    <row r="300" spans="1:6">
      <c r="A300" t="s">
        <v>2316</v>
      </c>
      <c r="B300" t="s">
        <v>60</v>
      </c>
      <c r="C300" t="s">
        <v>2354</v>
      </c>
      <c r="D300" t="s">
        <v>2401</v>
      </c>
      <c r="E300" t="s">
        <v>2402</v>
      </c>
      <c r="F300" t="s">
        <v>2403</v>
      </c>
    </row>
    <row r="301" spans="1:6">
      <c r="A301" t="s">
        <v>2316</v>
      </c>
      <c r="B301" t="s">
        <v>60</v>
      </c>
      <c r="C301" t="s">
        <v>2354</v>
      </c>
      <c r="D301" t="s">
        <v>2404</v>
      </c>
      <c r="E301" t="s">
        <v>2405</v>
      </c>
      <c r="F301" t="s">
        <v>2406</v>
      </c>
    </row>
    <row r="302" spans="1:6">
      <c r="A302" t="s">
        <v>2316</v>
      </c>
      <c r="B302" t="s">
        <v>110</v>
      </c>
      <c r="C302" t="s">
        <v>2407</v>
      </c>
      <c r="D302" t="s">
        <v>2408</v>
      </c>
      <c r="E302" t="s">
        <v>2409</v>
      </c>
      <c r="F302" t="s">
        <v>2410</v>
      </c>
    </row>
    <row r="303" spans="1:6">
      <c r="A303" t="s">
        <v>2316</v>
      </c>
      <c r="B303" t="s">
        <v>110</v>
      </c>
      <c r="C303" t="s">
        <v>2407</v>
      </c>
      <c r="D303" t="s">
        <v>2411</v>
      </c>
      <c r="E303" t="s">
        <v>2412</v>
      </c>
      <c r="F303" t="s">
        <v>2413</v>
      </c>
    </row>
    <row r="304" spans="1:6">
      <c r="A304" t="s">
        <v>2316</v>
      </c>
      <c r="B304" t="s">
        <v>110</v>
      </c>
      <c r="C304" t="s">
        <v>2407</v>
      </c>
      <c r="D304" t="s">
        <v>2414</v>
      </c>
      <c r="E304" t="s">
        <v>2415</v>
      </c>
      <c r="F304" t="s">
        <v>2416</v>
      </c>
    </row>
    <row r="305" spans="1:6">
      <c r="A305" t="s">
        <v>2316</v>
      </c>
      <c r="B305" t="s">
        <v>110</v>
      </c>
      <c r="C305" t="s">
        <v>2407</v>
      </c>
      <c r="D305" t="s">
        <v>2417</v>
      </c>
      <c r="E305" t="s">
        <v>2418</v>
      </c>
      <c r="F305" t="s">
        <v>2419</v>
      </c>
    </row>
    <row r="306" spans="1:6">
      <c r="A306" t="s">
        <v>2316</v>
      </c>
      <c r="B306" t="s">
        <v>110</v>
      </c>
      <c r="C306" t="s">
        <v>2407</v>
      </c>
      <c r="D306" t="s">
        <v>2420</v>
      </c>
      <c r="E306" t="s">
        <v>2421</v>
      </c>
      <c r="F306" t="s">
        <v>2422</v>
      </c>
    </row>
    <row r="307" spans="1:6">
      <c r="A307" t="s">
        <v>2316</v>
      </c>
      <c r="B307" t="s">
        <v>110</v>
      </c>
      <c r="C307" t="s">
        <v>2407</v>
      </c>
      <c r="D307" t="s">
        <v>2423</v>
      </c>
      <c r="E307" t="s">
        <v>2424</v>
      </c>
      <c r="F307" t="s">
        <v>2425</v>
      </c>
    </row>
    <row r="308" spans="1:6">
      <c r="A308" t="s">
        <v>2316</v>
      </c>
      <c r="B308" t="s">
        <v>110</v>
      </c>
      <c r="C308" t="s">
        <v>2407</v>
      </c>
      <c r="D308" t="s">
        <v>2426</v>
      </c>
      <c r="E308" t="s">
        <v>2427</v>
      </c>
      <c r="F308" t="s">
        <v>2428</v>
      </c>
    </row>
    <row r="309" spans="1:6">
      <c r="A309" t="s">
        <v>2316</v>
      </c>
      <c r="B309" t="s">
        <v>110</v>
      </c>
      <c r="C309" t="s">
        <v>2407</v>
      </c>
      <c r="D309" t="s">
        <v>2429</v>
      </c>
      <c r="E309" t="s">
        <v>2430</v>
      </c>
      <c r="F309" t="s">
        <v>2431</v>
      </c>
    </row>
    <row r="310" spans="1:6">
      <c r="A310" t="s">
        <v>2316</v>
      </c>
      <c r="B310" t="s">
        <v>110</v>
      </c>
      <c r="C310" t="s">
        <v>2407</v>
      </c>
      <c r="D310" t="s">
        <v>2432</v>
      </c>
      <c r="E310" t="s">
        <v>2433</v>
      </c>
      <c r="F310" t="s">
        <v>2434</v>
      </c>
    </row>
    <row r="311" spans="1:6">
      <c r="A311" t="s">
        <v>2316</v>
      </c>
      <c r="B311" t="s">
        <v>110</v>
      </c>
      <c r="C311" t="s">
        <v>2407</v>
      </c>
      <c r="D311" t="s">
        <v>2435</v>
      </c>
      <c r="E311" t="s">
        <v>2436</v>
      </c>
      <c r="F311" t="s">
        <v>2437</v>
      </c>
    </row>
    <row r="312" spans="1:6">
      <c r="A312" t="s">
        <v>2316</v>
      </c>
      <c r="B312" t="s">
        <v>110</v>
      </c>
      <c r="C312" t="s">
        <v>2407</v>
      </c>
      <c r="D312" t="s">
        <v>2438</v>
      </c>
      <c r="E312" t="s">
        <v>2439</v>
      </c>
      <c r="F312" t="s">
        <v>2440</v>
      </c>
    </row>
    <row r="313" spans="1:6">
      <c r="A313" t="s">
        <v>2316</v>
      </c>
      <c r="B313" t="s">
        <v>110</v>
      </c>
      <c r="C313" t="s">
        <v>2407</v>
      </c>
      <c r="D313" t="s">
        <v>2441</v>
      </c>
      <c r="E313" t="s">
        <v>2442</v>
      </c>
      <c r="F313" t="s">
        <v>2443</v>
      </c>
    </row>
    <row r="314" spans="1:6">
      <c r="A314" t="s">
        <v>2316</v>
      </c>
      <c r="B314" t="s">
        <v>110</v>
      </c>
      <c r="C314" t="s">
        <v>2407</v>
      </c>
      <c r="D314" t="s">
        <v>2444</v>
      </c>
      <c r="E314" t="s">
        <v>2445</v>
      </c>
      <c r="F314" t="s">
        <v>2446</v>
      </c>
    </row>
    <row r="315" spans="1:6">
      <c r="A315" t="s">
        <v>2316</v>
      </c>
      <c r="B315" t="s">
        <v>110</v>
      </c>
      <c r="C315" t="s">
        <v>2407</v>
      </c>
      <c r="D315" t="s">
        <v>2447</v>
      </c>
      <c r="E315" t="s">
        <v>2448</v>
      </c>
      <c r="F315" t="s">
        <v>2449</v>
      </c>
    </row>
    <row r="316" spans="1:6">
      <c r="A316" t="s">
        <v>2316</v>
      </c>
      <c r="B316" t="s">
        <v>110</v>
      </c>
      <c r="C316" t="s">
        <v>2407</v>
      </c>
      <c r="D316" t="s">
        <v>2450</v>
      </c>
      <c r="E316" t="s">
        <v>2451</v>
      </c>
      <c r="F316" t="s">
        <v>2452</v>
      </c>
    </row>
    <row r="317" spans="1:6">
      <c r="A317" t="s">
        <v>2316</v>
      </c>
      <c r="B317" t="s">
        <v>110</v>
      </c>
      <c r="C317" t="s">
        <v>2407</v>
      </c>
      <c r="D317" t="s">
        <v>2453</v>
      </c>
      <c r="E317" t="s">
        <v>2454</v>
      </c>
      <c r="F317" t="s">
        <v>2455</v>
      </c>
    </row>
    <row r="318" spans="1:6">
      <c r="A318" t="s">
        <v>2316</v>
      </c>
      <c r="B318" t="s">
        <v>110</v>
      </c>
      <c r="C318" t="s">
        <v>2407</v>
      </c>
      <c r="D318" t="s">
        <v>2456</v>
      </c>
      <c r="E318" t="s">
        <v>2457</v>
      </c>
      <c r="F318" t="s">
        <v>2458</v>
      </c>
    </row>
    <row r="319" spans="1:6">
      <c r="A319" t="s">
        <v>2316</v>
      </c>
      <c r="B319" t="s">
        <v>110</v>
      </c>
      <c r="C319" t="s">
        <v>2407</v>
      </c>
      <c r="D319" t="s">
        <v>2459</v>
      </c>
      <c r="E319" t="s">
        <v>2460</v>
      </c>
      <c r="F319" t="s">
        <v>2461</v>
      </c>
    </row>
    <row r="320" spans="1:6">
      <c r="A320" t="s">
        <v>2462</v>
      </c>
      <c r="B320" t="s">
        <v>7</v>
      </c>
      <c r="C320" t="s">
        <v>2463</v>
      </c>
      <c r="D320" t="s">
        <v>2464</v>
      </c>
      <c r="E320" t="s">
        <v>2465</v>
      </c>
      <c r="F320" t="s">
        <v>2466</v>
      </c>
    </row>
    <row r="321" spans="1:6">
      <c r="A321" t="s">
        <v>2462</v>
      </c>
      <c r="B321" t="s">
        <v>7</v>
      </c>
      <c r="C321" t="s">
        <v>2463</v>
      </c>
      <c r="D321" t="s">
        <v>2467</v>
      </c>
      <c r="E321" t="s">
        <v>2468</v>
      </c>
      <c r="F321" t="s">
        <v>2469</v>
      </c>
    </row>
    <row r="322" spans="1:6">
      <c r="A322" t="s">
        <v>2462</v>
      </c>
      <c r="B322" t="s">
        <v>7</v>
      </c>
      <c r="C322" t="s">
        <v>2463</v>
      </c>
      <c r="D322" t="s">
        <v>2470</v>
      </c>
      <c r="E322" t="s">
        <v>2471</v>
      </c>
      <c r="F322" t="s">
        <v>2472</v>
      </c>
    </row>
    <row r="323" spans="1:6">
      <c r="A323" t="s">
        <v>2462</v>
      </c>
      <c r="B323" t="s">
        <v>7</v>
      </c>
      <c r="C323" t="s">
        <v>2463</v>
      </c>
      <c r="D323" t="s">
        <v>2473</v>
      </c>
      <c r="E323" t="s">
        <v>2474</v>
      </c>
      <c r="F323" t="s">
        <v>2475</v>
      </c>
    </row>
    <row r="324" spans="1:6">
      <c r="A324" t="s">
        <v>2462</v>
      </c>
      <c r="B324" t="s">
        <v>7</v>
      </c>
      <c r="C324" t="s">
        <v>2463</v>
      </c>
      <c r="D324" t="s">
        <v>2476</v>
      </c>
      <c r="E324" t="s">
        <v>2477</v>
      </c>
      <c r="F324" t="s">
        <v>1962</v>
      </c>
    </row>
    <row r="325" spans="1:6">
      <c r="A325" t="s">
        <v>2462</v>
      </c>
      <c r="B325" t="s">
        <v>7</v>
      </c>
      <c r="C325" t="s">
        <v>2463</v>
      </c>
      <c r="D325" t="s">
        <v>2478</v>
      </c>
      <c r="E325" t="s">
        <v>2479</v>
      </c>
      <c r="F325" t="s">
        <v>2480</v>
      </c>
    </row>
    <row r="326" spans="1:6">
      <c r="A326" t="s">
        <v>2462</v>
      </c>
      <c r="B326" t="s">
        <v>7</v>
      </c>
      <c r="C326" t="s">
        <v>2463</v>
      </c>
      <c r="D326" t="s">
        <v>2481</v>
      </c>
      <c r="E326" t="s">
        <v>2482</v>
      </c>
      <c r="F326" t="s">
        <v>2483</v>
      </c>
    </row>
    <row r="327" spans="1:6">
      <c r="A327" t="s">
        <v>2462</v>
      </c>
      <c r="B327" t="s">
        <v>7</v>
      </c>
      <c r="C327" t="s">
        <v>2463</v>
      </c>
      <c r="D327" t="s">
        <v>2484</v>
      </c>
      <c r="E327" t="s">
        <v>2485</v>
      </c>
      <c r="F327" t="s">
        <v>2486</v>
      </c>
    </row>
    <row r="328" spans="1:6">
      <c r="A328" t="s">
        <v>2462</v>
      </c>
      <c r="B328" t="s">
        <v>7</v>
      </c>
      <c r="C328" t="s">
        <v>2463</v>
      </c>
      <c r="D328" t="s">
        <v>2487</v>
      </c>
      <c r="E328" t="s">
        <v>2488</v>
      </c>
      <c r="F328" t="s">
        <v>2489</v>
      </c>
    </row>
    <row r="329" spans="1:6">
      <c r="A329" t="s">
        <v>2462</v>
      </c>
      <c r="B329" t="s">
        <v>7</v>
      </c>
      <c r="C329" t="s">
        <v>2463</v>
      </c>
      <c r="D329" t="s">
        <v>2490</v>
      </c>
      <c r="E329" t="s">
        <v>2491</v>
      </c>
      <c r="F329" t="s">
        <v>2492</v>
      </c>
    </row>
    <row r="330" spans="1:6">
      <c r="A330" t="s">
        <v>2462</v>
      </c>
      <c r="B330" t="s">
        <v>7</v>
      </c>
      <c r="C330" t="s">
        <v>2463</v>
      </c>
      <c r="D330" t="s">
        <v>2493</v>
      </c>
      <c r="E330" t="s">
        <v>2494</v>
      </c>
      <c r="F330" t="s">
        <v>2480</v>
      </c>
    </row>
    <row r="331" spans="1:6">
      <c r="A331" t="s">
        <v>2462</v>
      </c>
      <c r="B331" t="s">
        <v>7</v>
      </c>
      <c r="C331" t="s">
        <v>2463</v>
      </c>
      <c r="D331" t="s">
        <v>2495</v>
      </c>
      <c r="E331" t="s">
        <v>2496</v>
      </c>
      <c r="F331" t="s">
        <v>1642</v>
      </c>
    </row>
    <row r="332" spans="1:6">
      <c r="A332" t="s">
        <v>2462</v>
      </c>
      <c r="B332" t="s">
        <v>7</v>
      </c>
      <c r="C332" t="s">
        <v>2463</v>
      </c>
      <c r="D332" t="s">
        <v>2497</v>
      </c>
      <c r="E332" t="s">
        <v>2498</v>
      </c>
      <c r="F332" t="s">
        <v>2499</v>
      </c>
    </row>
    <row r="333" spans="1:6">
      <c r="A333" t="s">
        <v>2462</v>
      </c>
      <c r="B333" t="s">
        <v>7</v>
      </c>
      <c r="C333" t="s">
        <v>2463</v>
      </c>
      <c r="D333" t="s">
        <v>2500</v>
      </c>
      <c r="E333" t="s">
        <v>2501</v>
      </c>
      <c r="F333" t="s">
        <v>2502</v>
      </c>
    </row>
    <row r="334" spans="1:6">
      <c r="A334" t="s">
        <v>2462</v>
      </c>
      <c r="B334" t="s">
        <v>7</v>
      </c>
      <c r="C334" t="s">
        <v>2463</v>
      </c>
      <c r="D334" t="s">
        <v>2503</v>
      </c>
      <c r="E334" t="s">
        <v>2504</v>
      </c>
      <c r="F334" t="s">
        <v>2505</v>
      </c>
    </row>
    <row r="335" spans="1:6">
      <c r="A335" t="s">
        <v>2462</v>
      </c>
      <c r="B335" t="s">
        <v>7</v>
      </c>
      <c r="C335" t="s">
        <v>2463</v>
      </c>
      <c r="D335" t="s">
        <v>2506</v>
      </c>
      <c r="E335" t="s">
        <v>2507</v>
      </c>
      <c r="F335" t="s">
        <v>2508</v>
      </c>
    </row>
    <row r="336" spans="1:6">
      <c r="A336" t="s">
        <v>2462</v>
      </c>
      <c r="B336" t="s">
        <v>60</v>
      </c>
      <c r="C336" t="s">
        <v>2509</v>
      </c>
      <c r="D336" t="s">
        <v>2510</v>
      </c>
      <c r="E336" t="s">
        <v>2511</v>
      </c>
      <c r="F336" t="s">
        <v>2512</v>
      </c>
    </row>
    <row r="337" spans="1:6">
      <c r="A337" t="s">
        <v>2462</v>
      </c>
      <c r="B337" t="s">
        <v>60</v>
      </c>
      <c r="C337" t="s">
        <v>2509</v>
      </c>
      <c r="D337" t="s">
        <v>2513</v>
      </c>
      <c r="E337" t="s">
        <v>2514</v>
      </c>
      <c r="F337" t="s">
        <v>2515</v>
      </c>
    </row>
    <row r="338" spans="1:6">
      <c r="A338" t="s">
        <v>2462</v>
      </c>
      <c r="B338" t="s">
        <v>60</v>
      </c>
      <c r="C338" t="s">
        <v>2509</v>
      </c>
      <c r="D338" t="s">
        <v>2516</v>
      </c>
      <c r="E338" t="s">
        <v>2517</v>
      </c>
      <c r="F338" t="s">
        <v>2518</v>
      </c>
    </row>
    <row r="339" spans="1:6">
      <c r="A339" t="s">
        <v>2462</v>
      </c>
      <c r="B339" t="s">
        <v>60</v>
      </c>
      <c r="C339" t="s">
        <v>2509</v>
      </c>
      <c r="D339" t="s">
        <v>2519</v>
      </c>
      <c r="E339" t="s">
        <v>2520</v>
      </c>
      <c r="F339" t="s">
        <v>2521</v>
      </c>
    </row>
    <row r="340" spans="1:6">
      <c r="A340" t="s">
        <v>2462</v>
      </c>
      <c r="B340" t="s">
        <v>60</v>
      </c>
      <c r="C340" t="s">
        <v>2509</v>
      </c>
      <c r="D340" t="s">
        <v>2522</v>
      </c>
      <c r="E340" t="s">
        <v>2523</v>
      </c>
      <c r="F340" t="s">
        <v>2524</v>
      </c>
    </row>
    <row r="341" spans="1:6">
      <c r="A341" t="s">
        <v>2462</v>
      </c>
      <c r="B341" t="s">
        <v>60</v>
      </c>
      <c r="C341" t="s">
        <v>2509</v>
      </c>
      <c r="D341" t="s">
        <v>2525</v>
      </c>
      <c r="E341" t="s">
        <v>2526</v>
      </c>
      <c r="F341" t="s">
        <v>2527</v>
      </c>
    </row>
    <row r="342" spans="1:6">
      <c r="A342" t="s">
        <v>2462</v>
      </c>
      <c r="B342" t="s">
        <v>60</v>
      </c>
      <c r="C342" t="s">
        <v>2509</v>
      </c>
      <c r="D342" t="s">
        <v>2528</v>
      </c>
      <c r="E342" t="s">
        <v>2529</v>
      </c>
      <c r="F342" t="s">
        <v>2530</v>
      </c>
    </row>
    <row r="343" spans="1:6">
      <c r="A343" t="s">
        <v>2462</v>
      </c>
      <c r="B343" t="s">
        <v>60</v>
      </c>
      <c r="C343" t="s">
        <v>2509</v>
      </c>
      <c r="D343" t="s">
        <v>2531</v>
      </c>
      <c r="E343" t="s">
        <v>2532</v>
      </c>
      <c r="F343" t="s">
        <v>2533</v>
      </c>
    </row>
    <row r="344" spans="1:6">
      <c r="A344" t="s">
        <v>2462</v>
      </c>
      <c r="B344" t="s">
        <v>60</v>
      </c>
      <c r="C344" t="s">
        <v>2509</v>
      </c>
      <c r="D344" t="s">
        <v>2534</v>
      </c>
      <c r="E344" t="s">
        <v>2535</v>
      </c>
      <c r="F344" t="s">
        <v>2536</v>
      </c>
    </row>
    <row r="345" spans="1:6">
      <c r="A345" t="s">
        <v>2462</v>
      </c>
      <c r="B345" t="s">
        <v>60</v>
      </c>
      <c r="C345" t="s">
        <v>2509</v>
      </c>
      <c r="D345" t="s">
        <v>2537</v>
      </c>
      <c r="E345" t="s">
        <v>2538</v>
      </c>
      <c r="F345" t="s">
        <v>2539</v>
      </c>
    </row>
    <row r="346" spans="1:6">
      <c r="A346" t="s">
        <v>2462</v>
      </c>
      <c r="B346" t="s">
        <v>60</v>
      </c>
      <c r="C346" t="s">
        <v>2509</v>
      </c>
      <c r="D346" t="s">
        <v>2540</v>
      </c>
      <c r="E346" t="s">
        <v>2541</v>
      </c>
      <c r="F346" t="s">
        <v>2542</v>
      </c>
    </row>
    <row r="347" spans="1:6">
      <c r="A347" t="s">
        <v>2462</v>
      </c>
      <c r="B347" t="s">
        <v>60</v>
      </c>
      <c r="C347" t="s">
        <v>2509</v>
      </c>
      <c r="D347" t="s">
        <v>2543</v>
      </c>
      <c r="E347" t="s">
        <v>2544</v>
      </c>
      <c r="F347" t="s">
        <v>2545</v>
      </c>
    </row>
    <row r="348" spans="1:6">
      <c r="A348" t="s">
        <v>2462</v>
      </c>
      <c r="B348" t="s">
        <v>60</v>
      </c>
      <c r="C348" t="s">
        <v>2509</v>
      </c>
      <c r="D348" t="s">
        <v>2546</v>
      </c>
      <c r="E348" t="s">
        <v>2547</v>
      </c>
      <c r="F348" t="s">
        <v>2548</v>
      </c>
    </row>
    <row r="349" spans="1:6">
      <c r="A349" t="s">
        <v>2462</v>
      </c>
      <c r="B349" t="s">
        <v>60</v>
      </c>
      <c r="C349" t="s">
        <v>2509</v>
      </c>
      <c r="D349" t="s">
        <v>2549</v>
      </c>
      <c r="E349" t="s">
        <v>2550</v>
      </c>
      <c r="F349" t="s">
        <v>2551</v>
      </c>
    </row>
    <row r="350" spans="1:6">
      <c r="A350" t="s">
        <v>2462</v>
      </c>
      <c r="B350" t="s">
        <v>60</v>
      </c>
      <c r="C350" t="s">
        <v>2509</v>
      </c>
      <c r="D350" t="s">
        <v>2552</v>
      </c>
      <c r="E350" t="s">
        <v>2553</v>
      </c>
      <c r="F350" t="s">
        <v>2554</v>
      </c>
    </row>
    <row r="351" spans="1:6">
      <c r="A351" t="s">
        <v>2462</v>
      </c>
      <c r="B351" t="s">
        <v>60</v>
      </c>
      <c r="C351" t="s">
        <v>2509</v>
      </c>
      <c r="D351" t="s">
        <v>2555</v>
      </c>
      <c r="E351" t="s">
        <v>2556</v>
      </c>
      <c r="F351" t="s">
        <v>2557</v>
      </c>
    </row>
    <row r="352" spans="1:6">
      <c r="A352" t="s">
        <v>2462</v>
      </c>
      <c r="B352" t="s">
        <v>60</v>
      </c>
      <c r="C352" t="s">
        <v>2509</v>
      </c>
      <c r="D352" t="s">
        <v>2558</v>
      </c>
      <c r="E352" t="s">
        <v>2559</v>
      </c>
      <c r="F352" t="s">
        <v>2452</v>
      </c>
    </row>
    <row r="353" spans="1:6">
      <c r="A353" t="s">
        <v>2462</v>
      </c>
      <c r="B353" t="s">
        <v>60</v>
      </c>
      <c r="C353" t="s">
        <v>2509</v>
      </c>
      <c r="D353" t="s">
        <v>2560</v>
      </c>
      <c r="E353" t="s">
        <v>2561</v>
      </c>
      <c r="F353" t="s">
        <v>2562</v>
      </c>
    </row>
    <row r="354" spans="1:6">
      <c r="A354" t="s">
        <v>2462</v>
      </c>
      <c r="B354" t="s">
        <v>60</v>
      </c>
      <c r="C354" t="s">
        <v>2509</v>
      </c>
      <c r="D354" t="s">
        <v>2563</v>
      </c>
      <c r="E354" t="s">
        <v>2564</v>
      </c>
      <c r="F354" t="s">
        <v>2110</v>
      </c>
    </row>
    <row r="355" spans="1:6">
      <c r="A355" t="s">
        <v>2462</v>
      </c>
      <c r="B355" t="s">
        <v>60</v>
      </c>
      <c r="C355" t="s">
        <v>2509</v>
      </c>
      <c r="D355" t="s">
        <v>2565</v>
      </c>
      <c r="E355" t="s">
        <v>2566</v>
      </c>
      <c r="F355" t="s">
        <v>2567</v>
      </c>
    </row>
    <row r="356" spans="1:6">
      <c r="A356" t="s">
        <v>2462</v>
      </c>
      <c r="B356" t="s">
        <v>110</v>
      </c>
      <c r="C356" t="s">
        <v>2568</v>
      </c>
      <c r="D356" t="s">
        <v>2569</v>
      </c>
      <c r="E356" t="s">
        <v>2570</v>
      </c>
      <c r="F356" t="s">
        <v>2571</v>
      </c>
    </row>
    <row r="357" spans="1:6">
      <c r="A357" t="s">
        <v>2462</v>
      </c>
      <c r="B357" t="s">
        <v>110</v>
      </c>
      <c r="C357" t="s">
        <v>2568</v>
      </c>
      <c r="D357" t="s">
        <v>2572</v>
      </c>
      <c r="E357" t="s">
        <v>2573</v>
      </c>
      <c r="F357" t="s">
        <v>2574</v>
      </c>
    </row>
    <row r="358" spans="1:6">
      <c r="A358" t="s">
        <v>2462</v>
      </c>
      <c r="B358" t="s">
        <v>110</v>
      </c>
      <c r="C358" t="s">
        <v>2568</v>
      </c>
      <c r="D358" t="s">
        <v>2575</v>
      </c>
      <c r="E358" t="s">
        <v>2576</v>
      </c>
      <c r="F358" t="s">
        <v>2577</v>
      </c>
    </row>
    <row r="359" spans="1:6">
      <c r="A359" t="s">
        <v>2462</v>
      </c>
      <c r="B359" t="s">
        <v>110</v>
      </c>
      <c r="C359" t="s">
        <v>2568</v>
      </c>
      <c r="D359" t="s">
        <v>2578</v>
      </c>
      <c r="E359" t="s">
        <v>2579</v>
      </c>
      <c r="F359" t="s">
        <v>2580</v>
      </c>
    </row>
    <row r="360" spans="1:6">
      <c r="A360" t="s">
        <v>2462</v>
      </c>
      <c r="B360" t="s">
        <v>110</v>
      </c>
      <c r="C360" t="s">
        <v>2568</v>
      </c>
      <c r="D360" t="s">
        <v>2581</v>
      </c>
      <c r="E360" t="s">
        <v>2582</v>
      </c>
      <c r="F360" t="s">
        <v>2583</v>
      </c>
    </row>
    <row r="361" spans="1:6">
      <c r="A361" t="s">
        <v>2462</v>
      </c>
      <c r="B361" t="s">
        <v>110</v>
      </c>
      <c r="C361" t="s">
        <v>2568</v>
      </c>
      <c r="D361" t="s">
        <v>2584</v>
      </c>
      <c r="E361" t="s">
        <v>2585</v>
      </c>
      <c r="F361" t="s">
        <v>2586</v>
      </c>
    </row>
    <row r="362" spans="1:6">
      <c r="A362" t="s">
        <v>2462</v>
      </c>
      <c r="B362" t="s">
        <v>110</v>
      </c>
      <c r="C362" t="s">
        <v>2568</v>
      </c>
      <c r="D362" t="s">
        <v>2587</v>
      </c>
      <c r="E362" t="s">
        <v>2588</v>
      </c>
      <c r="F362" t="s">
        <v>2589</v>
      </c>
    </row>
    <row r="363" spans="1:6">
      <c r="A363" t="s">
        <v>2462</v>
      </c>
      <c r="B363" t="s">
        <v>110</v>
      </c>
      <c r="C363" t="s">
        <v>2568</v>
      </c>
      <c r="D363" t="s">
        <v>2590</v>
      </c>
      <c r="E363" t="s">
        <v>2591</v>
      </c>
      <c r="F363" t="s">
        <v>2592</v>
      </c>
    </row>
    <row r="364" spans="1:6">
      <c r="A364" t="s">
        <v>2462</v>
      </c>
      <c r="B364" t="s">
        <v>110</v>
      </c>
      <c r="C364" t="s">
        <v>2568</v>
      </c>
      <c r="D364" t="s">
        <v>2593</v>
      </c>
      <c r="E364" t="s">
        <v>2594</v>
      </c>
      <c r="F364" t="s">
        <v>2595</v>
      </c>
    </row>
    <row r="365" spans="1:6">
      <c r="A365" t="s">
        <v>2462</v>
      </c>
      <c r="B365" t="s">
        <v>110</v>
      </c>
      <c r="C365" t="s">
        <v>2568</v>
      </c>
      <c r="D365" t="s">
        <v>2596</v>
      </c>
      <c r="E365" t="s">
        <v>2597</v>
      </c>
      <c r="F365" t="s">
        <v>2598</v>
      </c>
    </row>
    <row r="366" spans="1:6">
      <c r="A366" t="s">
        <v>2462</v>
      </c>
      <c r="B366" t="s">
        <v>110</v>
      </c>
      <c r="C366" t="s">
        <v>2568</v>
      </c>
      <c r="D366" t="s">
        <v>2599</v>
      </c>
      <c r="E366" t="s">
        <v>2600</v>
      </c>
      <c r="F366" t="s">
        <v>2601</v>
      </c>
    </row>
    <row r="367" spans="1:6">
      <c r="A367" t="s">
        <v>2462</v>
      </c>
      <c r="B367" t="s">
        <v>110</v>
      </c>
      <c r="C367" t="s">
        <v>2568</v>
      </c>
      <c r="D367" t="s">
        <v>2602</v>
      </c>
      <c r="E367" t="s">
        <v>2603</v>
      </c>
      <c r="F367" t="s">
        <v>2604</v>
      </c>
    </row>
    <row r="368" spans="1:6">
      <c r="A368" t="s">
        <v>2462</v>
      </c>
      <c r="B368" t="s">
        <v>110</v>
      </c>
      <c r="C368" t="s">
        <v>2568</v>
      </c>
      <c r="D368" t="s">
        <v>2605</v>
      </c>
      <c r="E368" t="s">
        <v>2606</v>
      </c>
      <c r="F368" t="s">
        <v>2607</v>
      </c>
    </row>
    <row r="369" spans="1:6">
      <c r="A369" t="s">
        <v>2462</v>
      </c>
      <c r="B369" t="s">
        <v>110</v>
      </c>
      <c r="C369" t="s">
        <v>2568</v>
      </c>
      <c r="D369" t="s">
        <v>2608</v>
      </c>
      <c r="E369" t="s">
        <v>2609</v>
      </c>
      <c r="F369" t="s">
        <v>2610</v>
      </c>
    </row>
    <row r="370" spans="1:6">
      <c r="A370" t="s">
        <v>2462</v>
      </c>
      <c r="B370" t="s">
        <v>110</v>
      </c>
      <c r="C370" t="s">
        <v>2568</v>
      </c>
      <c r="D370" t="s">
        <v>2611</v>
      </c>
      <c r="E370" t="s">
        <v>2612</v>
      </c>
      <c r="F370" t="s">
        <v>2613</v>
      </c>
    </row>
    <row r="371" spans="1:6">
      <c r="A371" t="s">
        <v>2462</v>
      </c>
      <c r="B371" t="s">
        <v>110</v>
      </c>
      <c r="C371" t="s">
        <v>2568</v>
      </c>
      <c r="D371" t="s">
        <v>2614</v>
      </c>
      <c r="E371" t="s">
        <v>2615</v>
      </c>
      <c r="F371" t="s">
        <v>2616</v>
      </c>
    </row>
    <row r="372" spans="1:6">
      <c r="A372" t="s">
        <v>2462</v>
      </c>
      <c r="B372" t="s">
        <v>110</v>
      </c>
      <c r="C372" t="s">
        <v>2568</v>
      </c>
      <c r="D372" t="s">
        <v>2617</v>
      </c>
      <c r="E372" t="s">
        <v>2618</v>
      </c>
      <c r="F372" t="s">
        <v>2619</v>
      </c>
    </row>
    <row r="373" spans="1:6">
      <c r="A373" t="s">
        <v>2620</v>
      </c>
      <c r="B373" t="s">
        <v>7</v>
      </c>
      <c r="C373" t="s">
        <v>2621</v>
      </c>
      <c r="D373" t="s">
        <v>2622</v>
      </c>
      <c r="E373" t="s">
        <v>2623</v>
      </c>
      <c r="F373" t="s">
        <v>2624</v>
      </c>
    </row>
    <row r="374" spans="1:6">
      <c r="A374" t="s">
        <v>2620</v>
      </c>
      <c r="B374" t="s">
        <v>7</v>
      </c>
      <c r="C374" t="s">
        <v>2621</v>
      </c>
      <c r="D374" t="s">
        <v>2625</v>
      </c>
      <c r="E374" t="s">
        <v>2626</v>
      </c>
      <c r="F374" t="s">
        <v>2627</v>
      </c>
    </row>
    <row r="375" spans="1:6">
      <c r="A375" t="s">
        <v>2620</v>
      </c>
      <c r="B375" t="s">
        <v>7</v>
      </c>
      <c r="C375" t="s">
        <v>2621</v>
      </c>
      <c r="D375" t="s">
        <v>2628</v>
      </c>
      <c r="E375" t="s">
        <v>2629</v>
      </c>
      <c r="F375" t="s">
        <v>2630</v>
      </c>
    </row>
    <row r="376" spans="1:6">
      <c r="A376" t="s">
        <v>2620</v>
      </c>
      <c r="B376" t="s">
        <v>7</v>
      </c>
      <c r="C376" t="s">
        <v>2621</v>
      </c>
      <c r="D376" t="s">
        <v>2631</v>
      </c>
      <c r="E376" t="s">
        <v>2632</v>
      </c>
      <c r="F376" t="s">
        <v>351</v>
      </c>
    </row>
    <row r="377" spans="1:6">
      <c r="A377" t="s">
        <v>2620</v>
      </c>
      <c r="B377" t="s">
        <v>7</v>
      </c>
      <c r="C377" t="s">
        <v>2621</v>
      </c>
      <c r="D377" t="s">
        <v>2633</v>
      </c>
      <c r="E377" t="s">
        <v>2634</v>
      </c>
      <c r="F377" t="s">
        <v>2635</v>
      </c>
    </row>
    <row r="378" spans="1:6">
      <c r="A378" t="s">
        <v>2620</v>
      </c>
      <c r="B378" t="s">
        <v>7</v>
      </c>
      <c r="C378" t="s">
        <v>2621</v>
      </c>
      <c r="D378" t="s">
        <v>2636</v>
      </c>
      <c r="E378" t="s">
        <v>2637</v>
      </c>
      <c r="F378" t="s">
        <v>2638</v>
      </c>
    </row>
    <row r="379" spans="1:6">
      <c r="A379" t="s">
        <v>2620</v>
      </c>
      <c r="B379" t="s">
        <v>7</v>
      </c>
      <c r="C379" t="s">
        <v>2621</v>
      </c>
      <c r="D379" t="s">
        <v>2639</v>
      </c>
      <c r="E379" t="s">
        <v>2640</v>
      </c>
      <c r="F379" t="s">
        <v>2641</v>
      </c>
    </row>
    <row r="380" spans="1:6">
      <c r="A380" t="s">
        <v>2620</v>
      </c>
      <c r="B380" t="s">
        <v>7</v>
      </c>
      <c r="C380" t="s">
        <v>2621</v>
      </c>
      <c r="D380" t="s">
        <v>2642</v>
      </c>
      <c r="E380" t="s">
        <v>2643</v>
      </c>
      <c r="F380" t="s">
        <v>2644</v>
      </c>
    </row>
    <row r="381" spans="1:6">
      <c r="A381" t="s">
        <v>2620</v>
      </c>
      <c r="B381" t="s">
        <v>7</v>
      </c>
      <c r="C381" t="s">
        <v>2621</v>
      </c>
      <c r="D381" t="s">
        <v>2645</v>
      </c>
      <c r="E381" t="s">
        <v>2646</v>
      </c>
      <c r="F381" t="s">
        <v>2647</v>
      </c>
    </row>
    <row r="382" spans="1:6">
      <c r="A382" t="s">
        <v>2620</v>
      </c>
      <c r="B382" t="s">
        <v>7</v>
      </c>
      <c r="C382" t="s">
        <v>2621</v>
      </c>
      <c r="D382" t="s">
        <v>2648</v>
      </c>
      <c r="E382" t="s">
        <v>2649</v>
      </c>
      <c r="F382" t="s">
        <v>2650</v>
      </c>
    </row>
    <row r="383" spans="1:6">
      <c r="A383" t="s">
        <v>2620</v>
      </c>
      <c r="B383" t="s">
        <v>7</v>
      </c>
      <c r="C383" t="s">
        <v>2621</v>
      </c>
      <c r="D383" t="s">
        <v>2651</v>
      </c>
      <c r="E383" t="s">
        <v>2652</v>
      </c>
      <c r="F383" t="s">
        <v>2653</v>
      </c>
    </row>
    <row r="384" spans="1:6">
      <c r="A384" t="s">
        <v>2620</v>
      </c>
      <c r="B384" t="s">
        <v>7</v>
      </c>
      <c r="C384" t="s">
        <v>2621</v>
      </c>
      <c r="D384" t="s">
        <v>2654</v>
      </c>
      <c r="E384" t="s">
        <v>2655</v>
      </c>
      <c r="F384" t="s">
        <v>2656</v>
      </c>
    </row>
    <row r="385" spans="1:6">
      <c r="A385" t="s">
        <v>2620</v>
      </c>
      <c r="B385" t="s">
        <v>7</v>
      </c>
      <c r="C385" t="s">
        <v>2621</v>
      </c>
      <c r="D385" t="s">
        <v>2657</v>
      </c>
      <c r="E385" t="s">
        <v>2658</v>
      </c>
      <c r="F385" t="s">
        <v>2659</v>
      </c>
    </row>
    <row r="386" spans="1:6">
      <c r="A386" t="s">
        <v>2620</v>
      </c>
      <c r="B386" t="s">
        <v>7</v>
      </c>
      <c r="C386" t="s">
        <v>2621</v>
      </c>
      <c r="D386" t="s">
        <v>2660</v>
      </c>
      <c r="E386" t="s">
        <v>2661</v>
      </c>
      <c r="F386" t="s">
        <v>2662</v>
      </c>
    </row>
    <row r="387" spans="1:6">
      <c r="A387" t="s">
        <v>2620</v>
      </c>
      <c r="B387" t="s">
        <v>7</v>
      </c>
      <c r="C387" t="s">
        <v>2621</v>
      </c>
      <c r="D387" t="s">
        <v>2663</v>
      </c>
      <c r="E387" t="s">
        <v>2664</v>
      </c>
      <c r="F387" t="s">
        <v>2665</v>
      </c>
    </row>
    <row r="388" spans="1:6">
      <c r="A388" t="s">
        <v>2620</v>
      </c>
      <c r="B388" t="s">
        <v>7</v>
      </c>
      <c r="C388" t="s">
        <v>2621</v>
      </c>
      <c r="D388" t="s">
        <v>2666</v>
      </c>
      <c r="E388" t="s">
        <v>2667</v>
      </c>
      <c r="F388" t="s">
        <v>2668</v>
      </c>
    </row>
    <row r="389" spans="1:6">
      <c r="A389" t="s">
        <v>2620</v>
      </c>
      <c r="B389" t="s">
        <v>7</v>
      </c>
      <c r="C389" t="s">
        <v>2621</v>
      </c>
      <c r="D389" t="s">
        <v>2669</v>
      </c>
      <c r="E389" t="s">
        <v>2670</v>
      </c>
      <c r="F389" t="s">
        <v>2671</v>
      </c>
    </row>
    <row r="390" spans="1:6">
      <c r="A390" t="s">
        <v>2620</v>
      </c>
      <c r="B390" t="s">
        <v>7</v>
      </c>
      <c r="C390" t="s">
        <v>2621</v>
      </c>
      <c r="D390" t="s">
        <v>2672</v>
      </c>
      <c r="E390" t="s">
        <v>2673</v>
      </c>
      <c r="F390" t="s">
        <v>2674</v>
      </c>
    </row>
    <row r="391" spans="1:6">
      <c r="A391" t="s">
        <v>2620</v>
      </c>
      <c r="B391" t="s">
        <v>7</v>
      </c>
      <c r="C391" t="s">
        <v>2621</v>
      </c>
      <c r="D391" t="s">
        <v>2675</v>
      </c>
      <c r="E391" t="s">
        <v>2676</v>
      </c>
      <c r="F391" t="s">
        <v>2677</v>
      </c>
    </row>
    <row r="392" spans="1:6">
      <c r="A392" t="s">
        <v>2620</v>
      </c>
      <c r="B392" t="s">
        <v>60</v>
      </c>
      <c r="C392" t="s">
        <v>2678</v>
      </c>
      <c r="D392" t="s">
        <v>2679</v>
      </c>
      <c r="E392" t="s">
        <v>2680</v>
      </c>
      <c r="F392" t="s">
        <v>2681</v>
      </c>
    </row>
    <row r="393" spans="1:6">
      <c r="A393" t="s">
        <v>2620</v>
      </c>
      <c r="B393" t="s">
        <v>60</v>
      </c>
      <c r="C393" t="s">
        <v>2678</v>
      </c>
      <c r="D393" t="s">
        <v>2682</v>
      </c>
      <c r="E393" t="s">
        <v>2683</v>
      </c>
      <c r="F393" t="s">
        <v>2684</v>
      </c>
    </row>
    <row r="394" spans="1:6">
      <c r="A394" t="s">
        <v>2620</v>
      </c>
      <c r="B394" t="s">
        <v>60</v>
      </c>
      <c r="C394" t="s">
        <v>2678</v>
      </c>
      <c r="D394" t="s">
        <v>2685</v>
      </c>
      <c r="E394" t="s">
        <v>2686</v>
      </c>
      <c r="F394" t="s">
        <v>2687</v>
      </c>
    </row>
    <row r="395" spans="1:6">
      <c r="A395" t="s">
        <v>2620</v>
      </c>
      <c r="B395" t="s">
        <v>60</v>
      </c>
      <c r="C395" t="s">
        <v>2678</v>
      </c>
      <c r="D395" t="s">
        <v>2688</v>
      </c>
      <c r="E395" t="s">
        <v>2689</v>
      </c>
      <c r="F395" t="s">
        <v>2690</v>
      </c>
    </row>
    <row r="396" spans="1:6">
      <c r="A396" t="s">
        <v>2620</v>
      </c>
      <c r="B396" t="s">
        <v>60</v>
      </c>
      <c r="C396" t="s">
        <v>2678</v>
      </c>
      <c r="D396" t="s">
        <v>2691</v>
      </c>
      <c r="E396" t="s">
        <v>2692</v>
      </c>
      <c r="F396" t="s">
        <v>2693</v>
      </c>
    </row>
    <row r="397" spans="1:6">
      <c r="A397" t="s">
        <v>2620</v>
      </c>
      <c r="B397" t="s">
        <v>60</v>
      </c>
      <c r="C397" t="s">
        <v>2678</v>
      </c>
      <c r="D397" t="s">
        <v>2694</v>
      </c>
      <c r="E397" t="s">
        <v>2695</v>
      </c>
      <c r="F397" t="s">
        <v>2062</v>
      </c>
    </row>
    <row r="398" spans="1:6">
      <c r="A398" t="s">
        <v>2620</v>
      </c>
      <c r="B398" t="s">
        <v>60</v>
      </c>
      <c r="C398" t="s">
        <v>2678</v>
      </c>
      <c r="D398" t="s">
        <v>2696</v>
      </c>
      <c r="E398" t="s">
        <v>2697</v>
      </c>
      <c r="F398" t="s">
        <v>2698</v>
      </c>
    </row>
    <row r="399" spans="1:6">
      <c r="A399" t="s">
        <v>2620</v>
      </c>
      <c r="B399" t="s">
        <v>60</v>
      </c>
      <c r="C399" t="s">
        <v>2678</v>
      </c>
      <c r="D399" t="s">
        <v>2699</v>
      </c>
      <c r="E399" t="s">
        <v>2700</v>
      </c>
      <c r="F399" t="s">
        <v>1835</v>
      </c>
    </row>
    <row r="400" spans="1:6">
      <c r="A400" t="s">
        <v>2620</v>
      </c>
      <c r="B400" t="s">
        <v>60</v>
      </c>
      <c r="C400" t="s">
        <v>2678</v>
      </c>
      <c r="D400" t="s">
        <v>2701</v>
      </c>
      <c r="E400" t="s">
        <v>2702</v>
      </c>
      <c r="F400" t="s">
        <v>2703</v>
      </c>
    </row>
    <row r="401" spans="1:6">
      <c r="A401" t="s">
        <v>2620</v>
      </c>
      <c r="B401" t="s">
        <v>60</v>
      </c>
      <c r="C401" t="s">
        <v>2678</v>
      </c>
      <c r="D401" t="s">
        <v>2704</v>
      </c>
      <c r="E401" t="s">
        <v>2705</v>
      </c>
      <c r="F401" t="s">
        <v>2706</v>
      </c>
    </row>
    <row r="402" spans="1:6">
      <c r="A402" t="s">
        <v>2620</v>
      </c>
      <c r="B402" t="s">
        <v>60</v>
      </c>
      <c r="C402" t="s">
        <v>2678</v>
      </c>
      <c r="D402" t="s">
        <v>2707</v>
      </c>
      <c r="E402" t="s">
        <v>2708</v>
      </c>
      <c r="F402" t="s">
        <v>2709</v>
      </c>
    </row>
    <row r="403" spans="1:6">
      <c r="A403" t="s">
        <v>2620</v>
      </c>
      <c r="B403" t="s">
        <v>60</v>
      </c>
      <c r="C403" t="s">
        <v>2678</v>
      </c>
      <c r="D403" t="s">
        <v>2710</v>
      </c>
      <c r="E403" t="s">
        <v>2711</v>
      </c>
      <c r="F403" t="s">
        <v>2712</v>
      </c>
    </row>
    <row r="404" spans="1:6">
      <c r="A404" t="s">
        <v>2620</v>
      </c>
      <c r="B404" t="s">
        <v>60</v>
      </c>
      <c r="C404" t="s">
        <v>2678</v>
      </c>
      <c r="D404" t="s">
        <v>2713</v>
      </c>
      <c r="E404" t="s">
        <v>2714</v>
      </c>
      <c r="F404" t="s">
        <v>2715</v>
      </c>
    </row>
    <row r="405" spans="1:6">
      <c r="A405" t="s">
        <v>2620</v>
      </c>
      <c r="B405" t="s">
        <v>60</v>
      </c>
      <c r="C405" t="s">
        <v>2678</v>
      </c>
      <c r="D405" t="s">
        <v>2716</v>
      </c>
      <c r="E405" t="s">
        <v>2717</v>
      </c>
      <c r="F405" t="s">
        <v>2718</v>
      </c>
    </row>
    <row r="406" spans="1:6">
      <c r="A406" t="s">
        <v>2620</v>
      </c>
      <c r="B406" t="s">
        <v>60</v>
      </c>
      <c r="C406" t="s">
        <v>2678</v>
      </c>
      <c r="D406" t="s">
        <v>2719</v>
      </c>
      <c r="E406" t="s">
        <v>2720</v>
      </c>
      <c r="F406" t="s">
        <v>2721</v>
      </c>
    </row>
    <row r="407" spans="1:6">
      <c r="A407" t="s">
        <v>2620</v>
      </c>
      <c r="B407" t="s">
        <v>60</v>
      </c>
      <c r="C407" t="s">
        <v>2678</v>
      </c>
      <c r="D407" t="s">
        <v>2722</v>
      </c>
      <c r="E407" t="s">
        <v>2723</v>
      </c>
      <c r="F407" t="s">
        <v>2709</v>
      </c>
    </row>
    <row r="408" spans="1:6">
      <c r="A408" t="s">
        <v>2620</v>
      </c>
      <c r="B408" t="s">
        <v>60</v>
      </c>
      <c r="C408" t="s">
        <v>2678</v>
      </c>
      <c r="D408" t="s">
        <v>2724</v>
      </c>
      <c r="E408" t="s">
        <v>2725</v>
      </c>
      <c r="F408" t="s">
        <v>2726</v>
      </c>
    </row>
    <row r="409" spans="1:6">
      <c r="A409" t="s">
        <v>2620</v>
      </c>
      <c r="B409" t="s">
        <v>60</v>
      </c>
      <c r="C409" t="s">
        <v>2678</v>
      </c>
      <c r="D409" t="s">
        <v>2727</v>
      </c>
      <c r="E409" t="s">
        <v>2728</v>
      </c>
      <c r="F409" t="s">
        <v>2729</v>
      </c>
    </row>
    <row r="410" spans="1:6">
      <c r="A410" t="s">
        <v>2620</v>
      </c>
      <c r="B410" t="s">
        <v>60</v>
      </c>
      <c r="C410" t="s">
        <v>2678</v>
      </c>
      <c r="D410" t="s">
        <v>2730</v>
      </c>
      <c r="E410" t="s">
        <v>2731</v>
      </c>
      <c r="F410" t="s">
        <v>2732</v>
      </c>
    </row>
    <row r="411" spans="1:6">
      <c r="A411" t="s">
        <v>2620</v>
      </c>
      <c r="B411" t="s">
        <v>60</v>
      </c>
      <c r="C411" t="s">
        <v>2678</v>
      </c>
      <c r="D411" t="s">
        <v>2733</v>
      </c>
      <c r="E411" t="s">
        <v>2734</v>
      </c>
      <c r="F411" t="s">
        <v>2735</v>
      </c>
    </row>
    <row r="412" spans="1:6">
      <c r="A412" t="s">
        <v>2620</v>
      </c>
      <c r="B412" t="s">
        <v>110</v>
      </c>
      <c r="C412" t="s">
        <v>2736</v>
      </c>
      <c r="D412" t="s">
        <v>2737</v>
      </c>
      <c r="E412" t="s">
        <v>2738</v>
      </c>
      <c r="F412" t="s">
        <v>2739</v>
      </c>
    </row>
    <row r="413" spans="1:6">
      <c r="A413" t="s">
        <v>2620</v>
      </c>
      <c r="B413" t="s">
        <v>110</v>
      </c>
      <c r="C413" t="s">
        <v>2736</v>
      </c>
      <c r="D413" t="s">
        <v>2740</v>
      </c>
      <c r="E413" t="s">
        <v>2741</v>
      </c>
      <c r="F413" t="s">
        <v>2742</v>
      </c>
    </row>
    <row r="414" spans="1:6">
      <c r="A414" t="s">
        <v>2620</v>
      </c>
      <c r="B414" t="s">
        <v>110</v>
      </c>
      <c r="C414" t="s">
        <v>2736</v>
      </c>
      <c r="D414" t="s">
        <v>2743</v>
      </c>
      <c r="E414" t="s">
        <v>2744</v>
      </c>
      <c r="F414" t="s">
        <v>2745</v>
      </c>
    </row>
    <row r="415" spans="1:6">
      <c r="A415" t="s">
        <v>2620</v>
      </c>
      <c r="B415" t="s">
        <v>110</v>
      </c>
      <c r="C415" t="s">
        <v>2736</v>
      </c>
      <c r="D415" t="s">
        <v>2746</v>
      </c>
      <c r="E415" t="s">
        <v>2747</v>
      </c>
      <c r="F415" t="s">
        <v>2521</v>
      </c>
    </row>
    <row r="416" spans="1:6">
      <c r="A416" t="s">
        <v>2620</v>
      </c>
      <c r="B416" t="s">
        <v>110</v>
      </c>
      <c r="C416" t="s">
        <v>2736</v>
      </c>
      <c r="D416" t="s">
        <v>2748</v>
      </c>
      <c r="E416" t="s">
        <v>2749</v>
      </c>
      <c r="F416" t="s">
        <v>2750</v>
      </c>
    </row>
    <row r="417" spans="1:6">
      <c r="A417" t="s">
        <v>2620</v>
      </c>
      <c r="B417" t="s">
        <v>110</v>
      </c>
      <c r="C417" t="s">
        <v>2736</v>
      </c>
      <c r="D417" t="s">
        <v>2751</v>
      </c>
      <c r="E417" t="s">
        <v>2752</v>
      </c>
      <c r="F417" t="s">
        <v>2753</v>
      </c>
    </row>
    <row r="418" spans="1:6">
      <c r="A418" t="s">
        <v>2620</v>
      </c>
      <c r="B418" t="s">
        <v>110</v>
      </c>
      <c r="C418" t="s">
        <v>2736</v>
      </c>
      <c r="D418" t="s">
        <v>2754</v>
      </c>
      <c r="E418" t="s">
        <v>2755</v>
      </c>
      <c r="F418" t="s">
        <v>2756</v>
      </c>
    </row>
    <row r="419" spans="1:6">
      <c r="A419" t="s">
        <v>2620</v>
      </c>
      <c r="B419" t="s">
        <v>110</v>
      </c>
      <c r="C419" t="s">
        <v>2736</v>
      </c>
      <c r="D419" t="s">
        <v>2757</v>
      </c>
      <c r="E419" t="s">
        <v>2758</v>
      </c>
      <c r="F419" t="s">
        <v>2759</v>
      </c>
    </row>
    <row r="420" spans="1:6">
      <c r="A420" t="s">
        <v>2620</v>
      </c>
      <c r="B420" t="s">
        <v>110</v>
      </c>
      <c r="C420" t="s">
        <v>2736</v>
      </c>
      <c r="D420" t="s">
        <v>2760</v>
      </c>
      <c r="E420" t="s">
        <v>2761</v>
      </c>
      <c r="F420" t="s">
        <v>2762</v>
      </c>
    </row>
    <row r="421" spans="1:6">
      <c r="A421" t="s">
        <v>2620</v>
      </c>
      <c r="B421" t="s">
        <v>110</v>
      </c>
      <c r="C421" t="s">
        <v>2736</v>
      </c>
      <c r="D421" t="s">
        <v>2763</v>
      </c>
      <c r="E421" t="s">
        <v>2764</v>
      </c>
      <c r="F421" t="s">
        <v>2765</v>
      </c>
    </row>
    <row r="422" spans="1:6">
      <c r="A422" t="s">
        <v>2620</v>
      </c>
      <c r="B422" t="s">
        <v>110</v>
      </c>
      <c r="C422" t="s">
        <v>2736</v>
      </c>
      <c r="D422" t="s">
        <v>2766</v>
      </c>
      <c r="E422" t="s">
        <v>2767</v>
      </c>
      <c r="F422" t="s">
        <v>2768</v>
      </c>
    </row>
    <row r="423" spans="1:6">
      <c r="A423" t="s">
        <v>2620</v>
      </c>
      <c r="B423" t="s">
        <v>110</v>
      </c>
      <c r="C423" t="s">
        <v>2736</v>
      </c>
      <c r="D423" t="s">
        <v>2769</v>
      </c>
      <c r="E423" t="s">
        <v>2770</v>
      </c>
      <c r="F423" t="s">
        <v>2771</v>
      </c>
    </row>
    <row r="424" spans="1:6">
      <c r="A424" t="s">
        <v>2620</v>
      </c>
      <c r="B424" t="s">
        <v>110</v>
      </c>
      <c r="C424" t="s">
        <v>2736</v>
      </c>
      <c r="D424" t="s">
        <v>2772</v>
      </c>
      <c r="E424" t="s">
        <v>2773</v>
      </c>
      <c r="F424" t="s">
        <v>2774</v>
      </c>
    </row>
    <row r="425" spans="1:6">
      <c r="A425" t="s">
        <v>2620</v>
      </c>
      <c r="B425" t="s">
        <v>110</v>
      </c>
      <c r="C425" t="s">
        <v>2736</v>
      </c>
      <c r="D425" t="s">
        <v>2775</v>
      </c>
      <c r="E425" t="s">
        <v>2776</v>
      </c>
      <c r="F425" t="s">
        <v>277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175AA-3646-4BE7-830E-08E1C0AFBB65}">
  <dimension ref="A1:F380"/>
  <sheetViews>
    <sheetView workbookViewId="0">
      <selection activeCell="A115" sqref="A115"/>
    </sheetView>
  </sheetViews>
  <sheetFormatPr defaultColWidth="8.85546875" defaultRowHeight="15"/>
  <cols>
    <col min="1" max="1" width="11.85546875" bestFit="1" customWidth="1"/>
    <col min="2" max="2" width="11.140625" bestFit="1" customWidth="1"/>
    <col min="3" max="3" width="19.85546875" bestFit="1" customWidth="1"/>
    <col min="4" max="4" width="26.7109375" bestFit="1" customWidth="1"/>
    <col min="5" max="5" width="24.28515625" bestFit="1" customWidth="1"/>
    <col min="6" max="6" width="14.4257812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58</v>
      </c>
    </row>
    <row r="2" spans="1:6">
      <c r="A2" t="s">
        <v>2778</v>
      </c>
      <c r="B2" t="s">
        <v>7</v>
      </c>
      <c r="C2" t="s">
        <v>2779</v>
      </c>
      <c r="D2" t="s">
        <v>2780</v>
      </c>
      <c r="E2" t="s">
        <v>2781</v>
      </c>
      <c r="F2" t="s">
        <v>2782</v>
      </c>
    </row>
    <row r="3" spans="1:6">
      <c r="A3" t="s">
        <v>2778</v>
      </c>
      <c r="B3" t="s">
        <v>7</v>
      </c>
      <c r="C3" t="s">
        <v>2779</v>
      </c>
      <c r="D3" t="s">
        <v>2783</v>
      </c>
      <c r="E3" t="s">
        <v>2784</v>
      </c>
      <c r="F3" t="s">
        <v>2785</v>
      </c>
    </row>
    <row r="4" spans="1:6">
      <c r="A4" t="s">
        <v>2778</v>
      </c>
      <c r="B4" t="s">
        <v>7</v>
      </c>
      <c r="C4" t="s">
        <v>2779</v>
      </c>
      <c r="D4" t="s">
        <v>2786</v>
      </c>
      <c r="E4" t="s">
        <v>2787</v>
      </c>
      <c r="F4" t="s">
        <v>2788</v>
      </c>
    </row>
    <row r="5" spans="1:6">
      <c r="A5" t="s">
        <v>2778</v>
      </c>
      <c r="B5" t="s">
        <v>7</v>
      </c>
      <c r="C5" t="s">
        <v>2779</v>
      </c>
      <c r="D5" t="s">
        <v>2789</v>
      </c>
      <c r="E5" t="s">
        <v>2790</v>
      </c>
      <c r="F5" t="s">
        <v>2791</v>
      </c>
    </row>
    <row r="6" spans="1:6">
      <c r="A6" t="s">
        <v>2778</v>
      </c>
      <c r="B6" t="s">
        <v>7</v>
      </c>
      <c r="C6" t="s">
        <v>2779</v>
      </c>
      <c r="D6" t="s">
        <v>2792</v>
      </c>
      <c r="E6" t="s">
        <v>2793</v>
      </c>
      <c r="F6" t="s">
        <v>2794</v>
      </c>
    </row>
    <row r="7" spans="1:6">
      <c r="A7" t="s">
        <v>2778</v>
      </c>
      <c r="B7" t="s">
        <v>7</v>
      </c>
      <c r="C7" t="s">
        <v>2779</v>
      </c>
      <c r="D7" t="s">
        <v>2795</v>
      </c>
      <c r="E7" t="s">
        <v>2796</v>
      </c>
      <c r="F7" t="s">
        <v>2797</v>
      </c>
    </row>
    <row r="8" spans="1:6">
      <c r="A8" t="s">
        <v>2778</v>
      </c>
      <c r="B8" t="s">
        <v>7</v>
      </c>
      <c r="C8" t="s">
        <v>2779</v>
      </c>
      <c r="D8" t="s">
        <v>2798</v>
      </c>
      <c r="E8" t="s">
        <v>2799</v>
      </c>
      <c r="F8" t="s">
        <v>2800</v>
      </c>
    </row>
    <row r="9" spans="1:6">
      <c r="A9" t="s">
        <v>2778</v>
      </c>
      <c r="B9" t="s">
        <v>7</v>
      </c>
      <c r="C9" t="s">
        <v>2779</v>
      </c>
      <c r="D9" t="s">
        <v>2801</v>
      </c>
      <c r="E9" t="s">
        <v>2802</v>
      </c>
      <c r="F9" t="s">
        <v>2803</v>
      </c>
    </row>
    <row r="10" spans="1:6">
      <c r="A10" t="s">
        <v>2778</v>
      </c>
      <c r="B10" t="s">
        <v>7</v>
      </c>
      <c r="C10" t="s">
        <v>2779</v>
      </c>
      <c r="D10" t="s">
        <v>2804</v>
      </c>
      <c r="E10" t="s">
        <v>2805</v>
      </c>
      <c r="F10" t="s">
        <v>2806</v>
      </c>
    </row>
    <row r="11" spans="1:6">
      <c r="A11" t="s">
        <v>2778</v>
      </c>
      <c r="B11" t="s">
        <v>7</v>
      </c>
      <c r="C11" t="s">
        <v>2779</v>
      </c>
      <c r="D11" t="s">
        <v>2807</v>
      </c>
      <c r="E11" t="s">
        <v>2808</v>
      </c>
      <c r="F11" t="s">
        <v>2809</v>
      </c>
    </row>
    <row r="12" spans="1:6">
      <c r="A12" t="s">
        <v>2778</v>
      </c>
      <c r="B12" t="s">
        <v>7</v>
      </c>
      <c r="C12" t="s">
        <v>2779</v>
      </c>
      <c r="D12" t="s">
        <v>2810</v>
      </c>
      <c r="E12" t="s">
        <v>2811</v>
      </c>
      <c r="F12" t="s">
        <v>2812</v>
      </c>
    </row>
    <row r="13" spans="1:6">
      <c r="A13" t="s">
        <v>2778</v>
      </c>
      <c r="B13" t="s">
        <v>7</v>
      </c>
      <c r="C13" t="s">
        <v>2779</v>
      </c>
      <c r="D13" t="s">
        <v>2813</v>
      </c>
      <c r="E13" t="s">
        <v>2814</v>
      </c>
      <c r="F13" t="s">
        <v>2815</v>
      </c>
    </row>
    <row r="14" spans="1:6">
      <c r="A14" t="s">
        <v>2778</v>
      </c>
      <c r="B14" t="s">
        <v>7</v>
      </c>
      <c r="C14" t="s">
        <v>2779</v>
      </c>
      <c r="D14" t="s">
        <v>2816</v>
      </c>
      <c r="E14" t="s">
        <v>2817</v>
      </c>
      <c r="F14" t="s">
        <v>2818</v>
      </c>
    </row>
    <row r="15" spans="1:6">
      <c r="A15" t="s">
        <v>2778</v>
      </c>
      <c r="B15" t="s">
        <v>7</v>
      </c>
      <c r="C15" t="s">
        <v>2779</v>
      </c>
      <c r="D15" t="s">
        <v>2819</v>
      </c>
      <c r="E15" t="s">
        <v>2820</v>
      </c>
      <c r="F15" t="s">
        <v>2821</v>
      </c>
    </row>
    <row r="16" spans="1:6">
      <c r="A16" t="s">
        <v>2778</v>
      </c>
      <c r="B16" t="s">
        <v>7</v>
      </c>
      <c r="C16" t="s">
        <v>2779</v>
      </c>
      <c r="D16" t="s">
        <v>2822</v>
      </c>
      <c r="E16" t="s">
        <v>2823</v>
      </c>
      <c r="F16" t="s">
        <v>2824</v>
      </c>
    </row>
    <row r="17" spans="1:6">
      <c r="A17" t="s">
        <v>2778</v>
      </c>
      <c r="B17" t="s">
        <v>7</v>
      </c>
      <c r="C17" t="s">
        <v>2779</v>
      </c>
      <c r="D17" t="s">
        <v>2825</v>
      </c>
      <c r="E17" t="s">
        <v>2826</v>
      </c>
      <c r="F17" t="s">
        <v>2827</v>
      </c>
    </row>
    <row r="18" spans="1:6">
      <c r="A18" t="s">
        <v>2778</v>
      </c>
      <c r="B18" t="s">
        <v>7</v>
      </c>
      <c r="C18" t="s">
        <v>2779</v>
      </c>
      <c r="D18" t="s">
        <v>2828</v>
      </c>
      <c r="E18" t="s">
        <v>2829</v>
      </c>
      <c r="F18" t="s">
        <v>2830</v>
      </c>
    </row>
    <row r="19" spans="1:6">
      <c r="A19" t="s">
        <v>2778</v>
      </c>
      <c r="B19" t="s">
        <v>7</v>
      </c>
      <c r="C19" t="s">
        <v>2779</v>
      </c>
      <c r="D19" t="s">
        <v>2831</v>
      </c>
      <c r="E19" t="s">
        <v>2832</v>
      </c>
      <c r="F19" t="s">
        <v>2833</v>
      </c>
    </row>
    <row r="20" spans="1:6">
      <c r="A20" t="s">
        <v>2778</v>
      </c>
      <c r="B20" t="s">
        <v>7</v>
      </c>
      <c r="C20" t="s">
        <v>2779</v>
      </c>
      <c r="D20" t="s">
        <v>2834</v>
      </c>
      <c r="E20" t="s">
        <v>2835</v>
      </c>
      <c r="F20" t="s">
        <v>2836</v>
      </c>
    </row>
    <row r="21" spans="1:6">
      <c r="A21" t="s">
        <v>2778</v>
      </c>
      <c r="B21" t="s">
        <v>60</v>
      </c>
      <c r="C21" t="s">
        <v>2837</v>
      </c>
      <c r="D21" t="s">
        <v>2838</v>
      </c>
      <c r="E21" t="s">
        <v>2839</v>
      </c>
      <c r="F21" t="s">
        <v>2840</v>
      </c>
    </row>
    <row r="22" spans="1:6">
      <c r="A22" t="s">
        <v>2778</v>
      </c>
      <c r="B22" t="s">
        <v>60</v>
      </c>
      <c r="C22" t="s">
        <v>2837</v>
      </c>
      <c r="D22" t="s">
        <v>2841</v>
      </c>
      <c r="E22" t="s">
        <v>2842</v>
      </c>
      <c r="F22" t="s">
        <v>1008</v>
      </c>
    </row>
    <row r="23" spans="1:6">
      <c r="A23" t="s">
        <v>2778</v>
      </c>
      <c r="B23" t="s">
        <v>60</v>
      </c>
      <c r="C23" t="s">
        <v>2837</v>
      </c>
      <c r="D23" t="s">
        <v>2843</v>
      </c>
      <c r="E23" t="s">
        <v>2844</v>
      </c>
      <c r="F23" t="s">
        <v>705</v>
      </c>
    </row>
    <row r="24" spans="1:6">
      <c r="A24" t="s">
        <v>2778</v>
      </c>
      <c r="B24" t="s">
        <v>60</v>
      </c>
      <c r="C24" t="s">
        <v>2837</v>
      </c>
      <c r="D24" t="s">
        <v>2845</v>
      </c>
      <c r="E24" t="s">
        <v>2846</v>
      </c>
      <c r="F24" t="s">
        <v>2847</v>
      </c>
    </row>
    <row r="25" spans="1:6">
      <c r="A25" t="s">
        <v>2778</v>
      </c>
      <c r="B25" t="s">
        <v>60</v>
      </c>
      <c r="C25" t="s">
        <v>2837</v>
      </c>
      <c r="D25" t="s">
        <v>2848</v>
      </c>
      <c r="E25" t="s">
        <v>2849</v>
      </c>
      <c r="F25" t="s">
        <v>2850</v>
      </c>
    </row>
    <row r="26" spans="1:6">
      <c r="A26" t="s">
        <v>2778</v>
      </c>
      <c r="B26" t="s">
        <v>60</v>
      </c>
      <c r="C26" t="s">
        <v>2837</v>
      </c>
      <c r="D26" t="s">
        <v>2851</v>
      </c>
      <c r="E26" t="s">
        <v>2852</v>
      </c>
      <c r="F26" t="s">
        <v>2853</v>
      </c>
    </row>
    <row r="27" spans="1:6">
      <c r="A27" t="s">
        <v>2778</v>
      </c>
      <c r="B27" t="s">
        <v>60</v>
      </c>
      <c r="C27" t="s">
        <v>2837</v>
      </c>
      <c r="D27" t="s">
        <v>2854</v>
      </c>
      <c r="E27" t="s">
        <v>2855</v>
      </c>
      <c r="F27" t="s">
        <v>2856</v>
      </c>
    </row>
    <row r="28" spans="1:6">
      <c r="A28" t="s">
        <v>2778</v>
      </c>
      <c r="B28" t="s">
        <v>60</v>
      </c>
      <c r="C28" t="s">
        <v>2837</v>
      </c>
      <c r="D28" t="s">
        <v>2857</v>
      </c>
      <c r="E28" t="s">
        <v>2858</v>
      </c>
      <c r="F28" t="s">
        <v>2859</v>
      </c>
    </row>
    <row r="29" spans="1:6">
      <c r="A29" t="s">
        <v>2778</v>
      </c>
      <c r="B29" t="s">
        <v>60</v>
      </c>
      <c r="C29" t="s">
        <v>2837</v>
      </c>
      <c r="D29" t="s">
        <v>2860</v>
      </c>
      <c r="E29" t="s">
        <v>2861</v>
      </c>
      <c r="F29" t="s">
        <v>945</v>
      </c>
    </row>
    <row r="30" spans="1:6">
      <c r="A30" t="s">
        <v>2778</v>
      </c>
      <c r="B30" t="s">
        <v>60</v>
      </c>
      <c r="C30" t="s">
        <v>2837</v>
      </c>
      <c r="D30" t="s">
        <v>2862</v>
      </c>
      <c r="E30" t="s">
        <v>2863</v>
      </c>
      <c r="F30" t="s">
        <v>2864</v>
      </c>
    </row>
    <row r="31" spans="1:6">
      <c r="A31" t="s">
        <v>2778</v>
      </c>
      <c r="B31" t="s">
        <v>60</v>
      </c>
      <c r="C31" t="s">
        <v>2837</v>
      </c>
      <c r="D31" t="s">
        <v>2865</v>
      </c>
      <c r="E31" t="s">
        <v>2866</v>
      </c>
      <c r="F31" t="s">
        <v>2867</v>
      </c>
    </row>
    <row r="32" spans="1:6">
      <c r="A32" t="s">
        <v>2778</v>
      </c>
      <c r="B32" t="s">
        <v>60</v>
      </c>
      <c r="C32" t="s">
        <v>2837</v>
      </c>
      <c r="D32" t="s">
        <v>2868</v>
      </c>
      <c r="E32" t="s">
        <v>2869</v>
      </c>
      <c r="F32" t="s">
        <v>2870</v>
      </c>
    </row>
    <row r="33" spans="1:6">
      <c r="A33" t="s">
        <v>2778</v>
      </c>
      <c r="B33" t="s">
        <v>60</v>
      </c>
      <c r="C33" t="s">
        <v>2837</v>
      </c>
      <c r="D33" t="s">
        <v>2871</v>
      </c>
      <c r="E33" t="s">
        <v>2872</v>
      </c>
      <c r="F33" t="s">
        <v>2873</v>
      </c>
    </row>
    <row r="34" spans="1:6">
      <c r="A34" t="s">
        <v>2778</v>
      </c>
      <c r="B34" t="s">
        <v>60</v>
      </c>
      <c r="C34" t="s">
        <v>2837</v>
      </c>
      <c r="D34" t="s">
        <v>2874</v>
      </c>
      <c r="E34" t="s">
        <v>2875</v>
      </c>
      <c r="F34" t="s">
        <v>2876</v>
      </c>
    </row>
    <row r="35" spans="1:6">
      <c r="A35" t="s">
        <v>2778</v>
      </c>
      <c r="B35" t="s">
        <v>60</v>
      </c>
      <c r="C35" t="s">
        <v>2837</v>
      </c>
      <c r="D35" t="s">
        <v>2877</v>
      </c>
      <c r="E35" t="s">
        <v>2878</v>
      </c>
      <c r="F35" t="s">
        <v>1023</v>
      </c>
    </row>
    <row r="36" spans="1:6">
      <c r="A36" t="s">
        <v>2778</v>
      </c>
      <c r="B36" t="s">
        <v>60</v>
      </c>
      <c r="C36" t="s">
        <v>2837</v>
      </c>
      <c r="D36" t="s">
        <v>2879</v>
      </c>
      <c r="E36" t="s">
        <v>2880</v>
      </c>
      <c r="F36" t="s">
        <v>2881</v>
      </c>
    </row>
    <row r="37" spans="1:6">
      <c r="A37" t="s">
        <v>2778</v>
      </c>
      <c r="B37" t="s">
        <v>60</v>
      </c>
      <c r="C37" t="s">
        <v>2837</v>
      </c>
      <c r="D37" t="s">
        <v>2882</v>
      </c>
      <c r="E37" t="s">
        <v>2883</v>
      </c>
      <c r="F37" t="s">
        <v>2884</v>
      </c>
    </row>
    <row r="38" spans="1:6">
      <c r="A38" t="s">
        <v>2778</v>
      </c>
      <c r="B38" t="s">
        <v>60</v>
      </c>
      <c r="C38" t="s">
        <v>2837</v>
      </c>
      <c r="D38" t="s">
        <v>2885</v>
      </c>
      <c r="E38" t="s">
        <v>2886</v>
      </c>
      <c r="F38" t="s">
        <v>2887</v>
      </c>
    </row>
    <row r="39" spans="1:6">
      <c r="A39" t="s">
        <v>2778</v>
      </c>
      <c r="B39" t="s">
        <v>60</v>
      </c>
      <c r="C39" t="s">
        <v>2837</v>
      </c>
      <c r="D39" t="s">
        <v>2888</v>
      </c>
      <c r="E39" t="s">
        <v>2889</v>
      </c>
      <c r="F39" t="s">
        <v>2890</v>
      </c>
    </row>
    <row r="40" spans="1:6">
      <c r="A40" t="s">
        <v>2778</v>
      </c>
      <c r="B40" t="s">
        <v>60</v>
      </c>
      <c r="C40" t="s">
        <v>2837</v>
      </c>
      <c r="D40" t="s">
        <v>2891</v>
      </c>
      <c r="E40" t="s">
        <v>2892</v>
      </c>
      <c r="F40" t="s">
        <v>2893</v>
      </c>
    </row>
    <row r="41" spans="1:6">
      <c r="A41" t="s">
        <v>2778</v>
      </c>
      <c r="B41" t="s">
        <v>60</v>
      </c>
      <c r="C41" t="s">
        <v>2837</v>
      </c>
      <c r="D41" t="s">
        <v>2894</v>
      </c>
      <c r="E41" t="s">
        <v>2895</v>
      </c>
      <c r="F41" t="s">
        <v>2896</v>
      </c>
    </row>
    <row r="42" spans="1:6">
      <c r="A42" t="s">
        <v>2778</v>
      </c>
      <c r="B42" t="s">
        <v>60</v>
      </c>
      <c r="C42" t="s">
        <v>2837</v>
      </c>
      <c r="D42" t="s">
        <v>2897</v>
      </c>
      <c r="E42" t="s">
        <v>2898</v>
      </c>
      <c r="F42" t="s">
        <v>2899</v>
      </c>
    </row>
    <row r="43" spans="1:6">
      <c r="A43" t="s">
        <v>2778</v>
      </c>
      <c r="B43" t="s">
        <v>60</v>
      </c>
      <c r="C43" t="s">
        <v>2837</v>
      </c>
      <c r="D43" t="s">
        <v>2900</v>
      </c>
      <c r="E43" t="s">
        <v>2901</v>
      </c>
      <c r="F43" t="s">
        <v>2902</v>
      </c>
    </row>
    <row r="44" spans="1:6">
      <c r="A44" t="s">
        <v>2778</v>
      </c>
      <c r="B44" t="s">
        <v>60</v>
      </c>
      <c r="C44" t="s">
        <v>2837</v>
      </c>
      <c r="D44" t="s">
        <v>2903</v>
      </c>
      <c r="E44" t="s">
        <v>2904</v>
      </c>
      <c r="F44" t="s">
        <v>2905</v>
      </c>
    </row>
    <row r="45" spans="1:6">
      <c r="A45" t="s">
        <v>2778</v>
      </c>
      <c r="B45" t="s">
        <v>110</v>
      </c>
      <c r="C45" t="s">
        <v>2906</v>
      </c>
      <c r="D45" t="s">
        <v>2907</v>
      </c>
      <c r="E45" t="s">
        <v>2908</v>
      </c>
      <c r="F45" t="s">
        <v>2909</v>
      </c>
    </row>
    <row r="46" spans="1:6">
      <c r="A46" t="s">
        <v>2778</v>
      </c>
      <c r="B46" t="s">
        <v>110</v>
      </c>
      <c r="C46" t="s">
        <v>2906</v>
      </c>
      <c r="D46" t="s">
        <v>2910</v>
      </c>
      <c r="E46" t="s">
        <v>2911</v>
      </c>
      <c r="F46" t="s">
        <v>2912</v>
      </c>
    </row>
    <row r="47" spans="1:6">
      <c r="A47" t="s">
        <v>2778</v>
      </c>
      <c r="B47" t="s">
        <v>110</v>
      </c>
      <c r="C47" t="s">
        <v>2906</v>
      </c>
      <c r="D47" t="s">
        <v>2913</v>
      </c>
      <c r="E47" t="s">
        <v>2914</v>
      </c>
      <c r="F47" t="s">
        <v>2915</v>
      </c>
    </row>
    <row r="48" spans="1:6">
      <c r="A48" t="s">
        <v>2778</v>
      </c>
      <c r="B48" t="s">
        <v>110</v>
      </c>
      <c r="C48" t="s">
        <v>2906</v>
      </c>
      <c r="D48" t="s">
        <v>2916</v>
      </c>
      <c r="E48" t="s">
        <v>2917</v>
      </c>
      <c r="F48" t="s">
        <v>2918</v>
      </c>
    </row>
    <row r="49" spans="1:6">
      <c r="A49" t="s">
        <v>2778</v>
      </c>
      <c r="B49" t="s">
        <v>110</v>
      </c>
      <c r="C49" t="s">
        <v>2906</v>
      </c>
      <c r="D49" t="s">
        <v>2919</v>
      </c>
      <c r="E49" t="s">
        <v>2920</v>
      </c>
      <c r="F49" t="s">
        <v>2921</v>
      </c>
    </row>
    <row r="50" spans="1:6">
      <c r="A50" t="s">
        <v>2778</v>
      </c>
      <c r="B50" t="s">
        <v>110</v>
      </c>
      <c r="C50" t="s">
        <v>2906</v>
      </c>
      <c r="D50" t="s">
        <v>2922</v>
      </c>
      <c r="E50" t="s">
        <v>2923</v>
      </c>
      <c r="F50" t="s">
        <v>2924</v>
      </c>
    </row>
    <row r="51" spans="1:6">
      <c r="A51" t="s">
        <v>2778</v>
      </c>
      <c r="B51" t="s">
        <v>110</v>
      </c>
      <c r="C51" t="s">
        <v>2906</v>
      </c>
      <c r="D51" t="s">
        <v>2925</v>
      </c>
      <c r="E51" t="s">
        <v>2926</v>
      </c>
      <c r="F51" t="s">
        <v>2927</v>
      </c>
    </row>
    <row r="52" spans="1:6">
      <c r="A52" t="s">
        <v>2778</v>
      </c>
      <c r="B52" t="s">
        <v>110</v>
      </c>
      <c r="C52" t="s">
        <v>2906</v>
      </c>
      <c r="D52" t="s">
        <v>2928</v>
      </c>
      <c r="E52" t="s">
        <v>2929</v>
      </c>
      <c r="F52" t="s">
        <v>2930</v>
      </c>
    </row>
    <row r="53" spans="1:6">
      <c r="A53" t="s">
        <v>2778</v>
      </c>
      <c r="B53" t="s">
        <v>110</v>
      </c>
      <c r="C53" t="s">
        <v>2906</v>
      </c>
      <c r="D53" t="s">
        <v>2931</v>
      </c>
      <c r="E53" t="s">
        <v>2932</v>
      </c>
      <c r="F53" t="s">
        <v>2933</v>
      </c>
    </row>
    <row r="54" spans="1:6">
      <c r="A54" t="s">
        <v>2778</v>
      </c>
      <c r="B54" t="s">
        <v>110</v>
      </c>
      <c r="C54" t="s">
        <v>2906</v>
      </c>
      <c r="D54" t="s">
        <v>2934</v>
      </c>
      <c r="E54" t="s">
        <v>2935</v>
      </c>
      <c r="F54" t="s">
        <v>2936</v>
      </c>
    </row>
    <row r="55" spans="1:6">
      <c r="A55" t="s">
        <v>2778</v>
      </c>
      <c r="B55" t="s">
        <v>110</v>
      </c>
      <c r="C55" t="s">
        <v>2906</v>
      </c>
      <c r="D55" t="s">
        <v>2937</v>
      </c>
      <c r="E55" t="s">
        <v>2938</v>
      </c>
      <c r="F55" t="s">
        <v>2939</v>
      </c>
    </row>
    <row r="56" spans="1:6">
      <c r="A56" t="s">
        <v>2778</v>
      </c>
      <c r="B56" t="s">
        <v>110</v>
      </c>
      <c r="C56" t="s">
        <v>2906</v>
      </c>
      <c r="D56" t="s">
        <v>2940</v>
      </c>
      <c r="E56" t="s">
        <v>2941</v>
      </c>
      <c r="F56" t="s">
        <v>2942</v>
      </c>
    </row>
    <row r="57" spans="1:6">
      <c r="A57" t="s">
        <v>2778</v>
      </c>
      <c r="B57" t="s">
        <v>110</v>
      </c>
      <c r="C57" t="s">
        <v>2906</v>
      </c>
      <c r="D57" t="s">
        <v>2943</v>
      </c>
      <c r="E57" t="s">
        <v>2944</v>
      </c>
      <c r="F57" t="s">
        <v>2945</v>
      </c>
    </row>
    <row r="58" spans="1:6">
      <c r="A58" t="s">
        <v>2778</v>
      </c>
      <c r="B58" t="s">
        <v>110</v>
      </c>
      <c r="C58" t="s">
        <v>2906</v>
      </c>
      <c r="D58" t="s">
        <v>2946</v>
      </c>
      <c r="E58" t="s">
        <v>2947</v>
      </c>
      <c r="F58" t="s">
        <v>2948</v>
      </c>
    </row>
    <row r="59" spans="1:6">
      <c r="A59" t="s">
        <v>2778</v>
      </c>
      <c r="B59" t="s">
        <v>110</v>
      </c>
      <c r="C59" t="s">
        <v>2906</v>
      </c>
      <c r="D59" t="s">
        <v>2949</v>
      </c>
      <c r="E59" t="s">
        <v>2950</v>
      </c>
      <c r="F59" t="s">
        <v>2951</v>
      </c>
    </row>
    <row r="60" spans="1:6">
      <c r="A60" t="s">
        <v>2778</v>
      </c>
      <c r="B60" t="s">
        <v>110</v>
      </c>
      <c r="C60" t="s">
        <v>2906</v>
      </c>
      <c r="D60" t="s">
        <v>2952</v>
      </c>
      <c r="E60" t="s">
        <v>2953</v>
      </c>
      <c r="F60" t="s">
        <v>2954</v>
      </c>
    </row>
    <row r="61" spans="1:6">
      <c r="A61" t="s">
        <v>2778</v>
      </c>
      <c r="B61" t="s">
        <v>110</v>
      </c>
      <c r="C61" t="s">
        <v>2906</v>
      </c>
      <c r="D61" t="s">
        <v>2955</v>
      </c>
      <c r="E61" t="s">
        <v>2956</v>
      </c>
      <c r="F61" t="s">
        <v>2957</v>
      </c>
    </row>
    <row r="62" spans="1:6">
      <c r="A62" t="s">
        <v>2958</v>
      </c>
      <c r="B62" t="s">
        <v>7</v>
      </c>
      <c r="C62" t="s">
        <v>2959</v>
      </c>
      <c r="D62" t="s">
        <v>2960</v>
      </c>
      <c r="E62" t="s">
        <v>2961</v>
      </c>
      <c r="F62" t="s">
        <v>2962</v>
      </c>
    </row>
    <row r="63" spans="1:6">
      <c r="A63" t="s">
        <v>2958</v>
      </c>
      <c r="B63" t="s">
        <v>7</v>
      </c>
      <c r="C63" t="s">
        <v>2959</v>
      </c>
      <c r="D63" t="s">
        <v>2963</v>
      </c>
      <c r="E63" t="s">
        <v>2964</v>
      </c>
      <c r="F63" t="s">
        <v>2965</v>
      </c>
    </row>
    <row r="64" spans="1:6">
      <c r="A64" t="s">
        <v>2958</v>
      </c>
      <c r="B64" t="s">
        <v>7</v>
      </c>
      <c r="C64" t="s">
        <v>2959</v>
      </c>
      <c r="D64" t="s">
        <v>2966</v>
      </c>
      <c r="E64" t="s">
        <v>2967</v>
      </c>
      <c r="F64" t="s">
        <v>2968</v>
      </c>
    </row>
    <row r="65" spans="1:6">
      <c r="A65" t="s">
        <v>2958</v>
      </c>
      <c r="B65" t="s">
        <v>7</v>
      </c>
      <c r="C65" t="s">
        <v>2959</v>
      </c>
      <c r="D65" t="s">
        <v>2969</v>
      </c>
      <c r="E65" t="s">
        <v>2970</v>
      </c>
      <c r="F65" t="s">
        <v>2971</v>
      </c>
    </row>
    <row r="66" spans="1:6">
      <c r="A66" t="s">
        <v>2958</v>
      </c>
      <c r="B66" t="s">
        <v>7</v>
      </c>
      <c r="C66" t="s">
        <v>2959</v>
      </c>
      <c r="D66" t="s">
        <v>2972</v>
      </c>
      <c r="E66" t="s">
        <v>2973</v>
      </c>
      <c r="F66" t="s">
        <v>2974</v>
      </c>
    </row>
    <row r="67" spans="1:6">
      <c r="A67" t="s">
        <v>2958</v>
      </c>
      <c r="B67" t="s">
        <v>7</v>
      </c>
      <c r="C67" t="s">
        <v>2959</v>
      </c>
      <c r="D67" t="s">
        <v>2975</v>
      </c>
      <c r="E67" t="s">
        <v>2976</v>
      </c>
      <c r="F67" t="s">
        <v>2977</v>
      </c>
    </row>
    <row r="68" spans="1:6">
      <c r="A68" t="s">
        <v>2958</v>
      </c>
      <c r="B68" t="s">
        <v>7</v>
      </c>
      <c r="C68" t="s">
        <v>2959</v>
      </c>
      <c r="D68" t="s">
        <v>2978</v>
      </c>
      <c r="E68" t="s">
        <v>2979</v>
      </c>
      <c r="F68" t="s">
        <v>2980</v>
      </c>
    </row>
    <row r="69" spans="1:6">
      <c r="A69" t="s">
        <v>2958</v>
      </c>
      <c r="B69" t="s">
        <v>7</v>
      </c>
      <c r="C69" t="s">
        <v>2959</v>
      </c>
      <c r="D69" t="s">
        <v>2981</v>
      </c>
      <c r="E69" t="s">
        <v>2982</v>
      </c>
      <c r="F69" t="s">
        <v>2983</v>
      </c>
    </row>
    <row r="70" spans="1:6">
      <c r="A70" t="s">
        <v>2958</v>
      </c>
      <c r="B70" t="s">
        <v>7</v>
      </c>
      <c r="C70" t="s">
        <v>2959</v>
      </c>
      <c r="D70" t="s">
        <v>2984</v>
      </c>
      <c r="E70" t="s">
        <v>2985</v>
      </c>
      <c r="F70" t="s">
        <v>2986</v>
      </c>
    </row>
    <row r="71" spans="1:6">
      <c r="A71" t="s">
        <v>2958</v>
      </c>
      <c r="B71" t="s">
        <v>7</v>
      </c>
      <c r="C71" t="s">
        <v>2959</v>
      </c>
      <c r="D71" t="s">
        <v>2987</v>
      </c>
      <c r="E71" t="s">
        <v>2988</v>
      </c>
      <c r="F71" t="s">
        <v>2989</v>
      </c>
    </row>
    <row r="72" spans="1:6">
      <c r="A72" t="s">
        <v>2958</v>
      </c>
      <c r="B72" t="s">
        <v>7</v>
      </c>
      <c r="C72" t="s">
        <v>2959</v>
      </c>
      <c r="D72" t="s">
        <v>2990</v>
      </c>
      <c r="E72" t="s">
        <v>2991</v>
      </c>
      <c r="F72" t="s">
        <v>2992</v>
      </c>
    </row>
    <row r="73" spans="1:6">
      <c r="A73" t="s">
        <v>2958</v>
      </c>
      <c r="B73" t="s">
        <v>7</v>
      </c>
      <c r="C73" t="s">
        <v>2959</v>
      </c>
      <c r="D73" t="s">
        <v>2993</v>
      </c>
      <c r="E73" t="s">
        <v>2994</v>
      </c>
      <c r="F73" t="s">
        <v>2995</v>
      </c>
    </row>
    <row r="74" spans="1:6">
      <c r="A74" t="s">
        <v>2958</v>
      </c>
      <c r="B74" t="s">
        <v>7</v>
      </c>
      <c r="C74" t="s">
        <v>2959</v>
      </c>
      <c r="D74" t="s">
        <v>2996</v>
      </c>
      <c r="E74" t="s">
        <v>2997</v>
      </c>
      <c r="F74" t="s">
        <v>2998</v>
      </c>
    </row>
    <row r="75" spans="1:6">
      <c r="A75" t="s">
        <v>2958</v>
      </c>
      <c r="B75" t="s">
        <v>60</v>
      </c>
      <c r="C75" t="s">
        <v>2999</v>
      </c>
      <c r="D75" t="s">
        <v>3000</v>
      </c>
      <c r="E75" t="s">
        <v>3001</v>
      </c>
      <c r="F75" t="s">
        <v>3002</v>
      </c>
    </row>
    <row r="76" spans="1:6">
      <c r="A76" t="s">
        <v>2958</v>
      </c>
      <c r="B76" t="s">
        <v>60</v>
      </c>
      <c r="C76" t="s">
        <v>2999</v>
      </c>
      <c r="D76" t="s">
        <v>3003</v>
      </c>
      <c r="E76" t="s">
        <v>3004</v>
      </c>
      <c r="F76" t="s">
        <v>3005</v>
      </c>
    </row>
    <row r="77" spans="1:6">
      <c r="A77" t="s">
        <v>2958</v>
      </c>
      <c r="B77" t="s">
        <v>60</v>
      </c>
      <c r="C77" t="s">
        <v>2999</v>
      </c>
      <c r="D77" t="s">
        <v>3006</v>
      </c>
      <c r="E77" t="s">
        <v>3007</v>
      </c>
      <c r="F77" t="s">
        <v>3008</v>
      </c>
    </row>
    <row r="78" spans="1:6">
      <c r="A78" t="s">
        <v>2958</v>
      </c>
      <c r="B78" t="s">
        <v>60</v>
      </c>
      <c r="C78" t="s">
        <v>2999</v>
      </c>
      <c r="D78" t="s">
        <v>3009</v>
      </c>
      <c r="E78" t="s">
        <v>3010</v>
      </c>
      <c r="F78" t="s">
        <v>3011</v>
      </c>
    </row>
    <row r="79" spans="1:6">
      <c r="A79" t="s">
        <v>2958</v>
      </c>
      <c r="B79" t="s">
        <v>60</v>
      </c>
      <c r="C79" t="s">
        <v>2999</v>
      </c>
      <c r="D79" t="s">
        <v>3012</v>
      </c>
      <c r="E79" t="s">
        <v>3013</v>
      </c>
      <c r="F79" t="s">
        <v>3014</v>
      </c>
    </row>
    <row r="80" spans="1:6">
      <c r="A80" t="s">
        <v>2958</v>
      </c>
      <c r="B80" t="s">
        <v>60</v>
      </c>
      <c r="C80" t="s">
        <v>2999</v>
      </c>
      <c r="D80" t="s">
        <v>3015</v>
      </c>
      <c r="E80" t="s">
        <v>3016</v>
      </c>
      <c r="F80" t="s">
        <v>3017</v>
      </c>
    </row>
    <row r="81" spans="1:6">
      <c r="A81" t="s">
        <v>2958</v>
      </c>
      <c r="B81" t="s">
        <v>60</v>
      </c>
      <c r="C81" t="s">
        <v>2999</v>
      </c>
      <c r="D81" t="s">
        <v>3018</v>
      </c>
      <c r="E81" t="s">
        <v>3019</v>
      </c>
      <c r="F81" t="s">
        <v>3020</v>
      </c>
    </row>
    <row r="82" spans="1:6">
      <c r="A82" t="s">
        <v>2958</v>
      </c>
      <c r="B82" t="s">
        <v>60</v>
      </c>
      <c r="C82" t="s">
        <v>2999</v>
      </c>
      <c r="D82" t="s">
        <v>3021</v>
      </c>
      <c r="E82" t="s">
        <v>3022</v>
      </c>
      <c r="F82" t="s">
        <v>3023</v>
      </c>
    </row>
    <row r="83" spans="1:6">
      <c r="A83" t="s">
        <v>2958</v>
      </c>
      <c r="B83" t="s">
        <v>60</v>
      </c>
      <c r="C83" t="s">
        <v>2999</v>
      </c>
      <c r="D83" t="s">
        <v>3024</v>
      </c>
      <c r="E83" t="s">
        <v>3025</v>
      </c>
      <c r="F83" t="s">
        <v>3026</v>
      </c>
    </row>
    <row r="84" spans="1:6">
      <c r="A84" t="s">
        <v>2958</v>
      </c>
      <c r="B84" t="s">
        <v>60</v>
      </c>
      <c r="C84" t="s">
        <v>2999</v>
      </c>
      <c r="D84" t="s">
        <v>3027</v>
      </c>
      <c r="E84" t="s">
        <v>3028</v>
      </c>
      <c r="F84" t="s">
        <v>3029</v>
      </c>
    </row>
    <row r="85" spans="1:6">
      <c r="A85" t="s">
        <v>2958</v>
      </c>
      <c r="B85" t="s">
        <v>60</v>
      </c>
      <c r="C85" t="s">
        <v>2999</v>
      </c>
      <c r="D85" t="s">
        <v>3030</v>
      </c>
      <c r="E85" t="s">
        <v>3031</v>
      </c>
      <c r="F85" t="s">
        <v>3032</v>
      </c>
    </row>
    <row r="86" spans="1:6">
      <c r="A86" t="s">
        <v>2958</v>
      </c>
      <c r="B86" t="s">
        <v>60</v>
      </c>
      <c r="C86" t="s">
        <v>2999</v>
      </c>
      <c r="D86" t="s">
        <v>3033</v>
      </c>
      <c r="E86" t="s">
        <v>3034</v>
      </c>
      <c r="F86" t="s">
        <v>3035</v>
      </c>
    </row>
    <row r="87" spans="1:6">
      <c r="A87" t="s">
        <v>2958</v>
      </c>
      <c r="B87" t="s">
        <v>60</v>
      </c>
      <c r="C87" t="s">
        <v>2999</v>
      </c>
      <c r="D87" t="s">
        <v>3036</v>
      </c>
      <c r="E87" t="s">
        <v>3037</v>
      </c>
      <c r="F87" t="s">
        <v>3038</v>
      </c>
    </row>
    <row r="88" spans="1:6">
      <c r="A88" t="s">
        <v>2958</v>
      </c>
      <c r="B88" t="s">
        <v>60</v>
      </c>
      <c r="C88" t="s">
        <v>2999</v>
      </c>
      <c r="D88" t="s">
        <v>3039</v>
      </c>
      <c r="E88" t="s">
        <v>3040</v>
      </c>
      <c r="F88" t="s">
        <v>3041</v>
      </c>
    </row>
    <row r="89" spans="1:6">
      <c r="A89" t="s">
        <v>2958</v>
      </c>
      <c r="B89" t="s">
        <v>60</v>
      </c>
      <c r="C89" t="s">
        <v>2999</v>
      </c>
      <c r="D89" t="s">
        <v>3042</v>
      </c>
      <c r="E89" t="s">
        <v>3043</v>
      </c>
      <c r="F89" t="s">
        <v>3044</v>
      </c>
    </row>
    <row r="90" spans="1:6">
      <c r="A90" t="s">
        <v>2958</v>
      </c>
      <c r="B90" t="s">
        <v>60</v>
      </c>
      <c r="C90" t="s">
        <v>2999</v>
      </c>
      <c r="D90" t="s">
        <v>3045</v>
      </c>
      <c r="E90" t="s">
        <v>3046</v>
      </c>
      <c r="F90" t="s">
        <v>3047</v>
      </c>
    </row>
    <row r="91" spans="1:6">
      <c r="A91" t="s">
        <v>2958</v>
      </c>
      <c r="B91" t="s">
        <v>60</v>
      </c>
      <c r="C91" t="s">
        <v>2999</v>
      </c>
      <c r="D91" t="s">
        <v>3048</v>
      </c>
      <c r="E91" t="s">
        <v>3049</v>
      </c>
      <c r="F91" t="s">
        <v>3050</v>
      </c>
    </row>
    <row r="92" spans="1:6">
      <c r="A92" t="s">
        <v>2958</v>
      </c>
      <c r="B92" t="s">
        <v>60</v>
      </c>
      <c r="C92" t="s">
        <v>2999</v>
      </c>
      <c r="D92" t="s">
        <v>3051</v>
      </c>
      <c r="E92" t="s">
        <v>3052</v>
      </c>
      <c r="F92" t="s">
        <v>3053</v>
      </c>
    </row>
    <row r="93" spans="1:6">
      <c r="A93" t="s">
        <v>2958</v>
      </c>
      <c r="B93" t="s">
        <v>60</v>
      </c>
      <c r="C93" t="s">
        <v>2999</v>
      </c>
      <c r="D93" t="s">
        <v>3054</v>
      </c>
      <c r="E93" t="s">
        <v>3055</v>
      </c>
      <c r="F93" t="s">
        <v>3056</v>
      </c>
    </row>
    <row r="94" spans="1:6">
      <c r="A94" t="s">
        <v>2958</v>
      </c>
      <c r="B94" t="s">
        <v>60</v>
      </c>
      <c r="C94" t="s">
        <v>2999</v>
      </c>
      <c r="D94" t="s">
        <v>3057</v>
      </c>
      <c r="E94" t="s">
        <v>3058</v>
      </c>
      <c r="F94" t="s">
        <v>3059</v>
      </c>
    </row>
    <row r="95" spans="1:6">
      <c r="A95" t="s">
        <v>2958</v>
      </c>
      <c r="B95" t="s">
        <v>60</v>
      </c>
      <c r="C95" t="s">
        <v>2999</v>
      </c>
      <c r="D95" t="s">
        <v>3060</v>
      </c>
      <c r="E95" t="s">
        <v>3061</v>
      </c>
      <c r="F95" t="s">
        <v>3062</v>
      </c>
    </row>
    <row r="96" spans="1:6">
      <c r="A96" t="s">
        <v>2958</v>
      </c>
      <c r="B96" t="s">
        <v>110</v>
      </c>
      <c r="C96" t="s">
        <v>3063</v>
      </c>
      <c r="D96" t="s">
        <v>3064</v>
      </c>
      <c r="E96" t="s">
        <v>3065</v>
      </c>
      <c r="F96" t="s">
        <v>3066</v>
      </c>
    </row>
    <row r="97" spans="1:6">
      <c r="A97" t="s">
        <v>2958</v>
      </c>
      <c r="B97" t="s">
        <v>110</v>
      </c>
      <c r="C97" t="s">
        <v>3063</v>
      </c>
      <c r="D97" t="s">
        <v>3067</v>
      </c>
      <c r="E97" t="s">
        <v>3068</v>
      </c>
      <c r="F97" t="s">
        <v>3069</v>
      </c>
    </row>
    <row r="98" spans="1:6">
      <c r="A98" t="s">
        <v>2958</v>
      </c>
      <c r="B98" t="s">
        <v>110</v>
      </c>
      <c r="C98" t="s">
        <v>3063</v>
      </c>
      <c r="D98" t="s">
        <v>3070</v>
      </c>
      <c r="E98" t="s">
        <v>3071</v>
      </c>
      <c r="F98" t="s">
        <v>3072</v>
      </c>
    </row>
    <row r="99" spans="1:6">
      <c r="A99" t="s">
        <v>2958</v>
      </c>
      <c r="B99" t="s">
        <v>110</v>
      </c>
      <c r="C99" t="s">
        <v>3063</v>
      </c>
      <c r="D99" t="s">
        <v>3073</v>
      </c>
      <c r="E99" t="s">
        <v>3074</v>
      </c>
      <c r="F99" t="s">
        <v>3075</v>
      </c>
    </row>
    <row r="100" spans="1:6">
      <c r="A100" t="s">
        <v>2958</v>
      </c>
      <c r="B100" t="s">
        <v>110</v>
      </c>
      <c r="C100" t="s">
        <v>3063</v>
      </c>
      <c r="D100" t="s">
        <v>3076</v>
      </c>
      <c r="E100" t="s">
        <v>3077</v>
      </c>
      <c r="F100" t="s">
        <v>3078</v>
      </c>
    </row>
    <row r="101" spans="1:6">
      <c r="A101" t="s">
        <v>2958</v>
      </c>
      <c r="B101" t="s">
        <v>110</v>
      </c>
      <c r="C101" t="s">
        <v>3063</v>
      </c>
      <c r="D101" t="s">
        <v>3079</v>
      </c>
      <c r="E101" t="s">
        <v>3080</v>
      </c>
      <c r="F101" t="s">
        <v>3081</v>
      </c>
    </row>
    <row r="102" spans="1:6">
      <c r="A102" t="s">
        <v>2958</v>
      </c>
      <c r="B102" t="s">
        <v>110</v>
      </c>
      <c r="C102" t="s">
        <v>3063</v>
      </c>
      <c r="D102" t="s">
        <v>3082</v>
      </c>
      <c r="E102" t="s">
        <v>3083</v>
      </c>
      <c r="F102" t="s">
        <v>3084</v>
      </c>
    </row>
    <row r="103" spans="1:6">
      <c r="A103" t="s">
        <v>2958</v>
      </c>
      <c r="B103" t="s">
        <v>110</v>
      </c>
      <c r="C103" t="s">
        <v>3063</v>
      </c>
      <c r="D103" t="s">
        <v>3085</v>
      </c>
      <c r="E103" t="s">
        <v>3086</v>
      </c>
      <c r="F103" t="s">
        <v>3087</v>
      </c>
    </row>
    <row r="104" spans="1:6">
      <c r="A104" t="s">
        <v>2958</v>
      </c>
      <c r="B104" t="s">
        <v>110</v>
      </c>
      <c r="C104" t="s">
        <v>3063</v>
      </c>
      <c r="D104" t="s">
        <v>3088</v>
      </c>
      <c r="E104" t="s">
        <v>3089</v>
      </c>
      <c r="F104" t="s">
        <v>3090</v>
      </c>
    </row>
    <row r="105" spans="1:6">
      <c r="A105" t="s">
        <v>2958</v>
      </c>
      <c r="B105" t="s">
        <v>110</v>
      </c>
      <c r="C105" t="s">
        <v>3063</v>
      </c>
      <c r="D105" t="s">
        <v>3091</v>
      </c>
      <c r="E105" t="s">
        <v>3092</v>
      </c>
      <c r="F105" t="s">
        <v>3093</v>
      </c>
    </row>
    <row r="106" spans="1:6">
      <c r="A106" t="s">
        <v>2958</v>
      </c>
      <c r="B106" t="s">
        <v>110</v>
      </c>
      <c r="C106" t="s">
        <v>3063</v>
      </c>
      <c r="D106" t="s">
        <v>3094</v>
      </c>
      <c r="E106" t="s">
        <v>3095</v>
      </c>
      <c r="F106" t="s">
        <v>3096</v>
      </c>
    </row>
    <row r="107" spans="1:6">
      <c r="A107" t="s">
        <v>2958</v>
      </c>
      <c r="B107" t="s">
        <v>110</v>
      </c>
      <c r="C107" t="s">
        <v>3063</v>
      </c>
      <c r="D107" t="s">
        <v>3097</v>
      </c>
      <c r="E107" t="s">
        <v>3098</v>
      </c>
      <c r="F107" t="s">
        <v>3099</v>
      </c>
    </row>
    <row r="108" spans="1:6">
      <c r="A108" t="s">
        <v>2958</v>
      </c>
      <c r="B108" t="s">
        <v>110</v>
      </c>
      <c r="C108" t="s">
        <v>3063</v>
      </c>
      <c r="D108" t="s">
        <v>3100</v>
      </c>
      <c r="E108" t="s">
        <v>3101</v>
      </c>
      <c r="F108" t="s">
        <v>3102</v>
      </c>
    </row>
    <row r="109" spans="1:6">
      <c r="A109" t="s">
        <v>2958</v>
      </c>
      <c r="B109" t="s">
        <v>110</v>
      </c>
      <c r="C109" t="s">
        <v>3063</v>
      </c>
      <c r="D109" t="s">
        <v>3103</v>
      </c>
      <c r="E109" t="s">
        <v>3104</v>
      </c>
      <c r="F109" t="s">
        <v>3105</v>
      </c>
    </row>
    <row r="110" spans="1:6">
      <c r="A110" t="s">
        <v>2958</v>
      </c>
      <c r="B110" t="s">
        <v>110</v>
      </c>
      <c r="C110" t="s">
        <v>3063</v>
      </c>
      <c r="D110" t="s">
        <v>3106</v>
      </c>
      <c r="E110" t="s">
        <v>3107</v>
      </c>
      <c r="F110" t="s">
        <v>3108</v>
      </c>
    </row>
    <row r="111" spans="1:6">
      <c r="A111" t="s">
        <v>2958</v>
      </c>
      <c r="B111" t="s">
        <v>110</v>
      </c>
      <c r="C111" t="s">
        <v>3063</v>
      </c>
      <c r="D111" t="s">
        <v>3109</v>
      </c>
      <c r="E111" t="s">
        <v>3110</v>
      </c>
      <c r="F111" t="s">
        <v>3111</v>
      </c>
    </row>
    <row r="112" spans="1:6">
      <c r="A112" t="s">
        <v>2958</v>
      </c>
      <c r="B112" t="s">
        <v>110</v>
      </c>
      <c r="C112" t="s">
        <v>3063</v>
      </c>
      <c r="D112" t="s">
        <v>3112</v>
      </c>
      <c r="E112" t="s">
        <v>3113</v>
      </c>
      <c r="F112" t="s">
        <v>3114</v>
      </c>
    </row>
    <row r="113" spans="1:6">
      <c r="A113" t="s">
        <v>2958</v>
      </c>
      <c r="B113" t="s">
        <v>110</v>
      </c>
      <c r="C113" t="s">
        <v>3063</v>
      </c>
      <c r="D113" t="s">
        <v>3115</v>
      </c>
      <c r="E113" t="s">
        <v>3116</v>
      </c>
      <c r="F113" t="s">
        <v>3117</v>
      </c>
    </row>
    <row r="114" spans="1:6">
      <c r="A114" t="s">
        <v>2958</v>
      </c>
      <c r="B114" t="s">
        <v>110</v>
      </c>
      <c r="C114" t="s">
        <v>3063</v>
      </c>
      <c r="D114" t="s">
        <v>3118</v>
      </c>
      <c r="E114" t="s">
        <v>3119</v>
      </c>
      <c r="F114" t="s">
        <v>3120</v>
      </c>
    </row>
    <row r="115" spans="1:6">
      <c r="A115" t="s">
        <v>2958</v>
      </c>
      <c r="B115" t="s">
        <v>110</v>
      </c>
      <c r="C115" t="s">
        <v>3063</v>
      </c>
      <c r="D115" t="s">
        <v>3121</v>
      </c>
      <c r="E115" t="s">
        <v>3122</v>
      </c>
      <c r="F115" t="s">
        <v>3123</v>
      </c>
    </row>
    <row r="116" spans="1:6">
      <c r="A116" t="s">
        <v>2958</v>
      </c>
      <c r="B116" t="s">
        <v>110</v>
      </c>
      <c r="C116" t="s">
        <v>3063</v>
      </c>
      <c r="D116" t="s">
        <v>3124</v>
      </c>
      <c r="E116" t="s">
        <v>3125</v>
      </c>
      <c r="F116" t="s">
        <v>3126</v>
      </c>
    </row>
    <row r="117" spans="1:6">
      <c r="A117" t="s">
        <v>2958</v>
      </c>
      <c r="B117" t="s">
        <v>110</v>
      </c>
      <c r="C117" t="s">
        <v>3063</v>
      </c>
      <c r="D117" t="s">
        <v>3127</v>
      </c>
      <c r="E117" t="s">
        <v>3128</v>
      </c>
      <c r="F117" t="s">
        <v>3129</v>
      </c>
    </row>
    <row r="118" spans="1:6">
      <c r="A118" t="s">
        <v>2958</v>
      </c>
      <c r="B118" t="s">
        <v>110</v>
      </c>
      <c r="C118" t="s">
        <v>3063</v>
      </c>
      <c r="D118" t="s">
        <v>3130</v>
      </c>
      <c r="E118" t="s">
        <v>3131</v>
      </c>
      <c r="F118" t="s">
        <v>3132</v>
      </c>
    </row>
    <row r="119" spans="1:6">
      <c r="A119" t="s">
        <v>3133</v>
      </c>
      <c r="B119" t="s">
        <v>7</v>
      </c>
      <c r="C119" t="s">
        <v>3134</v>
      </c>
      <c r="D119" t="s">
        <v>3135</v>
      </c>
      <c r="E119" t="s">
        <v>3136</v>
      </c>
      <c r="F119" t="s">
        <v>3137</v>
      </c>
    </row>
    <row r="120" spans="1:6">
      <c r="A120" t="s">
        <v>3133</v>
      </c>
      <c r="B120" t="s">
        <v>7</v>
      </c>
      <c r="C120" t="s">
        <v>3134</v>
      </c>
      <c r="D120" t="s">
        <v>3138</v>
      </c>
      <c r="E120" t="s">
        <v>3139</v>
      </c>
      <c r="F120" t="s">
        <v>3140</v>
      </c>
    </row>
    <row r="121" spans="1:6">
      <c r="A121" t="s">
        <v>3133</v>
      </c>
      <c r="B121" t="s">
        <v>7</v>
      </c>
      <c r="C121" t="s">
        <v>3134</v>
      </c>
      <c r="D121" t="s">
        <v>3141</v>
      </c>
      <c r="E121" t="s">
        <v>3142</v>
      </c>
      <c r="F121" t="s">
        <v>3143</v>
      </c>
    </row>
    <row r="122" spans="1:6">
      <c r="A122" t="s">
        <v>3133</v>
      </c>
      <c r="B122" t="s">
        <v>7</v>
      </c>
      <c r="C122" t="s">
        <v>3134</v>
      </c>
      <c r="D122" t="s">
        <v>3144</v>
      </c>
      <c r="E122" t="s">
        <v>3145</v>
      </c>
      <c r="F122" t="s">
        <v>3146</v>
      </c>
    </row>
    <row r="123" spans="1:6">
      <c r="A123" t="s">
        <v>3133</v>
      </c>
      <c r="B123" t="s">
        <v>7</v>
      </c>
      <c r="C123" t="s">
        <v>3134</v>
      </c>
      <c r="D123" t="s">
        <v>3147</v>
      </c>
      <c r="E123" t="s">
        <v>3148</v>
      </c>
      <c r="F123" t="s">
        <v>3149</v>
      </c>
    </row>
    <row r="124" spans="1:6">
      <c r="A124" t="s">
        <v>3133</v>
      </c>
      <c r="B124" t="s">
        <v>7</v>
      </c>
      <c r="C124" t="s">
        <v>3134</v>
      </c>
      <c r="D124" t="s">
        <v>3150</v>
      </c>
      <c r="E124" t="s">
        <v>3151</v>
      </c>
      <c r="F124" t="s">
        <v>3152</v>
      </c>
    </row>
    <row r="125" spans="1:6">
      <c r="A125" t="s">
        <v>3133</v>
      </c>
      <c r="B125" t="s">
        <v>7</v>
      </c>
      <c r="C125" t="s">
        <v>3134</v>
      </c>
      <c r="D125" t="s">
        <v>3153</v>
      </c>
      <c r="E125" t="s">
        <v>3154</v>
      </c>
      <c r="F125" t="s">
        <v>3155</v>
      </c>
    </row>
    <row r="126" spans="1:6">
      <c r="A126" t="s">
        <v>3133</v>
      </c>
      <c r="B126" t="s">
        <v>7</v>
      </c>
      <c r="C126" t="s">
        <v>3134</v>
      </c>
      <c r="D126" t="s">
        <v>3156</v>
      </c>
      <c r="E126" t="s">
        <v>3157</v>
      </c>
      <c r="F126" t="s">
        <v>3158</v>
      </c>
    </row>
    <row r="127" spans="1:6">
      <c r="A127" t="s">
        <v>3133</v>
      </c>
      <c r="B127" t="s">
        <v>7</v>
      </c>
      <c r="C127" t="s">
        <v>3134</v>
      </c>
      <c r="D127" t="s">
        <v>3159</v>
      </c>
      <c r="E127" t="s">
        <v>3160</v>
      </c>
      <c r="F127" t="s">
        <v>3161</v>
      </c>
    </row>
    <row r="128" spans="1:6">
      <c r="A128" t="s">
        <v>3133</v>
      </c>
      <c r="B128" t="s">
        <v>7</v>
      </c>
      <c r="C128" t="s">
        <v>3134</v>
      </c>
      <c r="D128" t="s">
        <v>3162</v>
      </c>
      <c r="E128" t="s">
        <v>3163</v>
      </c>
      <c r="F128" t="s">
        <v>3164</v>
      </c>
    </row>
    <row r="129" spans="1:6">
      <c r="A129" t="s">
        <v>3133</v>
      </c>
      <c r="B129" t="s">
        <v>7</v>
      </c>
      <c r="C129" t="s">
        <v>3134</v>
      </c>
      <c r="D129" t="s">
        <v>3165</v>
      </c>
      <c r="E129" t="s">
        <v>3166</v>
      </c>
      <c r="F129" t="s">
        <v>3167</v>
      </c>
    </row>
    <row r="130" spans="1:6">
      <c r="A130" t="s">
        <v>3133</v>
      </c>
      <c r="B130" t="s">
        <v>7</v>
      </c>
      <c r="C130" t="s">
        <v>3134</v>
      </c>
      <c r="D130" t="s">
        <v>3168</v>
      </c>
      <c r="E130" t="s">
        <v>3169</v>
      </c>
      <c r="F130" t="s">
        <v>3170</v>
      </c>
    </row>
    <row r="131" spans="1:6">
      <c r="A131" t="s">
        <v>3133</v>
      </c>
      <c r="B131" t="s">
        <v>7</v>
      </c>
      <c r="C131" t="s">
        <v>3134</v>
      </c>
      <c r="D131" t="s">
        <v>3171</v>
      </c>
      <c r="E131" t="s">
        <v>3172</v>
      </c>
      <c r="F131" t="s">
        <v>3173</v>
      </c>
    </row>
    <row r="132" spans="1:6">
      <c r="A132" t="s">
        <v>3133</v>
      </c>
      <c r="B132" t="s">
        <v>7</v>
      </c>
      <c r="C132" t="s">
        <v>3134</v>
      </c>
      <c r="D132" t="s">
        <v>3174</v>
      </c>
      <c r="E132" t="s">
        <v>3175</v>
      </c>
      <c r="F132" t="s">
        <v>3176</v>
      </c>
    </row>
    <row r="133" spans="1:6">
      <c r="A133" t="s">
        <v>3133</v>
      </c>
      <c r="B133" t="s">
        <v>7</v>
      </c>
      <c r="C133" t="s">
        <v>3134</v>
      </c>
      <c r="D133" t="s">
        <v>3177</v>
      </c>
      <c r="E133" t="s">
        <v>3178</v>
      </c>
      <c r="F133" t="s">
        <v>3179</v>
      </c>
    </row>
    <row r="134" spans="1:6">
      <c r="A134" t="s">
        <v>3133</v>
      </c>
      <c r="B134" t="s">
        <v>7</v>
      </c>
      <c r="C134" t="s">
        <v>3134</v>
      </c>
      <c r="D134" t="s">
        <v>3180</v>
      </c>
      <c r="E134" t="s">
        <v>3181</v>
      </c>
      <c r="F134" t="s">
        <v>3182</v>
      </c>
    </row>
    <row r="135" spans="1:6">
      <c r="A135" t="s">
        <v>3133</v>
      </c>
      <c r="B135" t="s">
        <v>7</v>
      </c>
      <c r="C135" t="s">
        <v>3134</v>
      </c>
      <c r="D135" t="s">
        <v>3183</v>
      </c>
      <c r="E135" t="s">
        <v>3184</v>
      </c>
      <c r="F135" t="s">
        <v>3185</v>
      </c>
    </row>
    <row r="136" spans="1:6">
      <c r="A136" t="s">
        <v>3133</v>
      </c>
      <c r="B136" t="s">
        <v>7</v>
      </c>
      <c r="C136" t="s">
        <v>3134</v>
      </c>
      <c r="D136" t="s">
        <v>3186</v>
      </c>
      <c r="E136" t="s">
        <v>3187</v>
      </c>
      <c r="F136" t="s">
        <v>3188</v>
      </c>
    </row>
    <row r="137" spans="1:6">
      <c r="A137" t="s">
        <v>3133</v>
      </c>
      <c r="B137" t="s">
        <v>7</v>
      </c>
      <c r="C137" t="s">
        <v>3134</v>
      </c>
      <c r="D137" t="s">
        <v>3189</v>
      </c>
      <c r="E137" t="s">
        <v>3190</v>
      </c>
      <c r="F137" t="s">
        <v>3191</v>
      </c>
    </row>
    <row r="138" spans="1:6">
      <c r="A138" t="s">
        <v>3133</v>
      </c>
      <c r="B138" t="s">
        <v>7</v>
      </c>
      <c r="C138" t="s">
        <v>3134</v>
      </c>
      <c r="D138" t="s">
        <v>3192</v>
      </c>
      <c r="E138" t="s">
        <v>3193</v>
      </c>
      <c r="F138" t="s">
        <v>3194</v>
      </c>
    </row>
    <row r="139" spans="1:6">
      <c r="A139" t="s">
        <v>3133</v>
      </c>
      <c r="B139" t="s">
        <v>7</v>
      </c>
      <c r="C139" t="s">
        <v>3134</v>
      </c>
      <c r="D139" t="s">
        <v>3195</v>
      </c>
      <c r="E139" t="s">
        <v>3196</v>
      </c>
      <c r="F139" t="s">
        <v>3197</v>
      </c>
    </row>
    <row r="140" spans="1:6">
      <c r="A140" t="s">
        <v>3133</v>
      </c>
      <c r="B140" t="s">
        <v>7</v>
      </c>
      <c r="C140" t="s">
        <v>3134</v>
      </c>
      <c r="D140" t="s">
        <v>3198</v>
      </c>
      <c r="E140" t="s">
        <v>3199</v>
      </c>
      <c r="F140" t="s">
        <v>3200</v>
      </c>
    </row>
    <row r="141" spans="1:6">
      <c r="A141" t="s">
        <v>3133</v>
      </c>
      <c r="B141" t="s">
        <v>60</v>
      </c>
      <c r="C141" t="s">
        <v>3201</v>
      </c>
      <c r="D141" t="s">
        <v>3202</v>
      </c>
      <c r="E141" t="s">
        <v>3203</v>
      </c>
      <c r="F141" t="s">
        <v>3204</v>
      </c>
    </row>
    <row r="142" spans="1:6">
      <c r="A142" t="s">
        <v>3133</v>
      </c>
      <c r="B142" t="s">
        <v>60</v>
      </c>
      <c r="C142" t="s">
        <v>3201</v>
      </c>
      <c r="D142" t="s">
        <v>3205</v>
      </c>
      <c r="E142" t="s">
        <v>3206</v>
      </c>
      <c r="F142" t="s">
        <v>3207</v>
      </c>
    </row>
    <row r="143" spans="1:6">
      <c r="A143" t="s">
        <v>3133</v>
      </c>
      <c r="B143" t="s">
        <v>60</v>
      </c>
      <c r="C143" t="s">
        <v>3201</v>
      </c>
      <c r="D143" t="s">
        <v>3208</v>
      </c>
      <c r="E143" t="s">
        <v>3209</v>
      </c>
      <c r="F143" t="s">
        <v>3210</v>
      </c>
    </row>
    <row r="144" spans="1:6">
      <c r="A144" t="s">
        <v>3133</v>
      </c>
      <c r="B144" t="s">
        <v>60</v>
      </c>
      <c r="C144" t="s">
        <v>3201</v>
      </c>
      <c r="D144" t="s">
        <v>3211</v>
      </c>
      <c r="E144" t="s">
        <v>3212</v>
      </c>
      <c r="F144" t="s">
        <v>3213</v>
      </c>
    </row>
    <row r="145" spans="1:6">
      <c r="A145" t="s">
        <v>3133</v>
      </c>
      <c r="B145" t="s">
        <v>60</v>
      </c>
      <c r="C145" t="s">
        <v>3201</v>
      </c>
      <c r="D145" t="s">
        <v>3214</v>
      </c>
      <c r="E145" t="s">
        <v>3215</v>
      </c>
      <c r="F145" t="s">
        <v>3216</v>
      </c>
    </row>
    <row r="146" spans="1:6">
      <c r="A146" t="s">
        <v>3133</v>
      </c>
      <c r="B146" t="s">
        <v>60</v>
      </c>
      <c r="C146" t="s">
        <v>3201</v>
      </c>
      <c r="D146" t="s">
        <v>3217</v>
      </c>
      <c r="E146" t="s">
        <v>3218</v>
      </c>
      <c r="F146" t="s">
        <v>3219</v>
      </c>
    </row>
    <row r="147" spans="1:6">
      <c r="A147" t="s">
        <v>3133</v>
      </c>
      <c r="B147" t="s">
        <v>60</v>
      </c>
      <c r="C147" t="s">
        <v>3201</v>
      </c>
      <c r="D147" t="s">
        <v>3220</v>
      </c>
      <c r="E147" t="s">
        <v>3221</v>
      </c>
      <c r="F147" t="s">
        <v>3222</v>
      </c>
    </row>
    <row r="148" spans="1:6">
      <c r="A148" t="s">
        <v>3133</v>
      </c>
      <c r="B148" t="s">
        <v>60</v>
      </c>
      <c r="C148" t="s">
        <v>3201</v>
      </c>
      <c r="D148" t="s">
        <v>3223</v>
      </c>
      <c r="E148" t="s">
        <v>3224</v>
      </c>
      <c r="F148" t="s">
        <v>3225</v>
      </c>
    </row>
    <row r="149" spans="1:6">
      <c r="A149" t="s">
        <v>3133</v>
      </c>
      <c r="B149" t="s">
        <v>60</v>
      </c>
      <c r="C149" t="s">
        <v>3201</v>
      </c>
      <c r="D149" t="s">
        <v>3226</v>
      </c>
      <c r="E149" t="s">
        <v>3227</v>
      </c>
      <c r="F149" t="s">
        <v>3228</v>
      </c>
    </row>
    <row r="150" spans="1:6">
      <c r="A150" t="s">
        <v>3133</v>
      </c>
      <c r="B150" t="s">
        <v>60</v>
      </c>
      <c r="C150" t="s">
        <v>3201</v>
      </c>
      <c r="D150" t="s">
        <v>3229</v>
      </c>
      <c r="E150" t="s">
        <v>3230</v>
      </c>
      <c r="F150" t="s">
        <v>3231</v>
      </c>
    </row>
    <row r="151" spans="1:6">
      <c r="A151" t="s">
        <v>3133</v>
      </c>
      <c r="B151" t="s">
        <v>60</v>
      </c>
      <c r="C151" t="s">
        <v>3201</v>
      </c>
      <c r="D151" t="s">
        <v>3232</v>
      </c>
      <c r="E151" t="s">
        <v>3233</v>
      </c>
      <c r="F151" t="s">
        <v>3234</v>
      </c>
    </row>
    <row r="152" spans="1:6">
      <c r="A152" t="s">
        <v>3133</v>
      </c>
      <c r="B152" t="s">
        <v>60</v>
      </c>
      <c r="C152" t="s">
        <v>3201</v>
      </c>
      <c r="D152" t="s">
        <v>3235</v>
      </c>
      <c r="E152" t="s">
        <v>3236</v>
      </c>
      <c r="F152" t="s">
        <v>3237</v>
      </c>
    </row>
    <row r="153" spans="1:6">
      <c r="A153" t="s">
        <v>3133</v>
      </c>
      <c r="B153" t="s">
        <v>60</v>
      </c>
      <c r="C153" t="s">
        <v>3201</v>
      </c>
      <c r="D153" t="s">
        <v>3238</v>
      </c>
      <c r="E153" t="s">
        <v>3239</v>
      </c>
      <c r="F153" t="s">
        <v>3240</v>
      </c>
    </row>
    <row r="154" spans="1:6">
      <c r="A154" t="s">
        <v>3133</v>
      </c>
      <c r="B154" t="s">
        <v>60</v>
      </c>
      <c r="C154" t="s">
        <v>3201</v>
      </c>
      <c r="D154" t="s">
        <v>3241</v>
      </c>
      <c r="E154" t="s">
        <v>3242</v>
      </c>
      <c r="F154" t="s">
        <v>3243</v>
      </c>
    </row>
    <row r="155" spans="1:6">
      <c r="A155" t="s">
        <v>3133</v>
      </c>
      <c r="B155" t="s">
        <v>60</v>
      </c>
      <c r="C155" t="s">
        <v>3201</v>
      </c>
      <c r="D155" t="s">
        <v>3244</v>
      </c>
      <c r="E155" t="s">
        <v>3245</v>
      </c>
      <c r="F155" t="s">
        <v>3246</v>
      </c>
    </row>
    <row r="156" spans="1:6">
      <c r="A156" t="s">
        <v>3133</v>
      </c>
      <c r="B156" t="s">
        <v>60</v>
      </c>
      <c r="C156" t="s">
        <v>3201</v>
      </c>
      <c r="D156" t="s">
        <v>3247</v>
      </c>
      <c r="E156" t="s">
        <v>3248</v>
      </c>
      <c r="F156" t="s">
        <v>3249</v>
      </c>
    </row>
    <row r="157" spans="1:6">
      <c r="A157" t="s">
        <v>3133</v>
      </c>
      <c r="B157" t="s">
        <v>60</v>
      </c>
      <c r="C157" t="s">
        <v>3201</v>
      </c>
      <c r="D157" t="s">
        <v>3250</v>
      </c>
      <c r="E157" t="s">
        <v>3251</v>
      </c>
      <c r="F157" t="s">
        <v>3252</v>
      </c>
    </row>
    <row r="158" spans="1:6">
      <c r="A158" t="s">
        <v>3133</v>
      </c>
      <c r="B158" t="s">
        <v>60</v>
      </c>
      <c r="C158" t="s">
        <v>3201</v>
      </c>
      <c r="D158" t="s">
        <v>3253</v>
      </c>
      <c r="E158" t="s">
        <v>3254</v>
      </c>
      <c r="F158" t="s">
        <v>3255</v>
      </c>
    </row>
    <row r="159" spans="1:6">
      <c r="A159" t="s">
        <v>3133</v>
      </c>
      <c r="B159" t="s">
        <v>60</v>
      </c>
      <c r="C159" t="s">
        <v>3201</v>
      </c>
      <c r="D159" t="s">
        <v>3256</v>
      </c>
      <c r="E159" t="s">
        <v>3257</v>
      </c>
      <c r="F159" t="s">
        <v>3258</v>
      </c>
    </row>
    <row r="160" spans="1:6">
      <c r="A160" t="s">
        <v>3133</v>
      </c>
      <c r="B160" t="s">
        <v>60</v>
      </c>
      <c r="C160" t="s">
        <v>3201</v>
      </c>
      <c r="D160" t="s">
        <v>3259</v>
      </c>
      <c r="E160" t="s">
        <v>3260</v>
      </c>
      <c r="F160" t="s">
        <v>863</v>
      </c>
    </row>
    <row r="161" spans="1:6">
      <c r="A161" t="s">
        <v>3133</v>
      </c>
      <c r="B161" t="s">
        <v>60</v>
      </c>
      <c r="C161" t="s">
        <v>3201</v>
      </c>
      <c r="D161" t="s">
        <v>3261</v>
      </c>
      <c r="E161" t="s">
        <v>3262</v>
      </c>
      <c r="F161" t="s">
        <v>3263</v>
      </c>
    </row>
    <row r="162" spans="1:6">
      <c r="A162" t="s">
        <v>3133</v>
      </c>
      <c r="B162" t="s">
        <v>110</v>
      </c>
      <c r="C162" t="s">
        <v>3264</v>
      </c>
      <c r="D162" t="s">
        <v>3265</v>
      </c>
      <c r="E162" t="s">
        <v>3266</v>
      </c>
      <c r="F162" t="s">
        <v>3267</v>
      </c>
    </row>
    <row r="163" spans="1:6">
      <c r="A163" t="s">
        <v>3133</v>
      </c>
      <c r="B163" t="s">
        <v>110</v>
      </c>
      <c r="C163" t="s">
        <v>3264</v>
      </c>
      <c r="D163" t="s">
        <v>3268</v>
      </c>
      <c r="E163" t="s">
        <v>3269</v>
      </c>
      <c r="F163" t="s">
        <v>3270</v>
      </c>
    </row>
    <row r="164" spans="1:6">
      <c r="A164" t="s">
        <v>3133</v>
      </c>
      <c r="B164" t="s">
        <v>110</v>
      </c>
      <c r="C164" t="s">
        <v>3264</v>
      </c>
      <c r="D164" t="s">
        <v>3271</v>
      </c>
      <c r="E164" t="s">
        <v>3272</v>
      </c>
      <c r="F164" t="s">
        <v>3273</v>
      </c>
    </row>
    <row r="165" spans="1:6">
      <c r="A165" t="s">
        <v>3133</v>
      </c>
      <c r="B165" t="s">
        <v>110</v>
      </c>
      <c r="C165" t="s">
        <v>3264</v>
      </c>
      <c r="D165" t="s">
        <v>3274</v>
      </c>
      <c r="E165" t="s">
        <v>3275</v>
      </c>
      <c r="F165" t="s">
        <v>3276</v>
      </c>
    </row>
    <row r="166" spans="1:6">
      <c r="A166" t="s">
        <v>3133</v>
      </c>
      <c r="B166" t="s">
        <v>110</v>
      </c>
      <c r="C166" t="s">
        <v>3264</v>
      </c>
      <c r="D166" t="s">
        <v>3277</v>
      </c>
      <c r="E166" t="s">
        <v>3278</v>
      </c>
      <c r="F166" t="s">
        <v>2905</v>
      </c>
    </row>
    <row r="167" spans="1:6">
      <c r="A167" t="s">
        <v>3133</v>
      </c>
      <c r="B167" t="s">
        <v>110</v>
      </c>
      <c r="C167" t="s">
        <v>3264</v>
      </c>
      <c r="D167" t="s">
        <v>3279</v>
      </c>
      <c r="E167" t="s">
        <v>3280</v>
      </c>
      <c r="F167" t="s">
        <v>3281</v>
      </c>
    </row>
    <row r="168" spans="1:6">
      <c r="A168" t="s">
        <v>3133</v>
      </c>
      <c r="B168" t="s">
        <v>110</v>
      </c>
      <c r="C168" t="s">
        <v>3264</v>
      </c>
      <c r="D168" t="s">
        <v>3282</v>
      </c>
      <c r="E168" t="s">
        <v>3283</v>
      </c>
      <c r="F168" t="s">
        <v>3284</v>
      </c>
    </row>
    <row r="169" spans="1:6">
      <c r="A169" t="s">
        <v>3133</v>
      </c>
      <c r="B169" t="s">
        <v>110</v>
      </c>
      <c r="C169" t="s">
        <v>3264</v>
      </c>
      <c r="D169" t="s">
        <v>3285</v>
      </c>
      <c r="E169" t="s">
        <v>3286</v>
      </c>
      <c r="F169" t="s">
        <v>3287</v>
      </c>
    </row>
    <row r="170" spans="1:6">
      <c r="A170" t="s">
        <v>3133</v>
      </c>
      <c r="B170" t="s">
        <v>110</v>
      </c>
      <c r="C170" t="s">
        <v>3264</v>
      </c>
      <c r="D170" t="s">
        <v>3288</v>
      </c>
      <c r="E170" t="s">
        <v>3289</v>
      </c>
      <c r="F170" t="s">
        <v>3290</v>
      </c>
    </row>
    <row r="171" spans="1:6">
      <c r="A171" t="s">
        <v>3133</v>
      </c>
      <c r="B171" t="s">
        <v>110</v>
      </c>
      <c r="C171" t="s">
        <v>3264</v>
      </c>
      <c r="D171" t="s">
        <v>3291</v>
      </c>
      <c r="E171" t="s">
        <v>3292</v>
      </c>
      <c r="F171" t="s">
        <v>3293</v>
      </c>
    </row>
    <row r="172" spans="1:6">
      <c r="A172" t="s">
        <v>3133</v>
      </c>
      <c r="B172" t="s">
        <v>110</v>
      </c>
      <c r="C172" t="s">
        <v>3264</v>
      </c>
      <c r="D172" t="s">
        <v>3294</v>
      </c>
      <c r="E172" t="s">
        <v>3295</v>
      </c>
      <c r="F172" t="s">
        <v>3296</v>
      </c>
    </row>
    <row r="173" spans="1:6">
      <c r="A173" t="s">
        <v>3133</v>
      </c>
      <c r="B173" t="s">
        <v>110</v>
      </c>
      <c r="C173" t="s">
        <v>3264</v>
      </c>
      <c r="D173" t="s">
        <v>3297</v>
      </c>
      <c r="E173" t="s">
        <v>3298</v>
      </c>
      <c r="F173" t="s">
        <v>3299</v>
      </c>
    </row>
    <row r="174" spans="1:6">
      <c r="A174" t="s">
        <v>3133</v>
      </c>
      <c r="B174" t="s">
        <v>110</v>
      </c>
      <c r="C174" t="s">
        <v>3264</v>
      </c>
      <c r="D174" t="s">
        <v>3300</v>
      </c>
      <c r="E174" t="s">
        <v>3301</v>
      </c>
      <c r="F174" t="s">
        <v>3302</v>
      </c>
    </row>
    <row r="175" spans="1:6">
      <c r="A175" t="s">
        <v>3133</v>
      </c>
      <c r="B175" t="s">
        <v>110</v>
      </c>
      <c r="C175" t="s">
        <v>3264</v>
      </c>
      <c r="D175" t="s">
        <v>3303</v>
      </c>
      <c r="E175" t="s">
        <v>3304</v>
      </c>
      <c r="F175" t="s">
        <v>3305</v>
      </c>
    </row>
    <row r="176" spans="1:6">
      <c r="A176" t="s">
        <v>3133</v>
      </c>
      <c r="B176" t="s">
        <v>110</v>
      </c>
      <c r="C176" t="s">
        <v>3264</v>
      </c>
      <c r="D176" t="s">
        <v>3306</v>
      </c>
      <c r="E176" t="s">
        <v>3307</v>
      </c>
      <c r="F176" t="s">
        <v>3308</v>
      </c>
    </row>
    <row r="177" spans="1:6">
      <c r="A177" t="s">
        <v>3133</v>
      </c>
      <c r="B177" t="s">
        <v>110</v>
      </c>
      <c r="C177" t="s">
        <v>3264</v>
      </c>
      <c r="D177" t="s">
        <v>3309</v>
      </c>
      <c r="E177" t="s">
        <v>3310</v>
      </c>
      <c r="F177" t="s">
        <v>3311</v>
      </c>
    </row>
    <row r="178" spans="1:6">
      <c r="A178" t="s">
        <v>3133</v>
      </c>
      <c r="B178" t="s">
        <v>110</v>
      </c>
      <c r="C178" t="s">
        <v>3264</v>
      </c>
      <c r="D178" t="s">
        <v>3312</v>
      </c>
      <c r="E178" t="s">
        <v>3313</v>
      </c>
      <c r="F178" t="s">
        <v>3314</v>
      </c>
    </row>
    <row r="179" spans="1:6">
      <c r="A179" t="s">
        <v>3133</v>
      </c>
      <c r="B179" t="s">
        <v>110</v>
      </c>
      <c r="C179" t="s">
        <v>3264</v>
      </c>
      <c r="D179" t="s">
        <v>3315</v>
      </c>
      <c r="E179" t="s">
        <v>3316</v>
      </c>
      <c r="F179" t="s">
        <v>3317</v>
      </c>
    </row>
    <row r="180" spans="1:6">
      <c r="A180" t="s">
        <v>3133</v>
      </c>
      <c r="B180" t="s">
        <v>110</v>
      </c>
      <c r="C180" t="s">
        <v>3264</v>
      </c>
      <c r="D180" t="s">
        <v>3318</v>
      </c>
      <c r="E180" t="s">
        <v>3319</v>
      </c>
      <c r="F180" t="s">
        <v>3308</v>
      </c>
    </row>
    <row r="181" spans="1:6">
      <c r="A181" t="s">
        <v>3133</v>
      </c>
      <c r="B181" t="s">
        <v>110</v>
      </c>
      <c r="C181" t="s">
        <v>3264</v>
      </c>
      <c r="D181" t="s">
        <v>3320</v>
      </c>
      <c r="E181" t="s">
        <v>3321</v>
      </c>
      <c r="F181" t="s">
        <v>3322</v>
      </c>
    </row>
    <row r="182" spans="1:6">
      <c r="A182" t="s">
        <v>3133</v>
      </c>
      <c r="B182" t="s">
        <v>110</v>
      </c>
      <c r="C182" t="s">
        <v>3264</v>
      </c>
      <c r="D182" t="s">
        <v>3323</v>
      </c>
      <c r="E182" t="s">
        <v>3324</v>
      </c>
      <c r="F182" t="s">
        <v>3325</v>
      </c>
    </row>
    <row r="183" spans="1:6">
      <c r="A183" t="s">
        <v>3133</v>
      </c>
      <c r="B183" t="s">
        <v>110</v>
      </c>
      <c r="C183" t="s">
        <v>3264</v>
      </c>
      <c r="D183" t="s">
        <v>3326</v>
      </c>
      <c r="E183" t="s">
        <v>3327</v>
      </c>
      <c r="F183" t="s">
        <v>3328</v>
      </c>
    </row>
    <row r="184" spans="1:6">
      <c r="A184" t="s">
        <v>3133</v>
      </c>
      <c r="B184" t="s">
        <v>110</v>
      </c>
      <c r="C184" t="s">
        <v>3264</v>
      </c>
      <c r="D184" t="s">
        <v>3329</v>
      </c>
      <c r="E184" t="s">
        <v>3330</v>
      </c>
      <c r="F184" t="s">
        <v>3331</v>
      </c>
    </row>
    <row r="185" spans="1:6">
      <c r="A185" t="s">
        <v>3133</v>
      </c>
      <c r="B185" t="s">
        <v>110</v>
      </c>
      <c r="C185" t="s">
        <v>3264</v>
      </c>
      <c r="D185" t="s">
        <v>3332</v>
      </c>
      <c r="E185" t="s">
        <v>3333</v>
      </c>
      <c r="F185" t="s">
        <v>3334</v>
      </c>
    </row>
    <row r="186" spans="1:6">
      <c r="A186" t="s">
        <v>3133</v>
      </c>
      <c r="B186" t="s">
        <v>110</v>
      </c>
      <c r="C186" t="s">
        <v>3264</v>
      </c>
      <c r="D186" t="s">
        <v>3335</v>
      </c>
      <c r="E186" t="s">
        <v>3336</v>
      </c>
      <c r="F186" t="s">
        <v>3337</v>
      </c>
    </row>
    <row r="187" spans="1:6">
      <c r="A187" t="s">
        <v>3133</v>
      </c>
      <c r="B187" t="s">
        <v>110</v>
      </c>
      <c r="C187" t="s">
        <v>3264</v>
      </c>
      <c r="D187" t="s">
        <v>3338</v>
      </c>
      <c r="E187" t="s">
        <v>3339</v>
      </c>
      <c r="F187" t="s">
        <v>3340</v>
      </c>
    </row>
    <row r="188" spans="1:6">
      <c r="A188" t="s">
        <v>3341</v>
      </c>
      <c r="B188" t="s">
        <v>7</v>
      </c>
      <c r="C188" t="s">
        <v>3342</v>
      </c>
      <c r="D188" t="s">
        <v>3343</v>
      </c>
      <c r="E188" t="s">
        <v>3344</v>
      </c>
      <c r="F188" t="s">
        <v>3345</v>
      </c>
    </row>
    <row r="189" spans="1:6">
      <c r="A189" t="s">
        <v>3341</v>
      </c>
      <c r="B189" t="s">
        <v>7</v>
      </c>
      <c r="C189" t="s">
        <v>3342</v>
      </c>
      <c r="D189" t="s">
        <v>3346</v>
      </c>
      <c r="E189" t="s">
        <v>3347</v>
      </c>
      <c r="F189" t="s">
        <v>3348</v>
      </c>
    </row>
    <row r="190" spans="1:6">
      <c r="A190" t="s">
        <v>3341</v>
      </c>
      <c r="B190" t="s">
        <v>7</v>
      </c>
      <c r="C190" t="s">
        <v>3342</v>
      </c>
      <c r="D190" t="s">
        <v>3349</v>
      </c>
      <c r="E190" t="s">
        <v>3350</v>
      </c>
      <c r="F190" t="s">
        <v>3351</v>
      </c>
    </row>
    <row r="191" spans="1:6">
      <c r="A191" t="s">
        <v>3341</v>
      </c>
      <c r="B191" t="s">
        <v>7</v>
      </c>
      <c r="C191" t="s">
        <v>3342</v>
      </c>
      <c r="D191" t="s">
        <v>3352</v>
      </c>
      <c r="E191" t="s">
        <v>3353</v>
      </c>
      <c r="F191" t="s">
        <v>3354</v>
      </c>
    </row>
    <row r="192" spans="1:6">
      <c r="A192" t="s">
        <v>3341</v>
      </c>
      <c r="B192" t="s">
        <v>7</v>
      </c>
      <c r="C192" t="s">
        <v>3342</v>
      </c>
      <c r="D192" t="s">
        <v>3355</v>
      </c>
      <c r="E192" t="s">
        <v>3356</v>
      </c>
      <c r="F192" t="s">
        <v>3357</v>
      </c>
    </row>
    <row r="193" spans="1:6">
      <c r="A193" t="s">
        <v>3341</v>
      </c>
      <c r="B193" t="s">
        <v>7</v>
      </c>
      <c r="C193" t="s">
        <v>3342</v>
      </c>
      <c r="D193" t="s">
        <v>3358</v>
      </c>
      <c r="E193" t="s">
        <v>3359</v>
      </c>
      <c r="F193" t="s">
        <v>3360</v>
      </c>
    </row>
    <row r="194" spans="1:6">
      <c r="A194" t="s">
        <v>3341</v>
      </c>
      <c r="B194" t="s">
        <v>7</v>
      </c>
      <c r="C194" t="s">
        <v>3342</v>
      </c>
      <c r="D194" t="s">
        <v>3361</v>
      </c>
      <c r="E194" t="s">
        <v>3362</v>
      </c>
      <c r="F194" t="s">
        <v>3363</v>
      </c>
    </row>
    <row r="195" spans="1:6">
      <c r="A195" t="s">
        <v>3341</v>
      </c>
      <c r="B195" t="s">
        <v>7</v>
      </c>
      <c r="C195" t="s">
        <v>3342</v>
      </c>
      <c r="D195" t="s">
        <v>3364</v>
      </c>
      <c r="E195" t="s">
        <v>3365</v>
      </c>
      <c r="F195" t="s">
        <v>3366</v>
      </c>
    </row>
    <row r="196" spans="1:6">
      <c r="A196" t="s">
        <v>3341</v>
      </c>
      <c r="B196" t="s">
        <v>7</v>
      </c>
      <c r="C196" t="s">
        <v>3342</v>
      </c>
      <c r="D196" t="s">
        <v>3367</v>
      </c>
      <c r="E196" t="s">
        <v>3368</v>
      </c>
      <c r="F196" t="s">
        <v>3369</v>
      </c>
    </row>
    <row r="197" spans="1:6">
      <c r="A197" t="s">
        <v>3341</v>
      </c>
      <c r="B197" t="s">
        <v>7</v>
      </c>
      <c r="C197" t="s">
        <v>3342</v>
      </c>
      <c r="D197" t="s">
        <v>3370</v>
      </c>
      <c r="E197" t="s">
        <v>3371</v>
      </c>
      <c r="F197" t="s">
        <v>3372</v>
      </c>
    </row>
    <row r="198" spans="1:6">
      <c r="A198" t="s">
        <v>3341</v>
      </c>
      <c r="B198" t="s">
        <v>7</v>
      </c>
      <c r="C198" t="s">
        <v>3342</v>
      </c>
      <c r="D198" t="s">
        <v>3373</v>
      </c>
      <c r="E198" t="s">
        <v>3374</v>
      </c>
      <c r="F198" t="s">
        <v>3375</v>
      </c>
    </row>
    <row r="199" spans="1:6">
      <c r="A199" t="s">
        <v>3341</v>
      </c>
      <c r="B199" t="s">
        <v>7</v>
      </c>
      <c r="C199" t="s">
        <v>3342</v>
      </c>
      <c r="D199" t="s">
        <v>3376</v>
      </c>
      <c r="E199" t="s">
        <v>3377</v>
      </c>
      <c r="F199" t="s">
        <v>3378</v>
      </c>
    </row>
    <row r="200" spans="1:6">
      <c r="A200" t="s">
        <v>3341</v>
      </c>
      <c r="B200" t="s">
        <v>7</v>
      </c>
      <c r="C200" t="s">
        <v>3342</v>
      </c>
      <c r="D200" t="s">
        <v>3379</v>
      </c>
      <c r="E200" t="s">
        <v>3380</v>
      </c>
      <c r="F200" t="s">
        <v>3381</v>
      </c>
    </row>
    <row r="201" spans="1:6">
      <c r="A201" t="s">
        <v>3341</v>
      </c>
      <c r="B201" t="s">
        <v>7</v>
      </c>
      <c r="C201" t="s">
        <v>3342</v>
      </c>
      <c r="D201" t="s">
        <v>3382</v>
      </c>
      <c r="E201" t="s">
        <v>3383</v>
      </c>
      <c r="F201" t="s">
        <v>3384</v>
      </c>
    </row>
    <row r="202" spans="1:6">
      <c r="A202" t="s">
        <v>3341</v>
      </c>
      <c r="B202" t="s">
        <v>7</v>
      </c>
      <c r="C202" t="s">
        <v>3342</v>
      </c>
      <c r="D202" t="s">
        <v>3385</v>
      </c>
      <c r="E202" t="s">
        <v>3386</v>
      </c>
      <c r="F202" t="s">
        <v>3366</v>
      </c>
    </row>
    <row r="203" spans="1:6">
      <c r="A203" t="s">
        <v>3341</v>
      </c>
      <c r="B203" t="s">
        <v>7</v>
      </c>
      <c r="C203" t="s">
        <v>3342</v>
      </c>
      <c r="D203" t="s">
        <v>3387</v>
      </c>
      <c r="E203" t="s">
        <v>3388</v>
      </c>
      <c r="F203" t="s">
        <v>3389</v>
      </c>
    </row>
    <row r="204" spans="1:6">
      <c r="A204" t="s">
        <v>3341</v>
      </c>
      <c r="B204" t="s">
        <v>7</v>
      </c>
      <c r="C204" t="s">
        <v>3342</v>
      </c>
      <c r="D204" t="s">
        <v>3390</v>
      </c>
      <c r="E204" t="s">
        <v>3391</v>
      </c>
      <c r="F204" t="s">
        <v>3392</v>
      </c>
    </row>
    <row r="205" spans="1:6">
      <c r="A205" t="s">
        <v>3341</v>
      </c>
      <c r="B205" t="s">
        <v>7</v>
      </c>
      <c r="C205" t="s">
        <v>3342</v>
      </c>
      <c r="D205" t="s">
        <v>3393</v>
      </c>
      <c r="E205" t="s">
        <v>3394</v>
      </c>
      <c r="F205" t="s">
        <v>3395</v>
      </c>
    </row>
    <row r="206" spans="1:6">
      <c r="A206" t="s">
        <v>3341</v>
      </c>
      <c r="B206" t="s">
        <v>7</v>
      </c>
      <c r="C206" t="s">
        <v>3342</v>
      </c>
      <c r="D206" t="s">
        <v>3396</v>
      </c>
      <c r="E206" t="s">
        <v>3397</v>
      </c>
      <c r="F206" t="s">
        <v>3398</v>
      </c>
    </row>
    <row r="207" spans="1:6">
      <c r="A207" t="s">
        <v>3341</v>
      </c>
      <c r="B207" t="s">
        <v>60</v>
      </c>
      <c r="C207" t="s">
        <v>3399</v>
      </c>
      <c r="D207" t="s">
        <v>3400</v>
      </c>
      <c r="E207" t="s">
        <v>3401</v>
      </c>
      <c r="F207" t="s">
        <v>3402</v>
      </c>
    </row>
    <row r="208" spans="1:6">
      <c r="A208" t="s">
        <v>3341</v>
      </c>
      <c r="B208" t="s">
        <v>60</v>
      </c>
      <c r="C208" t="s">
        <v>3399</v>
      </c>
      <c r="D208" t="s">
        <v>3403</v>
      </c>
      <c r="E208" t="s">
        <v>3404</v>
      </c>
      <c r="F208" t="s">
        <v>3405</v>
      </c>
    </row>
    <row r="209" spans="1:6">
      <c r="A209" t="s">
        <v>3341</v>
      </c>
      <c r="B209" t="s">
        <v>60</v>
      </c>
      <c r="C209" t="s">
        <v>3399</v>
      </c>
      <c r="D209" t="s">
        <v>3406</v>
      </c>
      <c r="E209" t="s">
        <v>3407</v>
      </c>
      <c r="F209" t="s">
        <v>3213</v>
      </c>
    </row>
    <row r="210" spans="1:6">
      <c r="A210" t="s">
        <v>3341</v>
      </c>
      <c r="B210" t="s">
        <v>60</v>
      </c>
      <c r="C210" t="s">
        <v>3399</v>
      </c>
      <c r="D210" t="s">
        <v>3408</v>
      </c>
      <c r="E210" t="s">
        <v>3409</v>
      </c>
      <c r="F210" t="s">
        <v>3410</v>
      </c>
    </row>
    <row r="211" spans="1:6">
      <c r="A211" t="s">
        <v>3341</v>
      </c>
      <c r="B211" t="s">
        <v>60</v>
      </c>
      <c r="C211" t="s">
        <v>3399</v>
      </c>
      <c r="D211" t="s">
        <v>3411</v>
      </c>
      <c r="E211" t="s">
        <v>3412</v>
      </c>
      <c r="F211" t="s">
        <v>3413</v>
      </c>
    </row>
    <row r="212" spans="1:6">
      <c r="A212" t="s">
        <v>3341</v>
      </c>
      <c r="B212" t="s">
        <v>60</v>
      </c>
      <c r="C212" t="s">
        <v>3399</v>
      </c>
      <c r="D212" t="s">
        <v>3414</v>
      </c>
      <c r="E212" t="s">
        <v>3415</v>
      </c>
      <c r="F212" t="s">
        <v>3416</v>
      </c>
    </row>
    <row r="213" spans="1:6">
      <c r="A213" t="s">
        <v>3341</v>
      </c>
      <c r="B213" t="s">
        <v>60</v>
      </c>
      <c r="C213" t="s">
        <v>3399</v>
      </c>
      <c r="D213" t="s">
        <v>3417</v>
      </c>
      <c r="E213" t="s">
        <v>3418</v>
      </c>
      <c r="F213" t="s">
        <v>3419</v>
      </c>
    </row>
    <row r="214" spans="1:6">
      <c r="A214" t="s">
        <v>3341</v>
      </c>
      <c r="B214" t="s">
        <v>60</v>
      </c>
      <c r="C214" t="s">
        <v>3399</v>
      </c>
      <c r="D214" t="s">
        <v>3420</v>
      </c>
      <c r="E214" t="s">
        <v>3421</v>
      </c>
      <c r="F214" t="s">
        <v>3422</v>
      </c>
    </row>
    <row r="215" spans="1:6">
      <c r="A215" t="s">
        <v>3341</v>
      </c>
      <c r="B215" t="s">
        <v>60</v>
      </c>
      <c r="C215" t="s">
        <v>3399</v>
      </c>
      <c r="D215" t="s">
        <v>3423</v>
      </c>
      <c r="E215" t="s">
        <v>3424</v>
      </c>
      <c r="F215" t="s">
        <v>3425</v>
      </c>
    </row>
    <row r="216" spans="1:6">
      <c r="A216" t="s">
        <v>3341</v>
      </c>
      <c r="B216" t="s">
        <v>60</v>
      </c>
      <c r="C216" t="s">
        <v>3399</v>
      </c>
      <c r="D216" t="s">
        <v>3426</v>
      </c>
      <c r="E216" t="s">
        <v>3427</v>
      </c>
      <c r="F216" t="s">
        <v>3428</v>
      </c>
    </row>
    <row r="217" spans="1:6">
      <c r="A217" t="s">
        <v>3341</v>
      </c>
      <c r="B217" t="s">
        <v>60</v>
      </c>
      <c r="C217" t="s">
        <v>3399</v>
      </c>
      <c r="D217" t="s">
        <v>3429</v>
      </c>
      <c r="E217" t="s">
        <v>3430</v>
      </c>
      <c r="F217" t="s">
        <v>3431</v>
      </c>
    </row>
    <row r="218" spans="1:6">
      <c r="A218" t="s">
        <v>3341</v>
      </c>
      <c r="B218" t="s">
        <v>60</v>
      </c>
      <c r="C218" t="s">
        <v>3399</v>
      </c>
      <c r="D218" t="s">
        <v>3432</v>
      </c>
      <c r="E218" t="s">
        <v>3433</v>
      </c>
      <c r="F218" t="s">
        <v>3434</v>
      </c>
    </row>
    <row r="219" spans="1:6">
      <c r="A219" t="s">
        <v>3341</v>
      </c>
      <c r="B219" t="s">
        <v>60</v>
      </c>
      <c r="C219" t="s">
        <v>3399</v>
      </c>
      <c r="D219" t="s">
        <v>3435</v>
      </c>
      <c r="E219" t="s">
        <v>3436</v>
      </c>
      <c r="F219" t="s">
        <v>3437</v>
      </c>
    </row>
    <row r="220" spans="1:6">
      <c r="A220" t="s">
        <v>3341</v>
      </c>
      <c r="B220" t="s">
        <v>60</v>
      </c>
      <c r="C220" t="s">
        <v>3399</v>
      </c>
      <c r="D220" t="s">
        <v>3438</v>
      </c>
      <c r="E220" t="s">
        <v>3439</v>
      </c>
      <c r="F220" t="s">
        <v>3440</v>
      </c>
    </row>
    <row r="221" spans="1:6">
      <c r="A221" t="s">
        <v>3341</v>
      </c>
      <c r="B221" t="s">
        <v>60</v>
      </c>
      <c r="C221" t="s">
        <v>3399</v>
      </c>
      <c r="D221" t="s">
        <v>3441</v>
      </c>
      <c r="E221" t="s">
        <v>3442</v>
      </c>
      <c r="F221" t="s">
        <v>3443</v>
      </c>
    </row>
    <row r="222" spans="1:6">
      <c r="A222" t="s">
        <v>3341</v>
      </c>
      <c r="B222" t="s">
        <v>60</v>
      </c>
      <c r="C222" t="s">
        <v>3399</v>
      </c>
      <c r="D222" t="s">
        <v>3444</v>
      </c>
      <c r="E222" t="s">
        <v>3445</v>
      </c>
      <c r="F222" t="s">
        <v>3446</v>
      </c>
    </row>
    <row r="223" spans="1:6">
      <c r="A223" t="s">
        <v>3341</v>
      </c>
      <c r="B223" t="s">
        <v>60</v>
      </c>
      <c r="C223" t="s">
        <v>3399</v>
      </c>
      <c r="D223" t="s">
        <v>3447</v>
      </c>
      <c r="E223" t="s">
        <v>3448</v>
      </c>
      <c r="F223" t="s">
        <v>3449</v>
      </c>
    </row>
    <row r="224" spans="1:6">
      <c r="A224" t="s">
        <v>3341</v>
      </c>
      <c r="B224" t="s">
        <v>60</v>
      </c>
      <c r="C224" t="s">
        <v>3399</v>
      </c>
      <c r="D224" t="s">
        <v>3450</v>
      </c>
      <c r="E224" t="s">
        <v>3451</v>
      </c>
      <c r="F224" t="s">
        <v>3452</v>
      </c>
    </row>
    <row r="225" spans="1:6">
      <c r="A225" t="s">
        <v>3341</v>
      </c>
      <c r="B225" t="s">
        <v>60</v>
      </c>
      <c r="C225" t="s">
        <v>3399</v>
      </c>
      <c r="D225" t="s">
        <v>3453</v>
      </c>
      <c r="E225" t="s">
        <v>3454</v>
      </c>
      <c r="F225" t="s">
        <v>3455</v>
      </c>
    </row>
    <row r="226" spans="1:6">
      <c r="A226" t="s">
        <v>3341</v>
      </c>
      <c r="B226" t="s">
        <v>60</v>
      </c>
      <c r="C226" t="s">
        <v>3399</v>
      </c>
      <c r="D226" t="s">
        <v>3456</v>
      </c>
      <c r="E226" t="s">
        <v>3457</v>
      </c>
      <c r="F226" t="s">
        <v>3458</v>
      </c>
    </row>
    <row r="227" spans="1:6">
      <c r="A227" t="s">
        <v>3341</v>
      </c>
      <c r="B227" t="s">
        <v>60</v>
      </c>
      <c r="C227" t="s">
        <v>3399</v>
      </c>
      <c r="D227" t="s">
        <v>3459</v>
      </c>
      <c r="E227" t="s">
        <v>3460</v>
      </c>
      <c r="F227" t="s">
        <v>3461</v>
      </c>
    </row>
    <row r="228" spans="1:6">
      <c r="A228" t="s">
        <v>3341</v>
      </c>
      <c r="B228" t="s">
        <v>60</v>
      </c>
      <c r="C228" t="s">
        <v>3399</v>
      </c>
      <c r="D228" t="s">
        <v>3462</v>
      </c>
      <c r="E228" t="s">
        <v>3463</v>
      </c>
      <c r="F228" t="s">
        <v>3464</v>
      </c>
    </row>
    <row r="229" spans="1:6">
      <c r="A229" t="s">
        <v>3341</v>
      </c>
      <c r="B229" t="s">
        <v>60</v>
      </c>
      <c r="C229" t="s">
        <v>3399</v>
      </c>
      <c r="D229" t="s">
        <v>3465</v>
      </c>
      <c r="E229" t="s">
        <v>3466</v>
      </c>
      <c r="F229" t="s">
        <v>3467</v>
      </c>
    </row>
    <row r="230" spans="1:6">
      <c r="A230" t="s">
        <v>3341</v>
      </c>
      <c r="B230" t="s">
        <v>60</v>
      </c>
      <c r="C230" t="s">
        <v>3399</v>
      </c>
      <c r="D230" t="s">
        <v>3468</v>
      </c>
      <c r="E230" t="s">
        <v>3469</v>
      </c>
      <c r="F230" t="s">
        <v>3470</v>
      </c>
    </row>
    <row r="231" spans="1:6">
      <c r="A231" t="s">
        <v>3341</v>
      </c>
      <c r="B231" t="s">
        <v>60</v>
      </c>
      <c r="C231" t="s">
        <v>3399</v>
      </c>
      <c r="D231" t="s">
        <v>3471</v>
      </c>
      <c r="E231" t="s">
        <v>3472</v>
      </c>
      <c r="F231" t="s">
        <v>3473</v>
      </c>
    </row>
    <row r="232" spans="1:6">
      <c r="A232" t="s">
        <v>3341</v>
      </c>
      <c r="B232" t="s">
        <v>110</v>
      </c>
      <c r="C232" t="s">
        <v>3474</v>
      </c>
      <c r="D232" t="s">
        <v>3475</v>
      </c>
      <c r="E232" t="s">
        <v>3476</v>
      </c>
      <c r="F232" t="s">
        <v>3477</v>
      </c>
    </row>
    <row r="233" spans="1:6">
      <c r="A233" t="s">
        <v>3341</v>
      </c>
      <c r="B233" t="s">
        <v>110</v>
      </c>
      <c r="C233" t="s">
        <v>3474</v>
      </c>
      <c r="D233" t="s">
        <v>3478</v>
      </c>
      <c r="E233" t="s">
        <v>3479</v>
      </c>
      <c r="F233" t="s">
        <v>3480</v>
      </c>
    </row>
    <row r="234" spans="1:6">
      <c r="A234" t="s">
        <v>3341</v>
      </c>
      <c r="B234" t="s">
        <v>110</v>
      </c>
      <c r="C234" t="s">
        <v>3474</v>
      </c>
      <c r="D234" t="s">
        <v>3481</v>
      </c>
      <c r="E234" t="s">
        <v>3482</v>
      </c>
      <c r="F234" t="s">
        <v>3483</v>
      </c>
    </row>
    <row r="235" spans="1:6">
      <c r="A235" t="s">
        <v>3341</v>
      </c>
      <c r="B235" t="s">
        <v>110</v>
      </c>
      <c r="C235" t="s">
        <v>3474</v>
      </c>
      <c r="D235" t="s">
        <v>3484</v>
      </c>
      <c r="E235" t="s">
        <v>3485</v>
      </c>
      <c r="F235" t="s">
        <v>3486</v>
      </c>
    </row>
    <row r="236" spans="1:6">
      <c r="A236" t="s">
        <v>3341</v>
      </c>
      <c r="B236" t="s">
        <v>110</v>
      </c>
      <c r="C236" t="s">
        <v>3474</v>
      </c>
      <c r="D236" t="s">
        <v>3487</v>
      </c>
      <c r="E236" t="s">
        <v>3488</v>
      </c>
      <c r="F236" t="s">
        <v>3489</v>
      </c>
    </row>
    <row r="237" spans="1:6">
      <c r="A237" t="s">
        <v>3341</v>
      </c>
      <c r="B237" t="s">
        <v>110</v>
      </c>
      <c r="C237" t="s">
        <v>3474</v>
      </c>
      <c r="D237" t="s">
        <v>3490</v>
      </c>
      <c r="E237" t="s">
        <v>3491</v>
      </c>
      <c r="F237" t="s">
        <v>3492</v>
      </c>
    </row>
    <row r="238" spans="1:6">
      <c r="A238" t="s">
        <v>3341</v>
      </c>
      <c r="B238" t="s">
        <v>110</v>
      </c>
      <c r="C238" t="s">
        <v>3474</v>
      </c>
      <c r="D238" t="s">
        <v>3493</v>
      </c>
      <c r="E238" t="s">
        <v>3494</v>
      </c>
      <c r="F238" t="s">
        <v>3495</v>
      </c>
    </row>
    <row r="239" spans="1:6">
      <c r="A239" t="s">
        <v>3341</v>
      </c>
      <c r="B239" t="s">
        <v>110</v>
      </c>
      <c r="C239" t="s">
        <v>3474</v>
      </c>
      <c r="D239" t="s">
        <v>3496</v>
      </c>
      <c r="E239" t="s">
        <v>3497</v>
      </c>
      <c r="F239" t="s">
        <v>3498</v>
      </c>
    </row>
    <row r="240" spans="1:6">
      <c r="A240" t="s">
        <v>3341</v>
      </c>
      <c r="B240" t="s">
        <v>110</v>
      </c>
      <c r="C240" t="s">
        <v>3474</v>
      </c>
      <c r="D240" t="s">
        <v>3499</v>
      </c>
      <c r="E240" t="s">
        <v>3500</v>
      </c>
      <c r="F240" t="s">
        <v>3501</v>
      </c>
    </row>
    <row r="241" spans="1:6">
      <c r="A241" t="s">
        <v>3341</v>
      </c>
      <c r="B241" t="s">
        <v>110</v>
      </c>
      <c r="C241" t="s">
        <v>3474</v>
      </c>
      <c r="D241" t="s">
        <v>3502</v>
      </c>
      <c r="E241" t="s">
        <v>3503</v>
      </c>
      <c r="F241" t="s">
        <v>3504</v>
      </c>
    </row>
    <row r="242" spans="1:6">
      <c r="A242" t="s">
        <v>3341</v>
      </c>
      <c r="B242" t="s">
        <v>110</v>
      </c>
      <c r="C242" t="s">
        <v>3474</v>
      </c>
      <c r="D242" t="s">
        <v>3505</v>
      </c>
      <c r="E242" t="s">
        <v>3506</v>
      </c>
      <c r="F242" t="s">
        <v>3507</v>
      </c>
    </row>
    <row r="243" spans="1:6">
      <c r="A243" t="s">
        <v>3341</v>
      </c>
      <c r="B243" t="s">
        <v>110</v>
      </c>
      <c r="C243" t="s">
        <v>3474</v>
      </c>
      <c r="D243" t="s">
        <v>3508</v>
      </c>
      <c r="E243" t="s">
        <v>3509</v>
      </c>
      <c r="F243" t="s">
        <v>3510</v>
      </c>
    </row>
    <row r="244" spans="1:6">
      <c r="A244" t="s">
        <v>3341</v>
      </c>
      <c r="B244" t="s">
        <v>110</v>
      </c>
      <c r="C244" t="s">
        <v>3474</v>
      </c>
      <c r="D244" t="s">
        <v>3511</v>
      </c>
      <c r="E244" t="s">
        <v>3512</v>
      </c>
      <c r="F244" t="s">
        <v>3513</v>
      </c>
    </row>
    <row r="245" spans="1:6">
      <c r="A245" t="s">
        <v>3341</v>
      </c>
      <c r="B245" t="s">
        <v>110</v>
      </c>
      <c r="C245" t="s">
        <v>3474</v>
      </c>
      <c r="D245" t="s">
        <v>3514</v>
      </c>
      <c r="E245" t="s">
        <v>3515</v>
      </c>
      <c r="F245" t="s">
        <v>3516</v>
      </c>
    </row>
    <row r="246" spans="1:6">
      <c r="A246" t="s">
        <v>3341</v>
      </c>
      <c r="B246" t="s">
        <v>110</v>
      </c>
      <c r="C246" t="s">
        <v>3474</v>
      </c>
      <c r="D246" t="s">
        <v>3517</v>
      </c>
      <c r="E246" t="s">
        <v>3518</v>
      </c>
      <c r="F246" t="s">
        <v>3519</v>
      </c>
    </row>
    <row r="247" spans="1:6">
      <c r="A247" t="s">
        <v>3341</v>
      </c>
      <c r="B247" t="s">
        <v>110</v>
      </c>
      <c r="C247" t="s">
        <v>3474</v>
      </c>
      <c r="D247" t="s">
        <v>3520</v>
      </c>
      <c r="E247" t="s">
        <v>3521</v>
      </c>
      <c r="F247" t="s">
        <v>3522</v>
      </c>
    </row>
    <row r="248" spans="1:6">
      <c r="A248" t="s">
        <v>3341</v>
      </c>
      <c r="B248" t="s">
        <v>110</v>
      </c>
      <c r="C248" t="s">
        <v>3474</v>
      </c>
      <c r="D248" t="s">
        <v>3523</v>
      </c>
      <c r="E248" t="s">
        <v>3524</v>
      </c>
      <c r="F248" t="s">
        <v>3525</v>
      </c>
    </row>
    <row r="249" spans="1:6">
      <c r="A249" t="s">
        <v>3341</v>
      </c>
      <c r="B249" t="s">
        <v>110</v>
      </c>
      <c r="C249" t="s">
        <v>3474</v>
      </c>
      <c r="D249" t="s">
        <v>3526</v>
      </c>
      <c r="E249" t="s">
        <v>3527</v>
      </c>
      <c r="F249" t="s">
        <v>3431</v>
      </c>
    </row>
    <row r="250" spans="1:6">
      <c r="A250" t="s">
        <v>3341</v>
      </c>
      <c r="B250" t="s">
        <v>110</v>
      </c>
      <c r="C250" t="s">
        <v>3474</v>
      </c>
      <c r="D250" t="s">
        <v>3528</v>
      </c>
      <c r="E250" t="s">
        <v>3529</v>
      </c>
      <c r="F250" t="s">
        <v>3530</v>
      </c>
    </row>
    <row r="251" spans="1:6">
      <c r="A251" t="s">
        <v>3531</v>
      </c>
      <c r="B251" t="s">
        <v>7</v>
      </c>
      <c r="C251" t="s">
        <v>3532</v>
      </c>
      <c r="D251" t="s">
        <v>3533</v>
      </c>
      <c r="E251" t="s">
        <v>3534</v>
      </c>
      <c r="F251" t="s">
        <v>3535</v>
      </c>
    </row>
    <row r="252" spans="1:6">
      <c r="A252" t="s">
        <v>3531</v>
      </c>
      <c r="B252" t="s">
        <v>7</v>
      </c>
      <c r="C252" t="s">
        <v>3532</v>
      </c>
      <c r="D252" t="s">
        <v>3536</v>
      </c>
      <c r="E252" t="s">
        <v>3537</v>
      </c>
      <c r="F252" t="s">
        <v>3538</v>
      </c>
    </row>
    <row r="253" spans="1:6">
      <c r="A253" t="s">
        <v>3531</v>
      </c>
      <c r="B253" t="s">
        <v>7</v>
      </c>
      <c r="C253" t="s">
        <v>3532</v>
      </c>
      <c r="D253" t="s">
        <v>3539</v>
      </c>
      <c r="E253" t="s">
        <v>3540</v>
      </c>
      <c r="F253" t="s">
        <v>3541</v>
      </c>
    </row>
    <row r="254" spans="1:6">
      <c r="A254" t="s">
        <v>3531</v>
      </c>
      <c r="B254" t="s">
        <v>7</v>
      </c>
      <c r="C254" t="s">
        <v>3532</v>
      </c>
      <c r="D254" t="s">
        <v>3542</v>
      </c>
      <c r="E254" t="s">
        <v>3543</v>
      </c>
      <c r="F254" t="s">
        <v>3544</v>
      </c>
    </row>
    <row r="255" spans="1:6">
      <c r="A255" t="s">
        <v>3531</v>
      </c>
      <c r="B255" t="s">
        <v>7</v>
      </c>
      <c r="C255" t="s">
        <v>3532</v>
      </c>
      <c r="D255" t="s">
        <v>3545</v>
      </c>
      <c r="E255" t="s">
        <v>3546</v>
      </c>
      <c r="F255" t="s">
        <v>3547</v>
      </c>
    </row>
    <row r="256" spans="1:6">
      <c r="A256" t="s">
        <v>3531</v>
      </c>
      <c r="B256" t="s">
        <v>7</v>
      </c>
      <c r="C256" t="s">
        <v>3532</v>
      </c>
      <c r="D256" t="s">
        <v>3548</v>
      </c>
      <c r="E256" t="s">
        <v>3549</v>
      </c>
      <c r="F256" t="s">
        <v>2821</v>
      </c>
    </row>
    <row r="257" spans="1:6">
      <c r="A257" t="s">
        <v>3531</v>
      </c>
      <c r="B257" t="s">
        <v>7</v>
      </c>
      <c r="C257" t="s">
        <v>3532</v>
      </c>
      <c r="D257" t="s">
        <v>3550</v>
      </c>
      <c r="E257" t="s">
        <v>3551</v>
      </c>
      <c r="F257" t="s">
        <v>3552</v>
      </c>
    </row>
    <row r="258" spans="1:6">
      <c r="A258" t="s">
        <v>3531</v>
      </c>
      <c r="B258" t="s">
        <v>7</v>
      </c>
      <c r="C258" t="s">
        <v>3532</v>
      </c>
      <c r="D258" t="s">
        <v>3553</v>
      </c>
      <c r="E258" t="s">
        <v>3554</v>
      </c>
      <c r="F258" t="s">
        <v>3555</v>
      </c>
    </row>
    <row r="259" spans="1:6">
      <c r="A259" t="s">
        <v>3531</v>
      </c>
      <c r="B259" t="s">
        <v>7</v>
      </c>
      <c r="C259" t="s">
        <v>3532</v>
      </c>
      <c r="D259" t="s">
        <v>3556</v>
      </c>
      <c r="E259" t="s">
        <v>3557</v>
      </c>
      <c r="F259" t="s">
        <v>3558</v>
      </c>
    </row>
    <row r="260" spans="1:6">
      <c r="A260" t="s">
        <v>3531</v>
      </c>
      <c r="B260" t="s">
        <v>7</v>
      </c>
      <c r="C260" t="s">
        <v>3532</v>
      </c>
      <c r="D260" t="s">
        <v>3559</v>
      </c>
      <c r="E260" t="s">
        <v>3560</v>
      </c>
      <c r="F260" t="s">
        <v>3561</v>
      </c>
    </row>
    <row r="261" spans="1:6">
      <c r="A261" t="s">
        <v>3531</v>
      </c>
      <c r="B261" t="s">
        <v>7</v>
      </c>
      <c r="C261" t="s">
        <v>3532</v>
      </c>
      <c r="D261" t="s">
        <v>3562</v>
      </c>
      <c r="E261" t="s">
        <v>3563</v>
      </c>
      <c r="F261" t="s">
        <v>3564</v>
      </c>
    </row>
    <row r="262" spans="1:6">
      <c r="A262" t="s">
        <v>3531</v>
      </c>
      <c r="B262" t="s">
        <v>7</v>
      </c>
      <c r="C262" t="s">
        <v>3532</v>
      </c>
      <c r="D262" t="s">
        <v>3565</v>
      </c>
      <c r="E262" t="s">
        <v>3566</v>
      </c>
      <c r="F262" t="s">
        <v>3567</v>
      </c>
    </row>
    <row r="263" spans="1:6">
      <c r="A263" t="s">
        <v>3531</v>
      </c>
      <c r="B263" t="s">
        <v>7</v>
      </c>
      <c r="C263" t="s">
        <v>3532</v>
      </c>
      <c r="D263" t="s">
        <v>3568</v>
      </c>
      <c r="E263" t="s">
        <v>3569</v>
      </c>
      <c r="F263" t="s">
        <v>3570</v>
      </c>
    </row>
    <row r="264" spans="1:6">
      <c r="A264" t="s">
        <v>3531</v>
      </c>
      <c r="B264" t="s">
        <v>7</v>
      </c>
      <c r="C264" t="s">
        <v>3532</v>
      </c>
      <c r="D264" t="s">
        <v>3571</v>
      </c>
      <c r="E264" t="s">
        <v>3572</v>
      </c>
      <c r="F264" t="s">
        <v>3573</v>
      </c>
    </row>
    <row r="265" spans="1:6">
      <c r="A265" t="s">
        <v>3531</v>
      </c>
      <c r="B265" t="s">
        <v>7</v>
      </c>
      <c r="C265" t="s">
        <v>3532</v>
      </c>
      <c r="D265" t="s">
        <v>3574</v>
      </c>
      <c r="E265" t="s">
        <v>3575</v>
      </c>
      <c r="F265" t="s">
        <v>3576</v>
      </c>
    </row>
    <row r="266" spans="1:6">
      <c r="A266" t="s">
        <v>3531</v>
      </c>
      <c r="B266" t="s">
        <v>7</v>
      </c>
      <c r="C266" t="s">
        <v>3532</v>
      </c>
      <c r="D266" t="s">
        <v>3577</v>
      </c>
      <c r="E266" t="s">
        <v>3578</v>
      </c>
      <c r="F266" t="s">
        <v>3579</v>
      </c>
    </row>
    <row r="267" spans="1:6">
      <c r="A267" t="s">
        <v>3531</v>
      </c>
      <c r="B267" t="s">
        <v>7</v>
      </c>
      <c r="C267" t="s">
        <v>3532</v>
      </c>
      <c r="D267" t="s">
        <v>3580</v>
      </c>
      <c r="E267" t="s">
        <v>3581</v>
      </c>
      <c r="F267" t="s">
        <v>3582</v>
      </c>
    </row>
    <row r="268" spans="1:6">
      <c r="A268" t="s">
        <v>3531</v>
      </c>
      <c r="B268" t="s">
        <v>7</v>
      </c>
      <c r="C268" t="s">
        <v>3532</v>
      </c>
      <c r="D268" t="s">
        <v>3583</v>
      </c>
      <c r="E268" t="s">
        <v>3584</v>
      </c>
      <c r="F268" t="s">
        <v>3585</v>
      </c>
    </row>
    <row r="269" spans="1:6">
      <c r="A269" t="s">
        <v>3531</v>
      </c>
      <c r="B269" t="s">
        <v>7</v>
      </c>
      <c r="C269" t="s">
        <v>3532</v>
      </c>
      <c r="D269" t="s">
        <v>3586</v>
      </c>
      <c r="E269" t="s">
        <v>3587</v>
      </c>
      <c r="F269" t="s">
        <v>3588</v>
      </c>
    </row>
    <row r="270" spans="1:6">
      <c r="A270" t="s">
        <v>3531</v>
      </c>
      <c r="B270" t="s">
        <v>7</v>
      </c>
      <c r="C270" t="s">
        <v>3532</v>
      </c>
      <c r="D270" t="s">
        <v>3589</v>
      </c>
      <c r="E270" t="s">
        <v>3590</v>
      </c>
      <c r="F270" t="s">
        <v>3372</v>
      </c>
    </row>
    <row r="271" spans="1:6">
      <c r="A271" t="s">
        <v>3531</v>
      </c>
      <c r="B271" t="s">
        <v>60</v>
      </c>
      <c r="C271" t="s">
        <v>3591</v>
      </c>
      <c r="D271" t="s">
        <v>3592</v>
      </c>
      <c r="E271" t="s">
        <v>3593</v>
      </c>
      <c r="F271" t="s">
        <v>3594</v>
      </c>
    </row>
    <row r="272" spans="1:6">
      <c r="A272" t="s">
        <v>3531</v>
      </c>
      <c r="B272" t="s">
        <v>60</v>
      </c>
      <c r="C272" t="s">
        <v>3591</v>
      </c>
      <c r="D272" t="s">
        <v>3595</v>
      </c>
      <c r="E272" t="s">
        <v>3596</v>
      </c>
      <c r="F272" t="s">
        <v>3597</v>
      </c>
    </row>
    <row r="273" spans="1:6">
      <c r="A273" t="s">
        <v>3531</v>
      </c>
      <c r="B273" t="s">
        <v>60</v>
      </c>
      <c r="C273" t="s">
        <v>3591</v>
      </c>
      <c r="D273" t="s">
        <v>3598</v>
      </c>
      <c r="E273" t="s">
        <v>3599</v>
      </c>
      <c r="F273" t="s">
        <v>3600</v>
      </c>
    </row>
    <row r="274" spans="1:6">
      <c r="A274" t="s">
        <v>3531</v>
      </c>
      <c r="B274" t="s">
        <v>60</v>
      </c>
      <c r="C274" t="s">
        <v>3591</v>
      </c>
      <c r="D274" t="s">
        <v>3601</v>
      </c>
      <c r="E274" t="s">
        <v>3602</v>
      </c>
      <c r="F274" t="s">
        <v>3603</v>
      </c>
    </row>
    <row r="275" spans="1:6">
      <c r="A275" t="s">
        <v>3531</v>
      </c>
      <c r="B275" t="s">
        <v>60</v>
      </c>
      <c r="C275" t="s">
        <v>3591</v>
      </c>
      <c r="D275" t="s">
        <v>3604</v>
      </c>
      <c r="E275" t="s">
        <v>3605</v>
      </c>
      <c r="F275" t="s">
        <v>3606</v>
      </c>
    </row>
    <row r="276" spans="1:6">
      <c r="A276" t="s">
        <v>3531</v>
      </c>
      <c r="B276" t="s">
        <v>60</v>
      </c>
      <c r="C276" t="s">
        <v>3591</v>
      </c>
      <c r="D276" t="s">
        <v>3607</v>
      </c>
      <c r="E276" t="s">
        <v>3608</v>
      </c>
      <c r="F276" t="s">
        <v>3609</v>
      </c>
    </row>
    <row r="277" spans="1:6">
      <c r="A277" t="s">
        <v>3531</v>
      </c>
      <c r="B277" t="s">
        <v>60</v>
      </c>
      <c r="C277" t="s">
        <v>3591</v>
      </c>
      <c r="D277" t="s">
        <v>3610</v>
      </c>
      <c r="E277" t="s">
        <v>3611</v>
      </c>
      <c r="F277" t="s">
        <v>3410</v>
      </c>
    </row>
    <row r="278" spans="1:6">
      <c r="A278" t="s">
        <v>3531</v>
      </c>
      <c r="B278" t="s">
        <v>60</v>
      </c>
      <c r="C278" t="s">
        <v>3591</v>
      </c>
      <c r="D278" t="s">
        <v>3612</v>
      </c>
      <c r="E278" t="s">
        <v>3613</v>
      </c>
      <c r="F278" t="s">
        <v>3614</v>
      </c>
    </row>
    <row r="279" spans="1:6">
      <c r="A279" t="s">
        <v>3531</v>
      </c>
      <c r="B279" t="s">
        <v>60</v>
      </c>
      <c r="C279" t="s">
        <v>3591</v>
      </c>
      <c r="D279" t="s">
        <v>3615</v>
      </c>
      <c r="E279" t="s">
        <v>3616</v>
      </c>
      <c r="F279" t="s">
        <v>3617</v>
      </c>
    </row>
    <row r="280" spans="1:6">
      <c r="A280" t="s">
        <v>3531</v>
      </c>
      <c r="B280" t="s">
        <v>60</v>
      </c>
      <c r="C280" t="s">
        <v>3591</v>
      </c>
      <c r="D280" t="s">
        <v>3618</v>
      </c>
      <c r="E280" t="s">
        <v>3619</v>
      </c>
      <c r="F280" t="s">
        <v>3620</v>
      </c>
    </row>
    <row r="281" spans="1:6">
      <c r="A281" t="s">
        <v>3531</v>
      </c>
      <c r="B281" t="s">
        <v>60</v>
      </c>
      <c r="C281" t="s">
        <v>3591</v>
      </c>
      <c r="D281" t="s">
        <v>3621</v>
      </c>
      <c r="E281" t="s">
        <v>3622</v>
      </c>
      <c r="F281" t="s">
        <v>3284</v>
      </c>
    </row>
    <row r="282" spans="1:6">
      <c r="A282" t="s">
        <v>3531</v>
      </c>
      <c r="B282" t="s">
        <v>60</v>
      </c>
      <c r="C282" t="s">
        <v>3591</v>
      </c>
      <c r="D282" t="s">
        <v>3623</v>
      </c>
      <c r="E282" t="s">
        <v>3624</v>
      </c>
      <c r="F282" t="s">
        <v>3625</v>
      </c>
    </row>
    <row r="283" spans="1:6">
      <c r="A283" t="s">
        <v>3531</v>
      </c>
      <c r="B283" t="s">
        <v>60</v>
      </c>
      <c r="C283" t="s">
        <v>3591</v>
      </c>
      <c r="D283" t="s">
        <v>3626</v>
      </c>
      <c r="E283" t="s">
        <v>3627</v>
      </c>
      <c r="F283" t="s">
        <v>3628</v>
      </c>
    </row>
    <row r="284" spans="1:6">
      <c r="A284" t="s">
        <v>3531</v>
      </c>
      <c r="B284" t="s">
        <v>60</v>
      </c>
      <c r="C284" t="s">
        <v>3591</v>
      </c>
      <c r="D284" t="s">
        <v>3629</v>
      </c>
      <c r="E284" t="s">
        <v>3630</v>
      </c>
      <c r="F284" t="s">
        <v>3631</v>
      </c>
    </row>
    <row r="285" spans="1:6">
      <c r="A285" t="s">
        <v>3531</v>
      </c>
      <c r="B285" t="s">
        <v>60</v>
      </c>
      <c r="C285" t="s">
        <v>3591</v>
      </c>
      <c r="D285" t="s">
        <v>3632</v>
      </c>
      <c r="E285" t="s">
        <v>3633</v>
      </c>
      <c r="F285" t="s">
        <v>3634</v>
      </c>
    </row>
    <row r="286" spans="1:6">
      <c r="A286" t="s">
        <v>3531</v>
      </c>
      <c r="B286" t="s">
        <v>60</v>
      </c>
      <c r="C286" t="s">
        <v>3591</v>
      </c>
      <c r="D286" t="s">
        <v>3635</v>
      </c>
      <c r="E286" t="s">
        <v>3636</v>
      </c>
      <c r="F286" t="s">
        <v>3637</v>
      </c>
    </row>
    <row r="287" spans="1:6">
      <c r="A287" t="s">
        <v>3531</v>
      </c>
      <c r="B287" t="s">
        <v>60</v>
      </c>
      <c r="C287" t="s">
        <v>3591</v>
      </c>
      <c r="D287" t="s">
        <v>3638</v>
      </c>
      <c r="E287" t="s">
        <v>3639</v>
      </c>
      <c r="F287" t="s">
        <v>3640</v>
      </c>
    </row>
    <row r="288" spans="1:6">
      <c r="A288" t="s">
        <v>3531</v>
      </c>
      <c r="B288" t="s">
        <v>60</v>
      </c>
      <c r="C288" t="s">
        <v>3591</v>
      </c>
      <c r="D288" t="s">
        <v>3641</v>
      </c>
      <c r="E288" t="s">
        <v>3642</v>
      </c>
      <c r="F288" t="s">
        <v>3643</v>
      </c>
    </row>
    <row r="289" spans="1:6">
      <c r="A289" t="s">
        <v>3531</v>
      </c>
      <c r="B289" t="s">
        <v>60</v>
      </c>
      <c r="C289" t="s">
        <v>3591</v>
      </c>
      <c r="D289" t="s">
        <v>3644</v>
      </c>
      <c r="E289" t="s">
        <v>3645</v>
      </c>
      <c r="F289" t="s">
        <v>3646</v>
      </c>
    </row>
    <row r="290" spans="1:6">
      <c r="A290" t="s">
        <v>3531</v>
      </c>
      <c r="B290" t="s">
        <v>60</v>
      </c>
      <c r="C290" t="s">
        <v>3591</v>
      </c>
      <c r="D290" t="s">
        <v>3647</v>
      </c>
      <c r="E290" t="s">
        <v>3648</v>
      </c>
      <c r="F290" t="s">
        <v>3649</v>
      </c>
    </row>
    <row r="291" spans="1:6">
      <c r="A291" t="s">
        <v>3531</v>
      </c>
      <c r="B291" t="s">
        <v>60</v>
      </c>
      <c r="C291" t="s">
        <v>3591</v>
      </c>
      <c r="D291" t="s">
        <v>3650</v>
      </c>
      <c r="E291" t="s">
        <v>3651</v>
      </c>
      <c r="F291" t="s">
        <v>3652</v>
      </c>
    </row>
    <row r="292" spans="1:6">
      <c r="A292" t="s">
        <v>3531</v>
      </c>
      <c r="B292" t="s">
        <v>60</v>
      </c>
      <c r="C292" t="s">
        <v>3591</v>
      </c>
      <c r="D292" t="s">
        <v>3653</v>
      </c>
      <c r="E292" t="s">
        <v>3654</v>
      </c>
      <c r="F292" t="s">
        <v>3655</v>
      </c>
    </row>
    <row r="293" spans="1:6">
      <c r="A293" t="s">
        <v>3531</v>
      </c>
      <c r="B293" t="s">
        <v>60</v>
      </c>
      <c r="C293" t="s">
        <v>3591</v>
      </c>
      <c r="D293" t="s">
        <v>3656</v>
      </c>
      <c r="E293" t="s">
        <v>3657</v>
      </c>
      <c r="F293" t="s">
        <v>3658</v>
      </c>
    </row>
    <row r="294" spans="1:6">
      <c r="A294" t="s">
        <v>3531</v>
      </c>
      <c r="B294" t="s">
        <v>110</v>
      </c>
      <c r="C294" t="s">
        <v>3659</v>
      </c>
      <c r="D294" t="s">
        <v>3660</v>
      </c>
      <c r="E294" t="s">
        <v>3661</v>
      </c>
      <c r="F294" t="s">
        <v>3662</v>
      </c>
    </row>
    <row r="295" spans="1:6">
      <c r="A295" t="s">
        <v>3531</v>
      </c>
      <c r="B295" t="s">
        <v>110</v>
      </c>
      <c r="C295" t="s">
        <v>3659</v>
      </c>
      <c r="D295" t="s">
        <v>3663</v>
      </c>
      <c r="E295" t="s">
        <v>3664</v>
      </c>
      <c r="F295" t="s">
        <v>3665</v>
      </c>
    </row>
    <row r="296" spans="1:6">
      <c r="A296" t="s">
        <v>3531</v>
      </c>
      <c r="B296" t="s">
        <v>110</v>
      </c>
      <c r="C296" t="s">
        <v>3659</v>
      </c>
      <c r="D296" t="s">
        <v>3666</v>
      </c>
      <c r="E296" t="s">
        <v>3667</v>
      </c>
      <c r="F296" t="s">
        <v>3668</v>
      </c>
    </row>
    <row r="297" spans="1:6">
      <c r="A297" t="s">
        <v>3531</v>
      </c>
      <c r="B297" t="s">
        <v>110</v>
      </c>
      <c r="C297" t="s">
        <v>3659</v>
      </c>
      <c r="D297" t="s">
        <v>3669</v>
      </c>
      <c r="E297" t="s">
        <v>3670</v>
      </c>
      <c r="F297" t="s">
        <v>3671</v>
      </c>
    </row>
    <row r="298" spans="1:6">
      <c r="A298" t="s">
        <v>3531</v>
      </c>
      <c r="B298" t="s">
        <v>110</v>
      </c>
      <c r="C298" t="s">
        <v>3659</v>
      </c>
      <c r="D298" t="s">
        <v>3672</v>
      </c>
      <c r="E298" t="s">
        <v>3673</v>
      </c>
      <c r="F298" t="s">
        <v>3674</v>
      </c>
    </row>
    <row r="299" spans="1:6">
      <c r="A299" t="s">
        <v>3531</v>
      </c>
      <c r="B299" t="s">
        <v>110</v>
      </c>
      <c r="C299" t="s">
        <v>3659</v>
      </c>
      <c r="D299" t="s">
        <v>3675</v>
      </c>
      <c r="E299" t="s">
        <v>3676</v>
      </c>
      <c r="F299" t="s">
        <v>3677</v>
      </c>
    </row>
    <row r="300" spans="1:6">
      <c r="A300" t="s">
        <v>3531</v>
      </c>
      <c r="B300" t="s">
        <v>110</v>
      </c>
      <c r="C300" t="s">
        <v>3659</v>
      </c>
      <c r="D300" t="s">
        <v>3678</v>
      </c>
      <c r="E300" t="s">
        <v>3679</v>
      </c>
      <c r="F300" t="s">
        <v>3680</v>
      </c>
    </row>
    <row r="301" spans="1:6">
      <c r="A301" t="s">
        <v>3531</v>
      </c>
      <c r="B301" t="s">
        <v>110</v>
      </c>
      <c r="C301" t="s">
        <v>3659</v>
      </c>
      <c r="D301" t="s">
        <v>3681</v>
      </c>
      <c r="E301" t="s">
        <v>3682</v>
      </c>
      <c r="F301" t="s">
        <v>3207</v>
      </c>
    </row>
    <row r="302" spans="1:6">
      <c r="A302" t="s">
        <v>3531</v>
      </c>
      <c r="B302" t="s">
        <v>110</v>
      </c>
      <c r="C302" t="s">
        <v>3659</v>
      </c>
      <c r="D302" t="s">
        <v>3683</v>
      </c>
      <c r="E302" t="s">
        <v>3684</v>
      </c>
      <c r="F302" t="s">
        <v>3685</v>
      </c>
    </row>
    <row r="303" spans="1:6">
      <c r="A303" t="s">
        <v>3531</v>
      </c>
      <c r="B303" t="s">
        <v>110</v>
      </c>
      <c r="C303" t="s">
        <v>3659</v>
      </c>
      <c r="D303" t="s">
        <v>3686</v>
      </c>
      <c r="E303" t="s">
        <v>3687</v>
      </c>
      <c r="F303" t="s">
        <v>3688</v>
      </c>
    </row>
    <row r="304" spans="1:6">
      <c r="A304" t="s">
        <v>3531</v>
      </c>
      <c r="B304" t="s">
        <v>110</v>
      </c>
      <c r="C304" t="s">
        <v>3659</v>
      </c>
      <c r="D304" t="s">
        <v>3689</v>
      </c>
      <c r="E304" t="s">
        <v>3690</v>
      </c>
      <c r="F304" t="s">
        <v>3691</v>
      </c>
    </row>
    <row r="305" spans="1:6">
      <c r="A305" t="s">
        <v>3531</v>
      </c>
      <c r="B305" t="s">
        <v>110</v>
      </c>
      <c r="C305" t="s">
        <v>3659</v>
      </c>
      <c r="D305" t="s">
        <v>3692</v>
      </c>
      <c r="E305" t="s">
        <v>3693</v>
      </c>
      <c r="F305" t="s">
        <v>3231</v>
      </c>
    </row>
    <row r="306" spans="1:6">
      <c r="A306" t="s">
        <v>3531</v>
      </c>
      <c r="B306" t="s">
        <v>110</v>
      </c>
      <c r="C306" t="s">
        <v>3659</v>
      </c>
      <c r="D306" t="s">
        <v>3694</v>
      </c>
      <c r="E306" t="s">
        <v>3695</v>
      </c>
      <c r="F306" t="s">
        <v>3696</v>
      </c>
    </row>
    <row r="307" spans="1:6">
      <c r="A307" t="s">
        <v>3531</v>
      </c>
      <c r="B307" t="s">
        <v>110</v>
      </c>
      <c r="C307" t="s">
        <v>3659</v>
      </c>
      <c r="D307" t="s">
        <v>3697</v>
      </c>
      <c r="E307" t="s">
        <v>3698</v>
      </c>
      <c r="F307" t="s">
        <v>3699</v>
      </c>
    </row>
    <row r="308" spans="1:6">
      <c r="A308" t="s">
        <v>3531</v>
      </c>
      <c r="B308" t="s">
        <v>110</v>
      </c>
      <c r="C308" t="s">
        <v>3659</v>
      </c>
      <c r="D308" t="s">
        <v>3700</v>
      </c>
      <c r="E308" t="s">
        <v>3701</v>
      </c>
      <c r="F308" t="s">
        <v>3702</v>
      </c>
    </row>
    <row r="309" spans="1:6">
      <c r="A309" t="s">
        <v>3531</v>
      </c>
      <c r="B309" t="s">
        <v>110</v>
      </c>
      <c r="C309" t="s">
        <v>3659</v>
      </c>
      <c r="D309" t="s">
        <v>3703</v>
      </c>
      <c r="E309" t="s">
        <v>3704</v>
      </c>
      <c r="F309" t="s">
        <v>3705</v>
      </c>
    </row>
    <row r="310" spans="1:6">
      <c r="A310" t="s">
        <v>3531</v>
      </c>
      <c r="B310" t="s">
        <v>110</v>
      </c>
      <c r="C310" t="s">
        <v>3659</v>
      </c>
      <c r="D310" t="s">
        <v>3706</v>
      </c>
      <c r="E310" t="s">
        <v>3707</v>
      </c>
      <c r="F310" t="s">
        <v>3708</v>
      </c>
    </row>
    <row r="311" spans="1:6">
      <c r="A311" t="s">
        <v>3531</v>
      </c>
      <c r="B311" t="s">
        <v>110</v>
      </c>
      <c r="C311" t="s">
        <v>3659</v>
      </c>
      <c r="D311" t="s">
        <v>3709</v>
      </c>
      <c r="E311" t="s">
        <v>3710</v>
      </c>
      <c r="F311" t="s">
        <v>3711</v>
      </c>
    </row>
    <row r="312" spans="1:6">
      <c r="A312" t="s">
        <v>3531</v>
      </c>
      <c r="B312" t="s">
        <v>110</v>
      </c>
      <c r="C312" t="s">
        <v>3659</v>
      </c>
      <c r="D312" t="s">
        <v>3712</v>
      </c>
      <c r="E312" t="s">
        <v>3713</v>
      </c>
      <c r="F312" t="s">
        <v>3714</v>
      </c>
    </row>
    <row r="313" spans="1:6">
      <c r="A313" t="s">
        <v>3531</v>
      </c>
      <c r="B313" t="s">
        <v>110</v>
      </c>
      <c r="C313" t="s">
        <v>3659</v>
      </c>
      <c r="D313" t="s">
        <v>3715</v>
      </c>
      <c r="E313" t="s">
        <v>3716</v>
      </c>
      <c r="F313" t="s">
        <v>3717</v>
      </c>
    </row>
    <row r="314" spans="1:6">
      <c r="A314" t="s">
        <v>3531</v>
      </c>
      <c r="B314" t="s">
        <v>110</v>
      </c>
      <c r="C314" t="s">
        <v>3659</v>
      </c>
      <c r="D314" t="s">
        <v>3718</v>
      </c>
      <c r="E314" t="s">
        <v>3719</v>
      </c>
      <c r="F314" t="s">
        <v>3720</v>
      </c>
    </row>
    <row r="315" spans="1:6">
      <c r="A315" t="s">
        <v>3531</v>
      </c>
      <c r="B315" t="s">
        <v>110</v>
      </c>
      <c r="C315" t="s">
        <v>3659</v>
      </c>
      <c r="D315" t="s">
        <v>3721</v>
      </c>
      <c r="E315" t="s">
        <v>3722</v>
      </c>
      <c r="F315" t="s">
        <v>3723</v>
      </c>
    </row>
    <row r="316" spans="1:6">
      <c r="A316" t="s">
        <v>3531</v>
      </c>
      <c r="B316" t="s">
        <v>110</v>
      </c>
      <c r="C316" t="s">
        <v>3659</v>
      </c>
      <c r="D316" t="s">
        <v>3724</v>
      </c>
      <c r="E316" t="s">
        <v>3725</v>
      </c>
      <c r="F316" t="s">
        <v>3726</v>
      </c>
    </row>
    <row r="317" spans="1:6">
      <c r="A317" t="s">
        <v>3531</v>
      </c>
      <c r="B317" t="s">
        <v>110</v>
      </c>
      <c r="C317" t="s">
        <v>3659</v>
      </c>
      <c r="D317" t="s">
        <v>3727</v>
      </c>
      <c r="E317" t="s">
        <v>3728</v>
      </c>
      <c r="F317" t="s">
        <v>3729</v>
      </c>
    </row>
    <row r="318" spans="1:6">
      <c r="A318" t="s">
        <v>3531</v>
      </c>
      <c r="B318" t="s">
        <v>110</v>
      </c>
      <c r="C318" t="s">
        <v>3659</v>
      </c>
      <c r="D318" t="s">
        <v>3730</v>
      </c>
      <c r="E318" t="s">
        <v>3731</v>
      </c>
      <c r="F318" t="s">
        <v>3732</v>
      </c>
    </row>
    <row r="319" spans="1:6">
      <c r="A319" t="s">
        <v>3531</v>
      </c>
      <c r="B319" t="s">
        <v>110</v>
      </c>
      <c r="C319" t="s">
        <v>3659</v>
      </c>
      <c r="D319" t="s">
        <v>3733</v>
      </c>
      <c r="E319" t="s">
        <v>3734</v>
      </c>
      <c r="F319" t="s">
        <v>3735</v>
      </c>
    </row>
    <row r="320" spans="1:6">
      <c r="A320" t="s">
        <v>3531</v>
      </c>
      <c r="B320" t="s">
        <v>110</v>
      </c>
      <c r="C320" t="s">
        <v>3659</v>
      </c>
      <c r="D320" t="s">
        <v>3736</v>
      </c>
      <c r="E320" t="s">
        <v>3737</v>
      </c>
      <c r="F320" t="s">
        <v>3410</v>
      </c>
    </row>
    <row r="321" spans="1:6">
      <c r="A321" t="s">
        <v>3738</v>
      </c>
      <c r="B321" t="s">
        <v>7</v>
      </c>
      <c r="C321" t="s">
        <v>3739</v>
      </c>
      <c r="D321" t="s">
        <v>3740</v>
      </c>
      <c r="E321" t="s">
        <v>3741</v>
      </c>
      <c r="F321" t="s">
        <v>3742</v>
      </c>
    </row>
    <row r="322" spans="1:6">
      <c r="A322" t="s">
        <v>3738</v>
      </c>
      <c r="B322" t="s">
        <v>7</v>
      </c>
      <c r="C322" t="s">
        <v>3739</v>
      </c>
      <c r="D322" t="s">
        <v>3743</v>
      </c>
      <c r="E322" t="s">
        <v>3744</v>
      </c>
      <c r="F322" t="s">
        <v>3745</v>
      </c>
    </row>
    <row r="323" spans="1:6">
      <c r="A323" t="s">
        <v>3738</v>
      </c>
      <c r="B323" t="s">
        <v>7</v>
      </c>
      <c r="C323" t="s">
        <v>3739</v>
      </c>
      <c r="D323" t="s">
        <v>3746</v>
      </c>
      <c r="E323" t="s">
        <v>3747</v>
      </c>
      <c r="F323" t="s">
        <v>3748</v>
      </c>
    </row>
    <row r="324" spans="1:6">
      <c r="A324" t="s">
        <v>3738</v>
      </c>
      <c r="B324" t="s">
        <v>7</v>
      </c>
      <c r="C324" t="s">
        <v>3739</v>
      </c>
      <c r="D324" t="s">
        <v>3749</v>
      </c>
      <c r="E324" t="s">
        <v>3750</v>
      </c>
      <c r="F324" t="s">
        <v>3751</v>
      </c>
    </row>
    <row r="325" spans="1:6">
      <c r="A325" t="s">
        <v>3738</v>
      </c>
      <c r="B325" t="s">
        <v>7</v>
      </c>
      <c r="C325" t="s">
        <v>3739</v>
      </c>
      <c r="D325" t="s">
        <v>3752</v>
      </c>
      <c r="E325" t="s">
        <v>3753</v>
      </c>
      <c r="F325" t="s">
        <v>3754</v>
      </c>
    </row>
    <row r="326" spans="1:6">
      <c r="A326" t="s">
        <v>3738</v>
      </c>
      <c r="B326" t="s">
        <v>7</v>
      </c>
      <c r="C326" t="s">
        <v>3739</v>
      </c>
      <c r="D326" t="s">
        <v>3755</v>
      </c>
      <c r="E326" t="s">
        <v>3756</v>
      </c>
      <c r="F326" t="s">
        <v>3757</v>
      </c>
    </row>
    <row r="327" spans="1:6">
      <c r="A327" t="s">
        <v>3738</v>
      </c>
      <c r="B327" t="s">
        <v>7</v>
      </c>
      <c r="C327" t="s">
        <v>3739</v>
      </c>
      <c r="D327" t="s">
        <v>3758</v>
      </c>
      <c r="E327" t="s">
        <v>3759</v>
      </c>
      <c r="F327" t="s">
        <v>3760</v>
      </c>
    </row>
    <row r="328" spans="1:6">
      <c r="A328" t="s">
        <v>3738</v>
      </c>
      <c r="B328" t="s">
        <v>7</v>
      </c>
      <c r="C328" t="s">
        <v>3739</v>
      </c>
      <c r="D328" t="s">
        <v>3761</v>
      </c>
      <c r="E328" t="s">
        <v>3762</v>
      </c>
      <c r="F328" t="s">
        <v>3763</v>
      </c>
    </row>
    <row r="329" spans="1:6">
      <c r="A329" t="s">
        <v>3738</v>
      </c>
      <c r="B329" t="s">
        <v>7</v>
      </c>
      <c r="C329" t="s">
        <v>3739</v>
      </c>
      <c r="D329" t="s">
        <v>3764</v>
      </c>
      <c r="E329" t="s">
        <v>3765</v>
      </c>
      <c r="F329" t="s">
        <v>3766</v>
      </c>
    </row>
    <row r="330" spans="1:6">
      <c r="A330" t="s">
        <v>3738</v>
      </c>
      <c r="B330" t="s">
        <v>7</v>
      </c>
      <c r="C330" t="s">
        <v>3739</v>
      </c>
      <c r="D330" t="s">
        <v>3767</v>
      </c>
      <c r="E330" t="s">
        <v>3768</v>
      </c>
      <c r="F330" t="s">
        <v>3769</v>
      </c>
    </row>
    <row r="331" spans="1:6">
      <c r="A331" t="s">
        <v>3738</v>
      </c>
      <c r="B331" t="s">
        <v>7</v>
      </c>
      <c r="C331" t="s">
        <v>3739</v>
      </c>
      <c r="D331" t="s">
        <v>3770</v>
      </c>
      <c r="E331" t="s">
        <v>3771</v>
      </c>
      <c r="F331" t="s">
        <v>3772</v>
      </c>
    </row>
    <row r="332" spans="1:6">
      <c r="A332" t="s">
        <v>3738</v>
      </c>
      <c r="B332" t="s">
        <v>7</v>
      </c>
      <c r="C332" t="s">
        <v>3739</v>
      </c>
      <c r="D332" t="s">
        <v>3773</v>
      </c>
      <c r="E332" t="s">
        <v>3774</v>
      </c>
      <c r="F332" t="s">
        <v>3775</v>
      </c>
    </row>
    <row r="333" spans="1:6">
      <c r="A333" t="s">
        <v>3738</v>
      </c>
      <c r="B333" t="s">
        <v>7</v>
      </c>
      <c r="C333" t="s">
        <v>3739</v>
      </c>
      <c r="D333" t="s">
        <v>3776</v>
      </c>
      <c r="E333" t="s">
        <v>3777</v>
      </c>
      <c r="F333" t="s">
        <v>3778</v>
      </c>
    </row>
    <row r="334" spans="1:6">
      <c r="A334" t="s">
        <v>3738</v>
      </c>
      <c r="B334" t="s">
        <v>7</v>
      </c>
      <c r="C334" t="s">
        <v>3739</v>
      </c>
      <c r="D334" t="s">
        <v>3779</v>
      </c>
      <c r="E334" t="s">
        <v>3780</v>
      </c>
      <c r="F334" t="s">
        <v>3781</v>
      </c>
    </row>
    <row r="335" spans="1:6">
      <c r="A335" t="s">
        <v>3738</v>
      </c>
      <c r="B335" t="s">
        <v>7</v>
      </c>
      <c r="C335" t="s">
        <v>3739</v>
      </c>
      <c r="D335" t="s">
        <v>3782</v>
      </c>
      <c r="E335" t="s">
        <v>3783</v>
      </c>
      <c r="F335" t="s">
        <v>3784</v>
      </c>
    </row>
    <row r="336" spans="1:6">
      <c r="A336" t="s">
        <v>3738</v>
      </c>
      <c r="B336" t="s">
        <v>7</v>
      </c>
      <c r="C336" t="s">
        <v>3739</v>
      </c>
      <c r="D336" t="s">
        <v>3785</v>
      </c>
      <c r="E336" t="s">
        <v>3786</v>
      </c>
      <c r="F336" t="s">
        <v>3787</v>
      </c>
    </row>
    <row r="337" spans="1:6">
      <c r="A337" t="s">
        <v>3738</v>
      </c>
      <c r="B337" t="s">
        <v>7</v>
      </c>
      <c r="C337" t="s">
        <v>3739</v>
      </c>
      <c r="D337" t="s">
        <v>3788</v>
      </c>
      <c r="E337" t="s">
        <v>3789</v>
      </c>
      <c r="F337" t="s">
        <v>3790</v>
      </c>
    </row>
    <row r="338" spans="1:6">
      <c r="A338" t="s">
        <v>3738</v>
      </c>
      <c r="B338" t="s">
        <v>7</v>
      </c>
      <c r="C338" t="s">
        <v>3739</v>
      </c>
      <c r="D338" t="s">
        <v>3791</v>
      </c>
      <c r="E338" t="s">
        <v>3792</v>
      </c>
      <c r="F338" t="s">
        <v>3772</v>
      </c>
    </row>
    <row r="339" spans="1:6">
      <c r="A339" t="s">
        <v>3738</v>
      </c>
      <c r="B339" t="s">
        <v>7</v>
      </c>
      <c r="C339" t="s">
        <v>3739</v>
      </c>
      <c r="D339" t="s">
        <v>3793</v>
      </c>
      <c r="E339" t="s">
        <v>3794</v>
      </c>
      <c r="F339" t="s">
        <v>3795</v>
      </c>
    </row>
    <row r="340" spans="1:6">
      <c r="A340" t="s">
        <v>3738</v>
      </c>
      <c r="B340" t="s">
        <v>7</v>
      </c>
      <c r="C340" t="s">
        <v>3739</v>
      </c>
      <c r="D340" t="s">
        <v>3796</v>
      </c>
      <c r="E340" t="s">
        <v>3797</v>
      </c>
      <c r="F340" t="s">
        <v>3798</v>
      </c>
    </row>
    <row r="341" spans="1:6">
      <c r="A341" t="s">
        <v>3738</v>
      </c>
      <c r="B341" t="s">
        <v>60</v>
      </c>
      <c r="C341" t="s">
        <v>3799</v>
      </c>
      <c r="D341" t="s">
        <v>3800</v>
      </c>
      <c r="E341" t="s">
        <v>3801</v>
      </c>
      <c r="F341" t="s">
        <v>3802</v>
      </c>
    </row>
    <row r="342" spans="1:6">
      <c r="A342" t="s">
        <v>3738</v>
      </c>
      <c r="B342" t="s">
        <v>60</v>
      </c>
      <c r="C342" t="s">
        <v>3799</v>
      </c>
      <c r="D342" t="s">
        <v>3803</v>
      </c>
      <c r="E342" t="s">
        <v>3804</v>
      </c>
      <c r="F342" t="s">
        <v>3805</v>
      </c>
    </row>
    <row r="343" spans="1:6">
      <c r="A343" t="s">
        <v>3738</v>
      </c>
      <c r="B343" t="s">
        <v>60</v>
      </c>
      <c r="C343" t="s">
        <v>3799</v>
      </c>
      <c r="D343" t="s">
        <v>3806</v>
      </c>
      <c r="E343" t="s">
        <v>3807</v>
      </c>
      <c r="F343" t="s">
        <v>3808</v>
      </c>
    </row>
    <row r="344" spans="1:6">
      <c r="A344" t="s">
        <v>3738</v>
      </c>
      <c r="B344" t="s">
        <v>60</v>
      </c>
      <c r="C344" t="s">
        <v>3799</v>
      </c>
      <c r="D344" t="s">
        <v>3809</v>
      </c>
      <c r="E344" t="s">
        <v>3810</v>
      </c>
      <c r="F344" t="s">
        <v>3811</v>
      </c>
    </row>
    <row r="345" spans="1:6">
      <c r="A345" t="s">
        <v>3738</v>
      </c>
      <c r="B345" t="s">
        <v>60</v>
      </c>
      <c r="C345" t="s">
        <v>3799</v>
      </c>
      <c r="D345" t="s">
        <v>3812</v>
      </c>
      <c r="E345" t="s">
        <v>3813</v>
      </c>
      <c r="F345" t="s">
        <v>3814</v>
      </c>
    </row>
    <row r="346" spans="1:6">
      <c r="A346" t="s">
        <v>3738</v>
      </c>
      <c r="B346" t="s">
        <v>60</v>
      </c>
      <c r="C346" t="s">
        <v>3799</v>
      </c>
      <c r="D346" t="s">
        <v>3815</v>
      </c>
      <c r="E346" t="s">
        <v>3816</v>
      </c>
      <c r="F346" t="s">
        <v>800</v>
      </c>
    </row>
    <row r="347" spans="1:6">
      <c r="A347" t="s">
        <v>3738</v>
      </c>
      <c r="B347" t="s">
        <v>60</v>
      </c>
      <c r="C347" t="s">
        <v>3799</v>
      </c>
      <c r="D347" t="s">
        <v>3817</v>
      </c>
      <c r="E347" t="s">
        <v>3818</v>
      </c>
      <c r="F347" t="s">
        <v>3819</v>
      </c>
    </row>
    <row r="348" spans="1:6">
      <c r="A348" t="s">
        <v>3738</v>
      </c>
      <c r="B348" t="s">
        <v>60</v>
      </c>
      <c r="C348" t="s">
        <v>3799</v>
      </c>
      <c r="D348" t="s">
        <v>3820</v>
      </c>
      <c r="E348" t="s">
        <v>3821</v>
      </c>
      <c r="F348" t="s">
        <v>3822</v>
      </c>
    </row>
    <row r="349" spans="1:6">
      <c r="A349" t="s">
        <v>3738</v>
      </c>
      <c r="B349" t="s">
        <v>60</v>
      </c>
      <c r="C349" t="s">
        <v>3799</v>
      </c>
      <c r="D349" t="s">
        <v>3823</v>
      </c>
      <c r="E349" t="s">
        <v>3824</v>
      </c>
      <c r="F349" t="s">
        <v>3825</v>
      </c>
    </row>
    <row r="350" spans="1:6">
      <c r="A350" t="s">
        <v>3738</v>
      </c>
      <c r="B350" t="s">
        <v>60</v>
      </c>
      <c r="C350" t="s">
        <v>3799</v>
      </c>
      <c r="D350" t="s">
        <v>3826</v>
      </c>
      <c r="E350" t="s">
        <v>3827</v>
      </c>
      <c r="F350" t="s">
        <v>3828</v>
      </c>
    </row>
    <row r="351" spans="1:6">
      <c r="A351" t="s">
        <v>3738</v>
      </c>
      <c r="B351" t="s">
        <v>60</v>
      </c>
      <c r="C351" t="s">
        <v>3799</v>
      </c>
      <c r="D351" t="s">
        <v>3829</v>
      </c>
      <c r="E351" t="s">
        <v>3830</v>
      </c>
      <c r="F351" t="s">
        <v>3831</v>
      </c>
    </row>
    <row r="352" spans="1:6">
      <c r="A352" t="s">
        <v>3738</v>
      </c>
      <c r="B352" t="s">
        <v>60</v>
      </c>
      <c r="C352" t="s">
        <v>3799</v>
      </c>
      <c r="D352" t="s">
        <v>3832</v>
      </c>
      <c r="E352" t="s">
        <v>3833</v>
      </c>
      <c r="F352" t="s">
        <v>3834</v>
      </c>
    </row>
    <row r="353" spans="1:6">
      <c r="A353" t="s">
        <v>3738</v>
      </c>
      <c r="B353" t="s">
        <v>60</v>
      </c>
      <c r="C353" t="s">
        <v>3799</v>
      </c>
      <c r="D353" t="s">
        <v>3835</v>
      </c>
      <c r="E353" t="s">
        <v>3836</v>
      </c>
      <c r="F353" t="s">
        <v>3837</v>
      </c>
    </row>
    <row r="354" spans="1:6">
      <c r="A354" t="s">
        <v>3738</v>
      </c>
      <c r="B354" t="s">
        <v>60</v>
      </c>
      <c r="C354" t="s">
        <v>3799</v>
      </c>
      <c r="D354" t="s">
        <v>3838</v>
      </c>
      <c r="E354" t="s">
        <v>3839</v>
      </c>
      <c r="F354" t="s">
        <v>3840</v>
      </c>
    </row>
    <row r="355" spans="1:6">
      <c r="A355" t="s">
        <v>3738</v>
      </c>
      <c r="B355" t="s">
        <v>60</v>
      </c>
      <c r="C355" t="s">
        <v>3799</v>
      </c>
      <c r="D355" t="s">
        <v>3841</v>
      </c>
      <c r="E355" t="s">
        <v>3842</v>
      </c>
      <c r="F355" t="s">
        <v>3843</v>
      </c>
    </row>
    <row r="356" spans="1:6">
      <c r="A356" t="s">
        <v>3738</v>
      </c>
      <c r="B356" t="s">
        <v>60</v>
      </c>
      <c r="C356" t="s">
        <v>3799</v>
      </c>
      <c r="D356" t="s">
        <v>3844</v>
      </c>
      <c r="E356" t="s">
        <v>3845</v>
      </c>
      <c r="F356" t="s">
        <v>2884</v>
      </c>
    </row>
    <row r="357" spans="1:6">
      <c r="A357" t="s">
        <v>3738</v>
      </c>
      <c r="B357" t="s">
        <v>60</v>
      </c>
      <c r="C357" t="s">
        <v>3799</v>
      </c>
      <c r="D357" t="s">
        <v>3846</v>
      </c>
      <c r="E357" t="s">
        <v>3847</v>
      </c>
      <c r="F357" t="s">
        <v>3848</v>
      </c>
    </row>
    <row r="358" spans="1:6">
      <c r="A358" t="s">
        <v>3738</v>
      </c>
      <c r="B358" t="s">
        <v>60</v>
      </c>
      <c r="C358" t="s">
        <v>3799</v>
      </c>
      <c r="D358" t="s">
        <v>3849</v>
      </c>
      <c r="E358" t="s">
        <v>3850</v>
      </c>
      <c r="F358" t="s">
        <v>3851</v>
      </c>
    </row>
    <row r="359" spans="1:6">
      <c r="A359" t="s">
        <v>3738</v>
      </c>
      <c r="B359" t="s">
        <v>60</v>
      </c>
      <c r="C359" t="s">
        <v>3799</v>
      </c>
      <c r="D359" t="s">
        <v>3852</v>
      </c>
      <c r="E359" t="s">
        <v>3853</v>
      </c>
      <c r="F359" t="s">
        <v>3854</v>
      </c>
    </row>
    <row r="360" spans="1:6">
      <c r="A360" t="s">
        <v>3738</v>
      </c>
      <c r="B360" t="s">
        <v>110</v>
      </c>
      <c r="C360" t="s">
        <v>3855</v>
      </c>
      <c r="D360" t="s">
        <v>3856</v>
      </c>
      <c r="E360" t="s">
        <v>3857</v>
      </c>
      <c r="F360" t="s">
        <v>3858</v>
      </c>
    </row>
    <row r="361" spans="1:6">
      <c r="A361" t="s">
        <v>3738</v>
      </c>
      <c r="B361" t="s">
        <v>110</v>
      </c>
      <c r="C361" t="s">
        <v>3855</v>
      </c>
      <c r="D361" t="s">
        <v>3859</v>
      </c>
      <c r="E361" t="s">
        <v>3860</v>
      </c>
      <c r="F361" t="s">
        <v>3861</v>
      </c>
    </row>
    <row r="362" spans="1:6">
      <c r="A362" t="s">
        <v>3738</v>
      </c>
      <c r="B362" t="s">
        <v>110</v>
      </c>
      <c r="C362" t="s">
        <v>3855</v>
      </c>
      <c r="D362" t="s">
        <v>3862</v>
      </c>
      <c r="E362" t="s">
        <v>3863</v>
      </c>
      <c r="F362" t="s">
        <v>3864</v>
      </c>
    </row>
    <row r="363" spans="1:6">
      <c r="A363" t="s">
        <v>3738</v>
      </c>
      <c r="B363" t="s">
        <v>110</v>
      </c>
      <c r="C363" t="s">
        <v>3855</v>
      </c>
      <c r="D363" t="s">
        <v>3865</v>
      </c>
      <c r="E363" t="s">
        <v>3866</v>
      </c>
      <c r="F363" t="s">
        <v>3867</v>
      </c>
    </row>
    <row r="364" spans="1:6">
      <c r="A364" t="s">
        <v>3738</v>
      </c>
      <c r="B364" t="s">
        <v>110</v>
      </c>
      <c r="C364" t="s">
        <v>3855</v>
      </c>
      <c r="D364" t="s">
        <v>3868</v>
      </c>
      <c r="E364" t="s">
        <v>3869</v>
      </c>
      <c r="F364" t="s">
        <v>3870</v>
      </c>
    </row>
    <row r="365" spans="1:6">
      <c r="A365" t="s">
        <v>3738</v>
      </c>
      <c r="B365" t="s">
        <v>110</v>
      </c>
      <c r="C365" t="s">
        <v>3855</v>
      </c>
      <c r="D365" t="s">
        <v>3871</v>
      </c>
      <c r="E365" t="s">
        <v>3872</v>
      </c>
      <c r="F365" t="s">
        <v>3873</v>
      </c>
    </row>
    <row r="366" spans="1:6">
      <c r="A366" t="s">
        <v>3738</v>
      </c>
      <c r="B366" t="s">
        <v>110</v>
      </c>
      <c r="C366" t="s">
        <v>3855</v>
      </c>
      <c r="D366" t="s">
        <v>3874</v>
      </c>
      <c r="E366" t="s">
        <v>3875</v>
      </c>
      <c r="F366" t="s">
        <v>3876</v>
      </c>
    </row>
    <row r="367" spans="1:6">
      <c r="A367" t="s">
        <v>3738</v>
      </c>
      <c r="B367" t="s">
        <v>110</v>
      </c>
      <c r="C367" t="s">
        <v>3855</v>
      </c>
      <c r="D367" t="s">
        <v>3877</v>
      </c>
      <c r="E367" t="s">
        <v>3878</v>
      </c>
      <c r="F367" t="s">
        <v>3879</v>
      </c>
    </row>
    <row r="368" spans="1:6">
      <c r="A368" t="s">
        <v>3738</v>
      </c>
      <c r="B368" t="s">
        <v>110</v>
      </c>
      <c r="C368" t="s">
        <v>3855</v>
      </c>
      <c r="D368" t="s">
        <v>3880</v>
      </c>
      <c r="E368" t="s">
        <v>3881</v>
      </c>
      <c r="F368" t="s">
        <v>3882</v>
      </c>
    </row>
    <row r="369" spans="1:6">
      <c r="A369" t="s">
        <v>3738</v>
      </c>
      <c r="B369" t="s">
        <v>110</v>
      </c>
      <c r="C369" t="s">
        <v>3855</v>
      </c>
      <c r="D369" t="s">
        <v>3883</v>
      </c>
      <c r="E369" t="s">
        <v>3884</v>
      </c>
      <c r="F369" t="s">
        <v>3885</v>
      </c>
    </row>
    <row r="370" spans="1:6">
      <c r="A370" t="s">
        <v>3738</v>
      </c>
      <c r="B370" t="s">
        <v>110</v>
      </c>
      <c r="C370" t="s">
        <v>3855</v>
      </c>
      <c r="D370" t="s">
        <v>3886</v>
      </c>
      <c r="E370" t="s">
        <v>3887</v>
      </c>
      <c r="F370" t="s">
        <v>3888</v>
      </c>
    </row>
    <row r="371" spans="1:6">
      <c r="A371" t="s">
        <v>3738</v>
      </c>
      <c r="B371" t="s">
        <v>110</v>
      </c>
      <c r="C371" t="s">
        <v>3855</v>
      </c>
      <c r="D371" t="s">
        <v>3889</v>
      </c>
      <c r="E371" t="s">
        <v>3890</v>
      </c>
      <c r="F371" t="s">
        <v>3891</v>
      </c>
    </row>
    <row r="372" spans="1:6">
      <c r="A372" t="s">
        <v>3738</v>
      </c>
      <c r="B372" t="s">
        <v>110</v>
      </c>
      <c r="C372" t="s">
        <v>3855</v>
      </c>
      <c r="D372" t="s">
        <v>3892</v>
      </c>
      <c r="E372" t="s">
        <v>3893</v>
      </c>
      <c r="F372" t="s">
        <v>3894</v>
      </c>
    </row>
    <row r="373" spans="1:6">
      <c r="A373" t="s">
        <v>3738</v>
      </c>
      <c r="B373" t="s">
        <v>110</v>
      </c>
      <c r="C373" t="s">
        <v>3855</v>
      </c>
      <c r="D373" t="s">
        <v>3895</v>
      </c>
      <c r="E373" t="s">
        <v>3896</v>
      </c>
      <c r="F373" t="s">
        <v>3897</v>
      </c>
    </row>
    <row r="374" spans="1:6">
      <c r="A374" t="s">
        <v>3738</v>
      </c>
      <c r="B374" t="s">
        <v>110</v>
      </c>
      <c r="C374" t="s">
        <v>3855</v>
      </c>
      <c r="D374" t="s">
        <v>3898</v>
      </c>
      <c r="E374" t="s">
        <v>3899</v>
      </c>
      <c r="F374" t="s">
        <v>3900</v>
      </c>
    </row>
    <row r="375" spans="1:6">
      <c r="A375" t="s">
        <v>3738</v>
      </c>
      <c r="B375" t="s">
        <v>110</v>
      </c>
      <c r="C375" t="s">
        <v>3855</v>
      </c>
      <c r="D375" t="s">
        <v>3901</v>
      </c>
      <c r="E375" t="s">
        <v>3902</v>
      </c>
      <c r="F375" t="s">
        <v>3501</v>
      </c>
    </row>
    <row r="376" spans="1:6">
      <c r="A376" t="s">
        <v>3738</v>
      </c>
      <c r="B376" t="s">
        <v>110</v>
      </c>
      <c r="C376" t="s">
        <v>3855</v>
      </c>
      <c r="D376" t="s">
        <v>3903</v>
      </c>
      <c r="E376" t="s">
        <v>3904</v>
      </c>
      <c r="F376" t="s">
        <v>3905</v>
      </c>
    </row>
    <row r="377" spans="1:6">
      <c r="A377" t="s">
        <v>3738</v>
      </c>
      <c r="B377" t="s">
        <v>110</v>
      </c>
      <c r="C377" t="s">
        <v>3855</v>
      </c>
      <c r="D377" t="s">
        <v>3906</v>
      </c>
      <c r="E377" t="s">
        <v>3907</v>
      </c>
      <c r="F377" t="s">
        <v>3908</v>
      </c>
    </row>
    <row r="378" spans="1:6">
      <c r="A378" t="s">
        <v>3738</v>
      </c>
      <c r="B378" t="s">
        <v>110</v>
      </c>
      <c r="C378" t="s">
        <v>3855</v>
      </c>
      <c r="D378" t="s">
        <v>3909</v>
      </c>
      <c r="E378" t="s">
        <v>3910</v>
      </c>
      <c r="F378" t="s">
        <v>3911</v>
      </c>
    </row>
    <row r="379" spans="1:6">
      <c r="A379" t="s">
        <v>3738</v>
      </c>
      <c r="B379" t="s">
        <v>110</v>
      </c>
      <c r="C379" t="s">
        <v>3855</v>
      </c>
      <c r="D379" t="s">
        <v>3912</v>
      </c>
      <c r="E379" t="s">
        <v>3913</v>
      </c>
      <c r="F379" t="s">
        <v>3914</v>
      </c>
    </row>
    <row r="380" spans="1:6">
      <c r="A380" t="s">
        <v>3738</v>
      </c>
      <c r="B380" t="s">
        <v>110</v>
      </c>
      <c r="C380" t="s">
        <v>3855</v>
      </c>
      <c r="D380" t="s">
        <v>3915</v>
      </c>
      <c r="E380" t="s">
        <v>3916</v>
      </c>
      <c r="F380" t="s">
        <v>391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1DCC-19D5-334F-8D4C-6C437606A19D}">
  <dimension ref="A1:D52"/>
  <sheetViews>
    <sheetView workbookViewId="0">
      <selection activeCell="D65" sqref="D65"/>
    </sheetView>
  </sheetViews>
  <sheetFormatPr defaultColWidth="11.42578125" defaultRowHeight="15"/>
  <cols>
    <col min="3" max="3" width="22.42578125" customWidth="1"/>
    <col min="4" max="4" width="27.140625" customWidth="1"/>
  </cols>
  <sheetData>
    <row r="1" spans="1:4">
      <c r="A1" t="s">
        <v>3918</v>
      </c>
      <c r="B1" s="11" t="s">
        <v>3919</v>
      </c>
      <c r="C1" s="10" t="s">
        <v>3920</v>
      </c>
      <c r="D1" s="10" t="s">
        <v>3921</v>
      </c>
    </row>
    <row r="2" spans="1:4">
      <c r="A2" t="s">
        <v>2958</v>
      </c>
      <c r="B2" s="11" t="s">
        <v>3922</v>
      </c>
      <c r="C2" s="11" t="s">
        <v>3923</v>
      </c>
      <c r="D2" s="11" t="s">
        <v>3924</v>
      </c>
    </row>
    <row r="3" spans="1:4">
      <c r="A3" t="s">
        <v>2958</v>
      </c>
      <c r="B3" s="11" t="s">
        <v>3925</v>
      </c>
      <c r="C3" s="11" t="s">
        <v>3926</v>
      </c>
      <c r="D3" s="11" t="s">
        <v>3927</v>
      </c>
    </row>
    <row r="4" spans="1:4">
      <c r="A4" t="s">
        <v>2958</v>
      </c>
      <c r="B4" s="11" t="s">
        <v>3928</v>
      </c>
      <c r="C4" s="11" t="s">
        <v>3929</v>
      </c>
      <c r="D4" s="11" t="s">
        <v>3930</v>
      </c>
    </row>
    <row r="5" spans="1:4">
      <c r="A5" t="s">
        <v>2958</v>
      </c>
      <c r="B5" s="11" t="s">
        <v>3931</v>
      </c>
      <c r="C5" s="11" t="s">
        <v>3932</v>
      </c>
      <c r="D5" s="11" t="s">
        <v>3933</v>
      </c>
    </row>
    <row r="6" spans="1:4">
      <c r="A6" t="s">
        <v>2958</v>
      </c>
      <c r="B6" s="11" t="s">
        <v>3934</v>
      </c>
      <c r="C6" s="11" t="s">
        <v>3935</v>
      </c>
      <c r="D6" s="11" t="s">
        <v>3936</v>
      </c>
    </row>
    <row r="7" spans="1:4">
      <c r="A7" t="s">
        <v>2958</v>
      </c>
      <c r="B7" s="11" t="s">
        <v>3937</v>
      </c>
      <c r="C7" s="11" t="s">
        <v>3938</v>
      </c>
      <c r="D7" s="11" t="s">
        <v>3939</v>
      </c>
    </row>
    <row r="8" spans="1:4">
      <c r="A8" t="s">
        <v>2958</v>
      </c>
      <c r="B8" s="11" t="s">
        <v>3940</v>
      </c>
      <c r="C8" s="11" t="s">
        <v>3941</v>
      </c>
      <c r="D8" s="11" t="s">
        <v>3942</v>
      </c>
    </row>
    <row r="9" spans="1:4">
      <c r="A9" t="s">
        <v>2958</v>
      </c>
      <c r="B9" s="11" t="s">
        <v>3943</v>
      </c>
      <c r="C9" s="11" t="s">
        <v>3944</v>
      </c>
      <c r="D9" s="11" t="s">
        <v>3945</v>
      </c>
    </row>
    <row r="10" spans="1:4">
      <c r="A10" t="s">
        <v>2958</v>
      </c>
      <c r="B10" s="11" t="s">
        <v>3946</v>
      </c>
      <c r="C10" s="11" t="s">
        <v>3947</v>
      </c>
      <c r="D10" s="11" t="s">
        <v>3948</v>
      </c>
    </row>
    <row r="11" spans="1:4">
      <c r="A11" t="s">
        <v>2958</v>
      </c>
      <c r="B11" s="11" t="s">
        <v>3949</v>
      </c>
      <c r="C11" s="11" t="s">
        <v>3950</v>
      </c>
      <c r="D11" s="11" t="s">
        <v>3951</v>
      </c>
    </row>
    <row r="12" spans="1:4">
      <c r="A12" t="s">
        <v>2958</v>
      </c>
      <c r="B12" s="11" t="s">
        <v>3952</v>
      </c>
      <c r="C12" s="11" t="s">
        <v>3953</v>
      </c>
      <c r="D12" s="11" t="s">
        <v>3954</v>
      </c>
    </row>
    <row r="13" spans="1:4">
      <c r="A13" t="s">
        <v>2958</v>
      </c>
      <c r="B13" s="11" t="s">
        <v>3955</v>
      </c>
      <c r="C13" s="11" t="s">
        <v>3956</v>
      </c>
      <c r="D13" s="11" t="s">
        <v>3957</v>
      </c>
    </row>
    <row r="14" spans="1:4">
      <c r="A14" t="s">
        <v>2958</v>
      </c>
      <c r="B14" s="11" t="s">
        <v>3958</v>
      </c>
      <c r="C14" s="11" t="s">
        <v>3959</v>
      </c>
      <c r="D14" s="11" t="s">
        <v>3960</v>
      </c>
    </row>
    <row r="15" spans="1:4">
      <c r="A15" t="s">
        <v>2778</v>
      </c>
      <c r="B15" s="11" t="s">
        <v>3922</v>
      </c>
      <c r="C15" s="11" t="s">
        <v>3923</v>
      </c>
      <c r="D15" s="11" t="s">
        <v>3924</v>
      </c>
    </row>
    <row r="16" spans="1:4">
      <c r="A16" t="s">
        <v>2778</v>
      </c>
      <c r="B16" s="11" t="s">
        <v>3925</v>
      </c>
      <c r="C16" s="11" t="s">
        <v>3926</v>
      </c>
      <c r="D16" s="11" t="s">
        <v>3927</v>
      </c>
    </row>
    <row r="17" spans="1:4">
      <c r="A17" t="s">
        <v>2778</v>
      </c>
      <c r="B17" s="11" t="s">
        <v>3928</v>
      </c>
      <c r="C17" s="11" t="s">
        <v>3929</v>
      </c>
      <c r="D17" s="11" t="s">
        <v>3930</v>
      </c>
    </row>
    <row r="18" spans="1:4">
      <c r="A18" t="s">
        <v>2778</v>
      </c>
      <c r="B18" s="11" t="s">
        <v>3931</v>
      </c>
      <c r="C18" s="11" t="s">
        <v>3932</v>
      </c>
      <c r="D18" s="11" t="s">
        <v>3933</v>
      </c>
    </row>
    <row r="19" spans="1:4">
      <c r="A19" t="s">
        <v>2778</v>
      </c>
      <c r="B19" s="11" t="s">
        <v>3934</v>
      </c>
      <c r="C19" s="11" t="s">
        <v>3935</v>
      </c>
      <c r="D19" s="11" t="s">
        <v>3936</v>
      </c>
    </row>
    <row r="20" spans="1:4">
      <c r="A20" t="s">
        <v>2778</v>
      </c>
      <c r="B20" s="11" t="s">
        <v>3937</v>
      </c>
      <c r="C20" s="11" t="s">
        <v>3938</v>
      </c>
      <c r="D20" s="11" t="s">
        <v>3939</v>
      </c>
    </row>
    <row r="21" spans="1:4">
      <c r="A21" t="s">
        <v>2778</v>
      </c>
      <c r="B21" s="11" t="s">
        <v>3940</v>
      </c>
      <c r="C21" s="11" t="s">
        <v>3941</v>
      </c>
      <c r="D21" s="11" t="s">
        <v>3942</v>
      </c>
    </row>
    <row r="22" spans="1:4">
      <c r="A22" t="s">
        <v>2778</v>
      </c>
      <c r="B22" s="11" t="s">
        <v>3943</v>
      </c>
      <c r="C22" s="11" t="s">
        <v>3944</v>
      </c>
      <c r="D22" s="11" t="s">
        <v>3945</v>
      </c>
    </row>
    <row r="23" spans="1:4">
      <c r="A23" t="s">
        <v>2778</v>
      </c>
      <c r="B23" s="11" t="s">
        <v>3946</v>
      </c>
      <c r="C23" s="11" t="s">
        <v>3947</v>
      </c>
      <c r="D23" s="11" t="s">
        <v>3948</v>
      </c>
    </row>
    <row r="24" spans="1:4">
      <c r="A24" t="s">
        <v>2778</v>
      </c>
      <c r="B24" s="11" t="s">
        <v>3949</v>
      </c>
      <c r="C24" s="11" t="s">
        <v>3950</v>
      </c>
      <c r="D24" s="11" t="s">
        <v>3951</v>
      </c>
    </row>
    <row r="25" spans="1:4">
      <c r="A25" t="s">
        <v>2778</v>
      </c>
      <c r="B25" s="11" t="s">
        <v>3952</v>
      </c>
      <c r="C25" s="11" t="s">
        <v>3953</v>
      </c>
      <c r="D25" s="11" t="s">
        <v>3954</v>
      </c>
    </row>
    <row r="26" spans="1:4">
      <c r="A26" t="s">
        <v>2778</v>
      </c>
      <c r="B26" s="11" t="s">
        <v>3955</v>
      </c>
      <c r="C26" s="11" t="s">
        <v>3956</v>
      </c>
      <c r="D26" s="11" t="s">
        <v>3957</v>
      </c>
    </row>
    <row r="27" spans="1:4">
      <c r="A27" t="s">
        <v>2778</v>
      </c>
      <c r="B27" s="11" t="s">
        <v>3958</v>
      </c>
      <c r="C27" s="11" t="s">
        <v>3959</v>
      </c>
      <c r="D27" s="11" t="s">
        <v>3960</v>
      </c>
    </row>
    <row r="28" spans="1:4">
      <c r="A28" t="s">
        <v>3341</v>
      </c>
      <c r="B28" s="11" t="s">
        <v>3922</v>
      </c>
      <c r="C28" s="11" t="s">
        <v>3961</v>
      </c>
      <c r="D28" s="11" t="s">
        <v>3962</v>
      </c>
    </row>
    <row r="29" spans="1:4">
      <c r="A29" t="s">
        <v>3341</v>
      </c>
      <c r="B29" s="11" t="s">
        <v>3925</v>
      </c>
      <c r="C29" s="11" t="s">
        <v>3963</v>
      </c>
      <c r="D29" s="11" t="s">
        <v>3964</v>
      </c>
    </row>
    <row r="30" spans="1:4">
      <c r="A30" t="s">
        <v>3341</v>
      </c>
      <c r="B30" s="11" t="s">
        <v>3928</v>
      </c>
      <c r="C30" s="11" t="s">
        <v>3965</v>
      </c>
      <c r="D30" s="11" t="s">
        <v>3966</v>
      </c>
    </row>
    <row r="31" spans="1:4">
      <c r="A31" t="s">
        <v>3341</v>
      </c>
      <c r="B31" s="11" t="s">
        <v>3931</v>
      </c>
      <c r="C31" s="11" t="s">
        <v>3967</v>
      </c>
      <c r="D31" s="11" t="s">
        <v>3968</v>
      </c>
    </row>
    <row r="32" spans="1:4">
      <c r="A32" t="s">
        <v>3341</v>
      </c>
      <c r="B32" s="11" t="s">
        <v>3934</v>
      </c>
      <c r="C32" s="11" t="s">
        <v>3969</v>
      </c>
      <c r="D32" s="11" t="s">
        <v>3970</v>
      </c>
    </row>
    <row r="33" spans="1:4">
      <c r="A33" t="s">
        <v>3341</v>
      </c>
      <c r="B33" s="11" t="s">
        <v>3943</v>
      </c>
      <c r="C33" s="11" t="s">
        <v>3971</v>
      </c>
      <c r="D33" s="11" t="s">
        <v>3972</v>
      </c>
    </row>
    <row r="34" spans="1:4">
      <c r="A34" t="s">
        <v>3341</v>
      </c>
      <c r="B34" s="11" t="s">
        <v>3946</v>
      </c>
      <c r="C34" s="11" t="s">
        <v>3973</v>
      </c>
      <c r="D34" s="11" t="s">
        <v>3974</v>
      </c>
    </row>
    <row r="35" spans="1:4">
      <c r="A35" t="s">
        <v>3341</v>
      </c>
      <c r="B35" s="11" t="s">
        <v>3949</v>
      </c>
      <c r="C35" s="11" t="s">
        <v>3975</v>
      </c>
      <c r="D35" s="11" t="s">
        <v>3976</v>
      </c>
    </row>
    <row r="36" spans="1:4">
      <c r="A36" t="s">
        <v>3341</v>
      </c>
      <c r="B36" s="11" t="s">
        <v>3977</v>
      </c>
      <c r="C36" s="11" t="s">
        <v>3978</v>
      </c>
      <c r="D36" s="11" t="s">
        <v>3979</v>
      </c>
    </row>
    <row r="37" spans="1:4">
      <c r="A37" t="s">
        <v>3341</v>
      </c>
      <c r="B37" s="11" t="s">
        <v>3952</v>
      </c>
      <c r="C37" s="11" t="s">
        <v>3980</v>
      </c>
      <c r="D37" s="11" t="s">
        <v>3981</v>
      </c>
    </row>
    <row r="38" spans="1:4">
      <c r="A38" t="s">
        <v>3341</v>
      </c>
      <c r="B38" s="11" t="s">
        <v>3955</v>
      </c>
      <c r="C38" s="11" t="s">
        <v>3982</v>
      </c>
      <c r="D38" s="11" t="s">
        <v>3983</v>
      </c>
    </row>
    <row r="39" spans="1:4">
      <c r="A39" t="s">
        <v>3341</v>
      </c>
      <c r="B39" s="11" t="s">
        <v>3958</v>
      </c>
      <c r="C39" s="11" t="s">
        <v>3984</v>
      </c>
      <c r="D39" s="11" t="s">
        <v>3985</v>
      </c>
    </row>
    <row r="40" spans="1:4">
      <c r="A40" t="s">
        <v>3341</v>
      </c>
      <c r="B40" s="11" t="s">
        <v>3986</v>
      </c>
      <c r="C40" s="11" t="s">
        <v>3987</v>
      </c>
      <c r="D40" s="11" t="s">
        <v>3988</v>
      </c>
    </row>
    <row r="41" spans="1:4">
      <c r="A41" t="s">
        <v>3133</v>
      </c>
      <c r="B41" s="11" t="s">
        <v>3922</v>
      </c>
      <c r="C41" s="11" t="s">
        <v>3989</v>
      </c>
      <c r="D41" s="11" t="s">
        <v>3990</v>
      </c>
    </row>
    <row r="42" spans="1:4">
      <c r="A42" t="s">
        <v>3133</v>
      </c>
      <c r="B42" s="11" t="s">
        <v>3925</v>
      </c>
      <c r="C42" s="11" t="s">
        <v>3991</v>
      </c>
      <c r="D42" s="11" t="s">
        <v>3992</v>
      </c>
    </row>
    <row r="43" spans="1:4">
      <c r="A43" t="s">
        <v>3133</v>
      </c>
      <c r="B43" s="11" t="s">
        <v>3931</v>
      </c>
      <c r="C43" s="11" t="s">
        <v>3993</v>
      </c>
      <c r="D43" s="11" t="s">
        <v>3994</v>
      </c>
    </row>
    <row r="44" spans="1:4">
      <c r="A44" t="s">
        <v>3133</v>
      </c>
      <c r="B44" s="11" t="s">
        <v>3934</v>
      </c>
      <c r="C44" s="11" t="s">
        <v>3995</v>
      </c>
      <c r="D44" s="11" t="s">
        <v>3996</v>
      </c>
    </row>
    <row r="45" spans="1:4">
      <c r="A45" t="s">
        <v>3133</v>
      </c>
      <c r="B45" s="11" t="s">
        <v>3937</v>
      </c>
      <c r="C45" s="11" t="s">
        <v>3997</v>
      </c>
      <c r="D45" s="11" t="s">
        <v>3998</v>
      </c>
    </row>
    <row r="46" spans="1:4">
      <c r="A46" t="s">
        <v>3133</v>
      </c>
      <c r="B46" s="11" t="s">
        <v>3940</v>
      </c>
      <c r="C46" s="11" t="s">
        <v>3999</v>
      </c>
      <c r="D46" s="11" t="s">
        <v>4000</v>
      </c>
    </row>
    <row r="47" spans="1:4">
      <c r="A47" t="s">
        <v>3133</v>
      </c>
      <c r="B47" s="11" t="s">
        <v>3943</v>
      </c>
      <c r="C47" s="11" t="s">
        <v>4001</v>
      </c>
      <c r="D47" s="11" t="s">
        <v>4002</v>
      </c>
    </row>
    <row r="48" spans="1:4">
      <c r="A48" t="s">
        <v>3133</v>
      </c>
      <c r="B48" s="11" t="s">
        <v>3946</v>
      </c>
      <c r="C48" s="11" t="s">
        <v>4003</v>
      </c>
      <c r="D48" s="11" t="s">
        <v>4004</v>
      </c>
    </row>
    <row r="49" spans="1:4">
      <c r="A49" t="s">
        <v>3133</v>
      </c>
      <c r="B49" s="11" t="s">
        <v>3952</v>
      </c>
      <c r="C49" s="11" t="s">
        <v>4005</v>
      </c>
      <c r="D49" s="11" t="s">
        <v>4006</v>
      </c>
    </row>
    <row r="50" spans="1:4">
      <c r="A50" t="s">
        <v>3133</v>
      </c>
      <c r="B50" s="11" t="s">
        <v>3955</v>
      </c>
      <c r="C50" s="11" t="s">
        <v>4007</v>
      </c>
      <c r="D50" s="11" t="s">
        <v>4008</v>
      </c>
    </row>
    <row r="51" spans="1:4">
      <c r="A51" t="s">
        <v>3133</v>
      </c>
      <c r="B51" s="11" t="s">
        <v>3958</v>
      </c>
      <c r="C51" s="11" t="s">
        <v>4009</v>
      </c>
      <c r="D51" s="11" t="s">
        <v>4010</v>
      </c>
    </row>
    <row r="52" spans="1:4">
      <c r="A52" t="s">
        <v>3133</v>
      </c>
      <c r="B52" s="11" t="s">
        <v>3986</v>
      </c>
      <c r="C52" s="11" t="s">
        <v>4011</v>
      </c>
      <c r="D52" s="11" t="s">
        <v>40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843D4-57BE-4422-8638-8CB98340C411}">
  <dimension ref="A1:L22"/>
  <sheetViews>
    <sheetView workbookViewId="0">
      <selection activeCell="N32" sqref="N32"/>
    </sheetView>
  </sheetViews>
  <sheetFormatPr defaultColWidth="8.85546875" defaultRowHeight="15"/>
  <cols>
    <col min="1" max="1" width="10.140625" bestFit="1" customWidth="1"/>
    <col min="12" max="12" width="13.85546875" bestFit="1" customWidth="1"/>
  </cols>
  <sheetData>
    <row r="1" spans="1:12">
      <c r="A1" s="1" t="s">
        <v>3</v>
      </c>
      <c r="B1" s="1" t="s">
        <v>1</v>
      </c>
      <c r="C1" s="1" t="s">
        <v>4013</v>
      </c>
      <c r="D1" s="1" t="s">
        <v>4014</v>
      </c>
      <c r="E1" s="1" t="s">
        <v>4015</v>
      </c>
      <c r="F1" s="1" t="s">
        <v>4016</v>
      </c>
      <c r="G1" s="1" t="s">
        <v>4017</v>
      </c>
      <c r="H1" s="1" t="s">
        <v>4018</v>
      </c>
      <c r="I1" s="1" t="s">
        <v>4019</v>
      </c>
      <c r="J1" s="1" t="s">
        <v>4020</v>
      </c>
      <c r="K1" s="1" t="s">
        <v>4021</v>
      </c>
      <c r="L1" s="1" t="s">
        <v>4022</v>
      </c>
    </row>
    <row r="2" spans="1:12">
      <c r="A2" s="1" t="s">
        <v>4023</v>
      </c>
      <c r="B2" s="1">
        <v>1</v>
      </c>
      <c r="C2" s="1">
        <v>8.2679322286963703</v>
      </c>
      <c r="D2" s="1">
        <v>8.9536454354135184</v>
      </c>
      <c r="E2" s="1">
        <v>0.98880694913408007</v>
      </c>
      <c r="F2" s="1">
        <v>8.9188280428105688</v>
      </c>
      <c r="G2" s="1">
        <v>1.5809770157748464</v>
      </c>
      <c r="H2" s="1">
        <v>23.959656513388012</v>
      </c>
      <c r="I2" s="1">
        <v>31.77706643678178</v>
      </c>
      <c r="J2" s="1">
        <v>2.5825413632956611</v>
      </c>
      <c r="K2" s="1">
        <v>12.970546014705153</v>
      </c>
      <c r="L2" s="1">
        <f>I2-D2</f>
        <v>22.82342100136826</v>
      </c>
    </row>
    <row r="3" spans="1:12">
      <c r="A3" s="1" t="s">
        <v>4023</v>
      </c>
      <c r="B3" s="1">
        <v>1</v>
      </c>
      <c r="C3" s="1">
        <v>7.0405395658445089</v>
      </c>
      <c r="D3" s="1">
        <v>7.4912176208802705</v>
      </c>
      <c r="E3" s="1">
        <v>0.96154133624675209</v>
      </c>
      <c r="F3" s="1">
        <v>8.6094873379578747</v>
      </c>
      <c r="G3" s="1">
        <v>1.4463644712726726</v>
      </c>
      <c r="H3" s="1">
        <v>24.040316135521074</v>
      </c>
      <c r="I3" s="1">
        <v>34.459646096266795</v>
      </c>
      <c r="J3" s="1">
        <v>2.5246249210264873</v>
      </c>
      <c r="K3" s="1">
        <v>13.426262514983575</v>
      </c>
      <c r="L3" s="1">
        <f t="shared" ref="L2:L22" si="0">I3-D3</f>
        <v>26.968428475386524</v>
      </c>
    </row>
    <row r="4" spans="1:12">
      <c r="A4" s="1" t="s">
        <v>4023</v>
      </c>
      <c r="B4" s="1">
        <v>2</v>
      </c>
      <c r="C4" s="1">
        <v>7.9931336114534606</v>
      </c>
      <c r="D4" s="1">
        <v>8.7783162200634379</v>
      </c>
      <c r="E4" s="1">
        <v>0.98458929121970939</v>
      </c>
      <c r="F4" s="1">
        <v>8.9135720859916354</v>
      </c>
      <c r="G4" s="1">
        <v>1.4829894805347397</v>
      </c>
      <c r="H4" s="1">
        <v>22.042855049650743</v>
      </c>
      <c r="I4" s="1">
        <v>34.484390101087335</v>
      </c>
      <c r="J4" s="1">
        <v>2.7203412775111917</v>
      </c>
      <c r="K4" s="1">
        <v>12.59981288248774</v>
      </c>
      <c r="L4" s="1">
        <f t="shared" si="0"/>
        <v>25.706073881023897</v>
      </c>
    </row>
    <row r="5" spans="1:12">
      <c r="A5" s="1" t="s">
        <v>4023</v>
      </c>
      <c r="B5" s="1">
        <v>2</v>
      </c>
      <c r="C5" s="1">
        <v>8.1006115202169156</v>
      </c>
      <c r="D5" s="1">
        <v>8.5694646380929722</v>
      </c>
      <c r="E5" s="1">
        <v>1.0589189314577268</v>
      </c>
      <c r="F5" s="1">
        <v>9.1633925367282547</v>
      </c>
      <c r="G5" s="1">
        <v>1.6715929933578455</v>
      </c>
      <c r="H5" s="1">
        <v>20.7029369013331</v>
      </c>
      <c r="I5" s="1">
        <v>34.760451651142191</v>
      </c>
      <c r="J5" s="1">
        <v>2.7453766250421134</v>
      </c>
      <c r="K5" s="1">
        <v>13.227254202628899</v>
      </c>
      <c r="L5" s="1">
        <f t="shared" si="0"/>
        <v>26.190987013049217</v>
      </c>
    </row>
    <row r="6" spans="1:12">
      <c r="A6" s="1" t="s">
        <v>4023</v>
      </c>
      <c r="B6" s="1">
        <v>3</v>
      </c>
      <c r="C6" s="1">
        <v>7.309122340662749</v>
      </c>
      <c r="D6" s="1">
        <v>8.1045085709490028</v>
      </c>
      <c r="E6" s="1">
        <v>0.89667043078312003</v>
      </c>
      <c r="F6" s="1">
        <v>8.6697384902267522</v>
      </c>
      <c r="G6" s="1">
        <v>1.8203962773433879</v>
      </c>
      <c r="H6" s="1">
        <v>22.363462474787365</v>
      </c>
      <c r="I6" s="1">
        <v>34.442642711632125</v>
      </c>
      <c r="J6" s="1">
        <v>2.5525507097233007</v>
      </c>
      <c r="K6" s="1">
        <v>13.840907993892193</v>
      </c>
      <c r="L6" s="1">
        <f t="shared" si="0"/>
        <v>26.338134140683124</v>
      </c>
    </row>
    <row r="7" spans="1:12">
      <c r="A7" s="1" t="s">
        <v>4024</v>
      </c>
      <c r="B7" s="1">
        <v>1</v>
      </c>
      <c r="C7" s="1">
        <v>7.9914988285377078</v>
      </c>
      <c r="D7" s="1">
        <v>7.8645398567994045</v>
      </c>
      <c r="E7" s="1">
        <v>0.86445223649513747</v>
      </c>
      <c r="F7" s="1">
        <v>7.4343580780682554</v>
      </c>
      <c r="G7" s="1">
        <v>1.2365893147522962</v>
      </c>
      <c r="H7" s="1">
        <v>27.469425495653493</v>
      </c>
      <c r="I7" s="1">
        <v>33.271775309088049</v>
      </c>
      <c r="J7" s="1">
        <v>2.612528471909719</v>
      </c>
      <c r="K7" s="1">
        <v>11.254832408695927</v>
      </c>
      <c r="L7" s="1">
        <f t="shared" si="0"/>
        <v>25.407235452288646</v>
      </c>
    </row>
    <row r="8" spans="1:12">
      <c r="A8" s="1" t="s">
        <v>4024</v>
      </c>
      <c r="B8" s="1">
        <v>2</v>
      </c>
      <c r="C8" s="1">
        <v>7.6053652897853805</v>
      </c>
      <c r="D8" s="1">
        <v>7.7366325920047148</v>
      </c>
      <c r="E8" s="1">
        <v>0.88908000825328526</v>
      </c>
      <c r="F8" s="1">
        <v>7.4679252445694715</v>
      </c>
      <c r="G8" s="1">
        <v>1.2161569512167818</v>
      </c>
      <c r="H8" s="1">
        <v>28.117810361306645</v>
      </c>
      <c r="I8" s="1">
        <v>32.629360871227441</v>
      </c>
      <c r="J8" s="1">
        <v>2.4005250684557495</v>
      </c>
      <c r="K8" s="1">
        <v>11.937143613180531</v>
      </c>
      <c r="L8" s="1">
        <f t="shared" si="0"/>
        <v>24.892728279222727</v>
      </c>
    </row>
    <row r="9" spans="1:12">
      <c r="A9" s="1" t="s">
        <v>4024</v>
      </c>
      <c r="B9" s="1">
        <v>2</v>
      </c>
      <c r="C9" s="1">
        <v>7.5758700588637069</v>
      </c>
      <c r="D9" s="1">
        <v>7.8772994043025752</v>
      </c>
      <c r="E9" s="1">
        <v>0.86605051707636538</v>
      </c>
      <c r="F9" s="1">
        <v>7.2683354469283481</v>
      </c>
      <c r="G9" s="1">
        <v>1.3256529304451627</v>
      </c>
      <c r="H9" s="1">
        <v>27.826826570146913</v>
      </c>
      <c r="I9" s="1">
        <v>33.13531188014138</v>
      </c>
      <c r="J9" s="1">
        <v>2.4506820672148466</v>
      </c>
      <c r="K9" s="1">
        <v>11.673971124880719</v>
      </c>
      <c r="L9" s="1">
        <f t="shared" si="0"/>
        <v>25.258012475838804</v>
      </c>
    </row>
    <row r="10" spans="1:12">
      <c r="A10" s="1" t="s">
        <v>4024</v>
      </c>
      <c r="B10" s="1">
        <v>3</v>
      </c>
      <c r="C10" s="1">
        <v>7.9396929253511574</v>
      </c>
      <c r="D10" s="1">
        <v>8.3247079762881491</v>
      </c>
      <c r="E10" s="1">
        <v>0.90004318313230069</v>
      </c>
      <c r="F10" s="1">
        <v>7.6171860712633626</v>
      </c>
      <c r="G10" s="1">
        <v>1.359750378911436</v>
      </c>
      <c r="H10" s="1">
        <v>25.071253357699845</v>
      </c>
      <c r="I10" s="1">
        <v>33.995382652703618</v>
      </c>
      <c r="J10" s="1">
        <v>2.6656178719533896</v>
      </c>
      <c r="K10" s="1">
        <v>12.126365582696744</v>
      </c>
      <c r="L10" s="1">
        <f t="shared" si="0"/>
        <v>25.670674676415469</v>
      </c>
    </row>
    <row r="11" spans="1:12">
      <c r="A11" s="1" t="s">
        <v>4024</v>
      </c>
      <c r="B11" s="1">
        <v>3</v>
      </c>
      <c r="C11" s="1">
        <v>8.1583997456258697</v>
      </c>
      <c r="D11" s="1">
        <v>8.4661453599714811</v>
      </c>
      <c r="E11" s="1">
        <v>0.97748332905059609</v>
      </c>
      <c r="F11" s="1">
        <v>8.0960533622288686</v>
      </c>
      <c r="G11" s="1">
        <v>1.5476876536152813</v>
      </c>
      <c r="H11" s="1">
        <v>22.625945023797119</v>
      </c>
      <c r="I11" s="1">
        <v>33.672560621885282</v>
      </c>
      <c r="J11" s="1">
        <v>2.6374661890102358</v>
      </c>
      <c r="K11" s="1">
        <v>13.81825871481527</v>
      </c>
      <c r="L11" s="1">
        <f t="shared" si="0"/>
        <v>25.206415261913801</v>
      </c>
    </row>
    <row r="12" spans="1:12">
      <c r="A12" s="3" t="s">
        <v>4025</v>
      </c>
      <c r="B12" s="1">
        <v>1</v>
      </c>
      <c r="C12" s="1">
        <v>8.6713257162211015</v>
      </c>
      <c r="D12" s="1">
        <v>8.2674419013227762</v>
      </c>
      <c r="E12" s="1">
        <v>0.23548789692851663</v>
      </c>
      <c r="F12" s="1">
        <v>6.6615737021794175</v>
      </c>
      <c r="G12" s="1">
        <v>1.3064682157801599</v>
      </c>
      <c r="H12" s="1">
        <v>27.075020983354463</v>
      </c>
      <c r="I12" s="1">
        <v>29.995918135269555</v>
      </c>
      <c r="J12" s="1">
        <v>2.1895485322146349</v>
      </c>
      <c r="K12" s="1">
        <v>15.597214916729376</v>
      </c>
      <c r="L12" s="1">
        <f t="shared" si="0"/>
        <v>21.728476233946779</v>
      </c>
    </row>
    <row r="13" spans="1:12">
      <c r="A13" s="3" t="s">
        <v>4025</v>
      </c>
      <c r="B13" s="1">
        <v>2</v>
      </c>
      <c r="C13" s="1">
        <v>8.9626004101320156</v>
      </c>
      <c r="D13" s="1">
        <v>8.4272284118114342</v>
      </c>
      <c r="E13" s="1">
        <v>0.25456187096847455</v>
      </c>
      <c r="F13" s="1">
        <v>6.6131702994364883</v>
      </c>
      <c r="G13" s="1">
        <v>1.3113689947219545</v>
      </c>
      <c r="H13" s="1">
        <v>29.102956009692743</v>
      </c>
      <c r="I13" s="1">
        <v>29.325437508309172</v>
      </c>
      <c r="J13" s="1">
        <v>2.1701167280011355</v>
      </c>
      <c r="K13" s="1">
        <v>13.832559766926606</v>
      </c>
      <c r="L13" s="1">
        <f t="shared" si="0"/>
        <v>20.898209096497737</v>
      </c>
    </row>
    <row r="14" spans="1:12">
      <c r="A14" s="3" t="s">
        <v>4025</v>
      </c>
      <c r="B14" s="1">
        <v>2</v>
      </c>
      <c r="C14" s="1">
        <v>8.6639673291253594</v>
      </c>
      <c r="D14" s="1">
        <v>8.6565787837165669</v>
      </c>
      <c r="E14" s="1">
        <v>0.23328851864067465</v>
      </c>
      <c r="F14" s="1">
        <v>6.7731192103768212</v>
      </c>
      <c r="G14" s="1">
        <v>1.1088043096182612</v>
      </c>
      <c r="H14" s="1">
        <v>29.499440959366467</v>
      </c>
      <c r="I14" s="1">
        <v>30.3824668865951</v>
      </c>
      <c r="J14" s="1">
        <v>2.1401604214847412</v>
      </c>
      <c r="K14" s="1">
        <v>12.542173581076</v>
      </c>
      <c r="L14" s="1">
        <f t="shared" si="0"/>
        <v>21.725888102878535</v>
      </c>
    </row>
    <row r="15" spans="1:12">
      <c r="A15" s="3" t="s">
        <v>4025</v>
      </c>
      <c r="B15" s="1">
        <v>3</v>
      </c>
      <c r="C15" s="1">
        <v>9.7000092108714711</v>
      </c>
      <c r="D15" s="1">
        <v>8.4506668440328703</v>
      </c>
      <c r="E15" s="1">
        <v>0.26603628431586174</v>
      </c>
      <c r="F15" s="1">
        <v>6.4672931795698645</v>
      </c>
      <c r="G15" s="1">
        <v>1.2035508982004943</v>
      </c>
      <c r="H15" s="1">
        <v>31.487114720037358</v>
      </c>
      <c r="I15" s="1">
        <v>28.926782069281842</v>
      </c>
      <c r="J15" s="1">
        <v>2.2672313372275847</v>
      </c>
      <c r="K15" s="1">
        <v>11.231315456462676</v>
      </c>
      <c r="L15" s="1">
        <f t="shared" si="0"/>
        <v>20.476115225248972</v>
      </c>
    </row>
    <row r="16" spans="1:12">
      <c r="A16" s="3" t="s">
        <v>4025</v>
      </c>
      <c r="B16" s="1">
        <v>3</v>
      </c>
      <c r="C16" s="1">
        <v>8.7814973268656082</v>
      </c>
      <c r="D16" s="1">
        <v>9.0221390962620855</v>
      </c>
      <c r="E16" s="1">
        <v>0.38686656984257684</v>
      </c>
      <c r="F16" s="1">
        <v>7.404523926773324</v>
      </c>
      <c r="G16" s="1">
        <v>1.2367644683004291</v>
      </c>
      <c r="H16" s="1">
        <v>22.118454533265421</v>
      </c>
      <c r="I16" s="1">
        <v>32.393928580625627</v>
      </c>
      <c r="J16" s="1">
        <v>2.4628106951029496</v>
      </c>
      <c r="K16" s="1">
        <v>16.193014802961976</v>
      </c>
      <c r="L16" s="1">
        <f t="shared" si="0"/>
        <v>23.371789484363539</v>
      </c>
    </row>
    <row r="17" spans="1:12">
      <c r="A17" s="3" t="s">
        <v>4026</v>
      </c>
      <c r="B17" s="1">
        <v>1</v>
      </c>
      <c r="C17" s="1">
        <v>8.814292467910656</v>
      </c>
      <c r="D17" s="1">
        <v>9.3270464312524997</v>
      </c>
      <c r="E17" s="1">
        <v>0.38626272378771925</v>
      </c>
      <c r="F17" s="1">
        <v>7.5342735994856369</v>
      </c>
      <c r="G17" s="1">
        <v>1.1356645146842639</v>
      </c>
      <c r="H17" s="1">
        <v>22.50307013589817</v>
      </c>
      <c r="I17" s="1">
        <v>33.652399665910572</v>
      </c>
      <c r="J17" s="1">
        <v>2.6879168589749161</v>
      </c>
      <c r="K17" s="1">
        <v>13.959073602095549</v>
      </c>
      <c r="L17" s="1">
        <f t="shared" si="0"/>
        <v>24.325353234658074</v>
      </c>
    </row>
    <row r="18" spans="1:12">
      <c r="A18" s="3" t="s">
        <v>4026</v>
      </c>
      <c r="B18" s="1">
        <v>1</v>
      </c>
      <c r="C18" s="1">
        <v>9.4720687294541701</v>
      </c>
      <c r="D18" s="1">
        <v>9.2543534098787585</v>
      </c>
      <c r="E18" s="1">
        <v>0.37802629609291821</v>
      </c>
      <c r="F18" s="1">
        <v>7.6031316630334507</v>
      </c>
      <c r="G18" s="1">
        <v>1.1000810153135478</v>
      </c>
      <c r="H18" s="1">
        <v>23.029661862868224</v>
      </c>
      <c r="I18" s="1">
        <v>33.482656560909184</v>
      </c>
      <c r="J18" s="1">
        <v>2.7641460604156487</v>
      </c>
      <c r="K18" s="1">
        <v>12.915874402034106</v>
      </c>
      <c r="L18" s="1">
        <f t="shared" si="0"/>
        <v>24.228303151030424</v>
      </c>
    </row>
    <row r="19" spans="1:12">
      <c r="A19" s="3" t="s">
        <v>4026</v>
      </c>
      <c r="B19" s="1">
        <v>2</v>
      </c>
      <c r="C19" s="1">
        <v>9.4999794968958948</v>
      </c>
      <c r="D19" s="1">
        <v>8.8604796434604971</v>
      </c>
      <c r="E19" s="1">
        <v>0.26641178325955867</v>
      </c>
      <c r="F19" s="1">
        <v>6.8305140164512164</v>
      </c>
      <c r="G19" s="1">
        <v>1.1933400146486159</v>
      </c>
      <c r="H19" s="1">
        <v>29.744562201038889</v>
      </c>
      <c r="I19" s="1">
        <v>30.210704606716799</v>
      </c>
      <c r="J19" s="1">
        <v>2.1701338286213785</v>
      </c>
      <c r="K19" s="1">
        <v>11.223874408907159</v>
      </c>
      <c r="L19" s="1">
        <f t="shared" si="0"/>
        <v>21.350224963256302</v>
      </c>
    </row>
    <row r="20" spans="1:12">
      <c r="A20" s="3" t="s">
        <v>4026</v>
      </c>
      <c r="B20" s="1">
        <v>2</v>
      </c>
      <c r="C20" s="1">
        <v>7.5217413603044196</v>
      </c>
      <c r="D20" s="1">
        <v>8.5756427593743663</v>
      </c>
      <c r="E20" s="1">
        <v>0.87575530293602954</v>
      </c>
      <c r="F20" s="1">
        <v>7.6269628011822048</v>
      </c>
      <c r="G20" s="1">
        <v>1.300133085212509</v>
      </c>
      <c r="H20" s="1">
        <v>24.086069753342056</v>
      </c>
      <c r="I20" s="1">
        <v>35.062737971711748</v>
      </c>
      <c r="J20" s="1">
        <v>2.5972938733880722</v>
      </c>
      <c r="K20" s="1">
        <v>12.353663092548601</v>
      </c>
      <c r="L20" s="1">
        <f t="shared" si="0"/>
        <v>26.48709521233738</v>
      </c>
    </row>
    <row r="21" spans="1:12">
      <c r="A21" s="3" t="s">
        <v>4026</v>
      </c>
      <c r="B21" s="1">
        <v>3</v>
      </c>
      <c r="C21" s="1">
        <v>9.2264492696717859</v>
      </c>
      <c r="D21" s="1">
        <v>9.3122728140623732</v>
      </c>
      <c r="E21" s="1">
        <v>0.3985048815850773</v>
      </c>
      <c r="F21" s="1">
        <v>7.6625947055645263</v>
      </c>
      <c r="G21" s="1">
        <v>1.1761634696201682</v>
      </c>
      <c r="H21" s="1">
        <v>23.038833117833882</v>
      </c>
      <c r="I21" s="1">
        <v>33.106650041461663</v>
      </c>
      <c r="J21" s="1">
        <v>2.6812951077110125</v>
      </c>
      <c r="K21" s="1">
        <v>13.397236592489511</v>
      </c>
      <c r="L21" s="1">
        <f t="shared" si="0"/>
        <v>23.794377227399288</v>
      </c>
    </row>
    <row r="22" spans="1:12">
      <c r="A22" s="3" t="s">
        <v>4026</v>
      </c>
      <c r="B22" s="1">
        <v>3</v>
      </c>
      <c r="C22" s="1">
        <v>9.4303609981124232</v>
      </c>
      <c r="D22" s="1">
        <v>9.3451379841594537</v>
      </c>
      <c r="E22" s="1">
        <v>0.38707231828880762</v>
      </c>
      <c r="F22" s="1">
        <v>7.6859668268342505</v>
      </c>
      <c r="G22" s="1">
        <v>1.1316404040392347</v>
      </c>
      <c r="H22" s="1">
        <v>23.174387258573717</v>
      </c>
      <c r="I22" s="1">
        <v>32.921973459739263</v>
      </c>
      <c r="J22" s="1">
        <v>2.6970668002628764</v>
      </c>
      <c r="K22" s="1">
        <v>13.226393949989991</v>
      </c>
      <c r="L22" s="1">
        <f t="shared" si="0"/>
        <v>23.5768354755798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46F0C-0B03-48B7-933E-74555A1E4E12}">
  <dimension ref="A1:F520"/>
  <sheetViews>
    <sheetView workbookViewId="0">
      <selection activeCell="I9" sqref="I9"/>
    </sheetView>
  </sheetViews>
  <sheetFormatPr defaultColWidth="8.85546875" defaultRowHeight="15"/>
  <cols>
    <col min="1" max="1" width="16" bestFit="1" customWidth="1"/>
    <col min="2" max="2" width="11.140625" bestFit="1" customWidth="1"/>
    <col min="3" max="3" width="21.28515625" bestFit="1" customWidth="1"/>
    <col min="4" max="4" width="30.85546875" bestFit="1" customWidth="1"/>
    <col min="5" max="5" width="24.28515625" bestFit="1" customWidth="1"/>
    <col min="6" max="6" width="14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4027</v>
      </c>
      <c r="B2" t="s">
        <v>7</v>
      </c>
      <c r="C2" t="s">
        <v>4028</v>
      </c>
      <c r="D2" t="s">
        <v>4029</v>
      </c>
      <c r="E2" t="s">
        <v>4030</v>
      </c>
      <c r="F2" t="s">
        <v>4031</v>
      </c>
    </row>
    <row r="3" spans="1:6">
      <c r="A3" t="s">
        <v>4027</v>
      </c>
      <c r="B3" t="s">
        <v>7</v>
      </c>
      <c r="C3" t="s">
        <v>4028</v>
      </c>
      <c r="D3" t="s">
        <v>4032</v>
      </c>
      <c r="E3" t="s">
        <v>4033</v>
      </c>
      <c r="F3" t="s">
        <v>4034</v>
      </c>
    </row>
    <row r="4" spans="1:6">
      <c r="A4" t="s">
        <v>4027</v>
      </c>
      <c r="B4" t="s">
        <v>7</v>
      </c>
      <c r="C4" t="s">
        <v>4028</v>
      </c>
      <c r="D4" t="s">
        <v>4035</v>
      </c>
      <c r="E4" t="s">
        <v>4036</v>
      </c>
      <c r="F4" t="s">
        <v>4037</v>
      </c>
    </row>
    <row r="5" spans="1:6">
      <c r="A5" t="s">
        <v>4027</v>
      </c>
      <c r="B5" t="s">
        <v>7</v>
      </c>
      <c r="C5" t="s">
        <v>4028</v>
      </c>
      <c r="D5" t="s">
        <v>4038</v>
      </c>
      <c r="E5" t="s">
        <v>4039</v>
      </c>
      <c r="F5" t="s">
        <v>94</v>
      </c>
    </row>
    <row r="6" spans="1:6">
      <c r="A6" t="s">
        <v>4027</v>
      </c>
      <c r="B6" t="s">
        <v>7</v>
      </c>
      <c r="C6" t="s">
        <v>4028</v>
      </c>
      <c r="D6" t="s">
        <v>4040</v>
      </c>
      <c r="E6" t="s">
        <v>4041</v>
      </c>
      <c r="F6" t="s">
        <v>4042</v>
      </c>
    </row>
    <row r="7" spans="1:6">
      <c r="A7" t="s">
        <v>4027</v>
      </c>
      <c r="B7" t="s">
        <v>7</v>
      </c>
      <c r="C7" t="s">
        <v>4028</v>
      </c>
      <c r="D7" t="s">
        <v>4043</v>
      </c>
      <c r="E7" t="s">
        <v>4044</v>
      </c>
      <c r="F7" t="s">
        <v>4045</v>
      </c>
    </row>
    <row r="8" spans="1:6">
      <c r="A8" t="s">
        <v>4027</v>
      </c>
      <c r="B8" t="s">
        <v>7</v>
      </c>
      <c r="C8" t="s">
        <v>4028</v>
      </c>
      <c r="D8" t="s">
        <v>4046</v>
      </c>
      <c r="E8" t="s">
        <v>4047</v>
      </c>
      <c r="F8" t="s">
        <v>4048</v>
      </c>
    </row>
    <row r="9" spans="1:6">
      <c r="A9" t="s">
        <v>4027</v>
      </c>
      <c r="B9" t="s">
        <v>7</v>
      </c>
      <c r="C9" t="s">
        <v>4028</v>
      </c>
      <c r="D9" t="s">
        <v>4049</v>
      </c>
      <c r="E9" t="s">
        <v>4050</v>
      </c>
      <c r="F9" t="s">
        <v>4051</v>
      </c>
    </row>
    <row r="10" spans="1:6">
      <c r="A10" t="s">
        <v>4027</v>
      </c>
      <c r="B10" t="s">
        <v>7</v>
      </c>
      <c r="C10" t="s">
        <v>4028</v>
      </c>
      <c r="D10" t="s">
        <v>4052</v>
      </c>
      <c r="E10" t="s">
        <v>4053</v>
      </c>
      <c r="F10" t="s">
        <v>4054</v>
      </c>
    </row>
    <row r="11" spans="1:6">
      <c r="A11" t="s">
        <v>4027</v>
      </c>
      <c r="B11" t="s">
        <v>7</v>
      </c>
      <c r="C11" t="s">
        <v>4028</v>
      </c>
      <c r="D11" t="s">
        <v>4055</v>
      </c>
      <c r="E11" t="s">
        <v>4056</v>
      </c>
      <c r="F11" t="s">
        <v>4057</v>
      </c>
    </row>
    <row r="12" spans="1:6">
      <c r="A12" t="s">
        <v>4027</v>
      </c>
      <c r="B12" t="s">
        <v>7</v>
      </c>
      <c r="C12" t="s">
        <v>4028</v>
      </c>
      <c r="D12" t="s">
        <v>4058</v>
      </c>
      <c r="E12" t="s">
        <v>4059</v>
      </c>
      <c r="F12" t="s">
        <v>4060</v>
      </c>
    </row>
    <row r="13" spans="1:6">
      <c r="A13" t="s">
        <v>4027</v>
      </c>
      <c r="B13" t="s">
        <v>7</v>
      </c>
      <c r="C13" t="s">
        <v>4028</v>
      </c>
      <c r="D13" t="s">
        <v>4061</v>
      </c>
      <c r="E13" t="s">
        <v>4062</v>
      </c>
      <c r="F13" t="s">
        <v>4063</v>
      </c>
    </row>
    <row r="14" spans="1:6">
      <c r="A14" t="s">
        <v>4027</v>
      </c>
      <c r="B14" t="s">
        <v>7</v>
      </c>
      <c r="C14" t="s">
        <v>4028</v>
      </c>
      <c r="D14" t="s">
        <v>4064</v>
      </c>
      <c r="E14" t="s">
        <v>4065</v>
      </c>
      <c r="F14" t="s">
        <v>4066</v>
      </c>
    </row>
    <row r="15" spans="1:6">
      <c r="A15" t="s">
        <v>4027</v>
      </c>
      <c r="B15" t="s">
        <v>7</v>
      </c>
      <c r="C15" t="s">
        <v>4028</v>
      </c>
      <c r="D15" t="s">
        <v>4067</v>
      </c>
      <c r="E15" t="s">
        <v>4068</v>
      </c>
      <c r="F15" t="s">
        <v>4069</v>
      </c>
    </row>
    <row r="16" spans="1:6">
      <c r="A16" t="s">
        <v>4027</v>
      </c>
      <c r="B16" t="s">
        <v>7</v>
      </c>
      <c r="C16" t="s">
        <v>4028</v>
      </c>
      <c r="D16" t="s">
        <v>4070</v>
      </c>
      <c r="E16" t="s">
        <v>4071</v>
      </c>
      <c r="F16" t="s">
        <v>4072</v>
      </c>
    </row>
    <row r="17" spans="1:6">
      <c r="A17" t="s">
        <v>4027</v>
      </c>
      <c r="B17" t="s">
        <v>7</v>
      </c>
      <c r="C17" t="s">
        <v>4028</v>
      </c>
      <c r="D17" t="s">
        <v>4073</v>
      </c>
      <c r="E17" t="s">
        <v>4074</v>
      </c>
      <c r="F17" t="s">
        <v>4075</v>
      </c>
    </row>
    <row r="18" spans="1:6">
      <c r="A18" t="s">
        <v>4027</v>
      </c>
      <c r="B18" t="s">
        <v>7</v>
      </c>
      <c r="C18" t="s">
        <v>4028</v>
      </c>
      <c r="D18" t="s">
        <v>4076</v>
      </c>
      <c r="E18" t="s">
        <v>4077</v>
      </c>
      <c r="F18" t="s">
        <v>4078</v>
      </c>
    </row>
    <row r="19" spans="1:6">
      <c r="A19" t="s">
        <v>4027</v>
      </c>
      <c r="B19" t="s">
        <v>7</v>
      </c>
      <c r="C19" t="s">
        <v>4028</v>
      </c>
      <c r="D19" t="s">
        <v>4079</v>
      </c>
      <c r="E19" t="s">
        <v>4080</v>
      </c>
      <c r="F19" t="s">
        <v>4081</v>
      </c>
    </row>
    <row r="20" spans="1:6">
      <c r="A20" t="s">
        <v>4027</v>
      </c>
      <c r="B20" t="s">
        <v>7</v>
      </c>
      <c r="C20" t="s">
        <v>4028</v>
      </c>
      <c r="D20" t="s">
        <v>4082</v>
      </c>
      <c r="E20" t="s">
        <v>4083</v>
      </c>
      <c r="F20" t="s">
        <v>4084</v>
      </c>
    </row>
    <row r="21" spans="1:6">
      <c r="A21" t="s">
        <v>4027</v>
      </c>
      <c r="B21" t="s">
        <v>60</v>
      </c>
      <c r="C21" t="s">
        <v>4085</v>
      </c>
      <c r="D21" t="s">
        <v>4086</v>
      </c>
      <c r="E21" t="s">
        <v>4087</v>
      </c>
      <c r="F21" t="s">
        <v>4088</v>
      </c>
    </row>
    <row r="22" spans="1:6">
      <c r="A22" t="s">
        <v>4027</v>
      </c>
      <c r="B22" t="s">
        <v>60</v>
      </c>
      <c r="C22" t="s">
        <v>4085</v>
      </c>
      <c r="D22" t="s">
        <v>4089</v>
      </c>
      <c r="E22" t="s">
        <v>4090</v>
      </c>
      <c r="F22" t="s">
        <v>4091</v>
      </c>
    </row>
    <row r="23" spans="1:6">
      <c r="A23" t="s">
        <v>4027</v>
      </c>
      <c r="B23" t="s">
        <v>60</v>
      </c>
      <c r="C23" t="s">
        <v>4085</v>
      </c>
      <c r="D23" t="s">
        <v>4092</v>
      </c>
      <c r="E23" t="s">
        <v>4093</v>
      </c>
      <c r="F23" t="s">
        <v>4094</v>
      </c>
    </row>
    <row r="24" spans="1:6">
      <c r="A24" t="s">
        <v>4027</v>
      </c>
      <c r="B24" t="s">
        <v>60</v>
      </c>
      <c r="C24" t="s">
        <v>4085</v>
      </c>
      <c r="D24" t="s">
        <v>4095</v>
      </c>
      <c r="E24" t="s">
        <v>4096</v>
      </c>
      <c r="F24" t="s">
        <v>4097</v>
      </c>
    </row>
    <row r="25" spans="1:6">
      <c r="A25" t="s">
        <v>4027</v>
      </c>
      <c r="B25" t="s">
        <v>60</v>
      </c>
      <c r="C25" t="s">
        <v>4085</v>
      </c>
      <c r="D25" t="s">
        <v>4098</v>
      </c>
      <c r="E25" t="s">
        <v>4099</v>
      </c>
      <c r="F25" t="s">
        <v>4100</v>
      </c>
    </row>
    <row r="26" spans="1:6">
      <c r="A26" t="s">
        <v>4027</v>
      </c>
      <c r="B26" t="s">
        <v>60</v>
      </c>
      <c r="C26" t="s">
        <v>4085</v>
      </c>
      <c r="D26" t="s">
        <v>4101</v>
      </c>
      <c r="E26" t="s">
        <v>4102</v>
      </c>
      <c r="F26" t="s">
        <v>4103</v>
      </c>
    </row>
    <row r="27" spans="1:6">
      <c r="A27" t="s">
        <v>4027</v>
      </c>
      <c r="B27" t="s">
        <v>60</v>
      </c>
      <c r="C27" t="s">
        <v>4085</v>
      </c>
      <c r="D27" t="s">
        <v>4104</v>
      </c>
      <c r="E27" t="s">
        <v>4105</v>
      </c>
      <c r="F27" t="s">
        <v>4106</v>
      </c>
    </row>
    <row r="28" spans="1:6">
      <c r="A28" t="s">
        <v>4027</v>
      </c>
      <c r="B28" t="s">
        <v>60</v>
      </c>
      <c r="C28" t="s">
        <v>4085</v>
      </c>
      <c r="D28" t="s">
        <v>4107</v>
      </c>
      <c r="E28" t="s">
        <v>4108</v>
      </c>
      <c r="F28" t="s">
        <v>4109</v>
      </c>
    </row>
    <row r="29" spans="1:6">
      <c r="A29" t="s">
        <v>4027</v>
      </c>
      <c r="B29" t="s">
        <v>60</v>
      </c>
      <c r="C29" t="s">
        <v>4085</v>
      </c>
      <c r="D29" t="s">
        <v>4110</v>
      </c>
      <c r="E29" t="s">
        <v>4111</v>
      </c>
      <c r="F29" t="s">
        <v>4112</v>
      </c>
    </row>
    <row r="30" spans="1:6">
      <c r="A30" t="s">
        <v>4027</v>
      </c>
      <c r="B30" t="s">
        <v>60</v>
      </c>
      <c r="C30" t="s">
        <v>4085</v>
      </c>
      <c r="D30" t="s">
        <v>4113</v>
      </c>
      <c r="E30" t="s">
        <v>4114</v>
      </c>
      <c r="F30" t="s">
        <v>4115</v>
      </c>
    </row>
    <row r="31" spans="1:6">
      <c r="A31" t="s">
        <v>4027</v>
      </c>
      <c r="B31" t="s">
        <v>60</v>
      </c>
      <c r="C31" t="s">
        <v>4085</v>
      </c>
      <c r="D31" t="s">
        <v>4116</v>
      </c>
      <c r="E31" t="s">
        <v>4117</v>
      </c>
      <c r="F31" t="s">
        <v>4118</v>
      </c>
    </row>
    <row r="32" spans="1:6">
      <c r="A32" t="s">
        <v>4027</v>
      </c>
      <c r="B32" t="s">
        <v>60</v>
      </c>
      <c r="C32" t="s">
        <v>4085</v>
      </c>
      <c r="D32" t="s">
        <v>4119</v>
      </c>
      <c r="E32" t="s">
        <v>4120</v>
      </c>
      <c r="F32" t="s">
        <v>4121</v>
      </c>
    </row>
    <row r="33" spans="1:6">
      <c r="A33" t="s">
        <v>4027</v>
      </c>
      <c r="B33" t="s">
        <v>60</v>
      </c>
      <c r="C33" t="s">
        <v>4085</v>
      </c>
      <c r="D33" t="s">
        <v>4122</v>
      </c>
      <c r="E33" t="s">
        <v>4123</v>
      </c>
      <c r="F33" t="s">
        <v>4124</v>
      </c>
    </row>
    <row r="34" spans="1:6">
      <c r="A34" t="s">
        <v>4027</v>
      </c>
      <c r="B34" t="s">
        <v>60</v>
      </c>
      <c r="C34" t="s">
        <v>4085</v>
      </c>
      <c r="D34" t="s">
        <v>4125</v>
      </c>
      <c r="E34" t="s">
        <v>4126</v>
      </c>
      <c r="F34" t="s">
        <v>4127</v>
      </c>
    </row>
    <row r="35" spans="1:6">
      <c r="A35" t="s">
        <v>4027</v>
      </c>
      <c r="B35" t="s">
        <v>60</v>
      </c>
      <c r="C35" t="s">
        <v>4085</v>
      </c>
      <c r="D35" t="s">
        <v>4128</v>
      </c>
      <c r="E35" t="s">
        <v>4129</v>
      </c>
      <c r="F35" t="s">
        <v>4130</v>
      </c>
    </row>
    <row r="36" spans="1:6">
      <c r="A36" t="s">
        <v>4027</v>
      </c>
      <c r="B36" t="s">
        <v>110</v>
      </c>
      <c r="C36" t="s">
        <v>4131</v>
      </c>
      <c r="D36" t="s">
        <v>4132</v>
      </c>
      <c r="E36" t="s">
        <v>4133</v>
      </c>
      <c r="F36" t="s">
        <v>4134</v>
      </c>
    </row>
    <row r="37" spans="1:6">
      <c r="A37" t="s">
        <v>4027</v>
      </c>
      <c r="B37" t="s">
        <v>110</v>
      </c>
      <c r="C37" t="s">
        <v>4131</v>
      </c>
      <c r="D37" t="s">
        <v>4135</v>
      </c>
      <c r="E37" t="s">
        <v>4136</v>
      </c>
      <c r="F37" t="s">
        <v>4137</v>
      </c>
    </row>
    <row r="38" spans="1:6">
      <c r="A38" t="s">
        <v>4027</v>
      </c>
      <c r="B38" t="s">
        <v>110</v>
      </c>
      <c r="C38" t="s">
        <v>4131</v>
      </c>
      <c r="D38" t="s">
        <v>4138</v>
      </c>
      <c r="E38" t="s">
        <v>4139</v>
      </c>
      <c r="F38" t="s">
        <v>4140</v>
      </c>
    </row>
    <row r="39" spans="1:6">
      <c r="A39" t="s">
        <v>4027</v>
      </c>
      <c r="B39" t="s">
        <v>110</v>
      </c>
      <c r="C39" t="s">
        <v>4131</v>
      </c>
      <c r="D39" t="s">
        <v>4141</v>
      </c>
      <c r="E39" t="s">
        <v>4142</v>
      </c>
      <c r="F39" t="s">
        <v>4143</v>
      </c>
    </row>
    <row r="40" spans="1:6">
      <c r="A40" t="s">
        <v>4027</v>
      </c>
      <c r="B40" t="s">
        <v>110</v>
      </c>
      <c r="C40" t="s">
        <v>4131</v>
      </c>
      <c r="D40" t="s">
        <v>4144</v>
      </c>
      <c r="E40" t="s">
        <v>4145</v>
      </c>
      <c r="F40" t="s">
        <v>4146</v>
      </c>
    </row>
    <row r="41" spans="1:6">
      <c r="A41" t="s">
        <v>4027</v>
      </c>
      <c r="B41" t="s">
        <v>110</v>
      </c>
      <c r="C41" t="s">
        <v>4131</v>
      </c>
      <c r="D41" t="s">
        <v>4147</v>
      </c>
      <c r="E41" t="s">
        <v>4148</v>
      </c>
      <c r="F41" t="s">
        <v>4149</v>
      </c>
    </row>
    <row r="42" spans="1:6">
      <c r="A42" t="s">
        <v>4027</v>
      </c>
      <c r="B42" t="s">
        <v>110</v>
      </c>
      <c r="C42" t="s">
        <v>4131</v>
      </c>
      <c r="D42" t="s">
        <v>4150</v>
      </c>
      <c r="E42" t="s">
        <v>4151</v>
      </c>
      <c r="F42" t="s">
        <v>4152</v>
      </c>
    </row>
    <row r="43" spans="1:6">
      <c r="A43" t="s">
        <v>4027</v>
      </c>
      <c r="B43" t="s">
        <v>110</v>
      </c>
      <c r="C43" t="s">
        <v>4131</v>
      </c>
      <c r="D43" t="s">
        <v>4153</v>
      </c>
      <c r="E43" t="s">
        <v>4154</v>
      </c>
      <c r="F43" t="s">
        <v>4155</v>
      </c>
    </row>
    <row r="44" spans="1:6">
      <c r="A44" t="s">
        <v>4027</v>
      </c>
      <c r="B44" t="s">
        <v>110</v>
      </c>
      <c r="C44" t="s">
        <v>4131</v>
      </c>
      <c r="D44" t="s">
        <v>4156</v>
      </c>
      <c r="E44" t="s">
        <v>4157</v>
      </c>
      <c r="F44" t="s">
        <v>4158</v>
      </c>
    </row>
    <row r="45" spans="1:6">
      <c r="A45" t="s">
        <v>4027</v>
      </c>
      <c r="B45" t="s">
        <v>110</v>
      </c>
      <c r="C45" t="s">
        <v>4131</v>
      </c>
      <c r="D45" t="s">
        <v>4159</v>
      </c>
      <c r="E45" t="s">
        <v>4160</v>
      </c>
      <c r="F45" t="s">
        <v>122</v>
      </c>
    </row>
    <row r="46" spans="1:6">
      <c r="A46" t="s">
        <v>4027</v>
      </c>
      <c r="B46" t="s">
        <v>110</v>
      </c>
      <c r="C46" t="s">
        <v>4131</v>
      </c>
      <c r="D46" t="s">
        <v>4161</v>
      </c>
      <c r="E46" t="s">
        <v>4162</v>
      </c>
      <c r="F46" t="s">
        <v>4163</v>
      </c>
    </row>
    <row r="47" spans="1:6">
      <c r="A47" t="s">
        <v>4027</v>
      </c>
      <c r="B47" t="s">
        <v>110</v>
      </c>
      <c r="C47" t="s">
        <v>4131</v>
      </c>
      <c r="D47" t="s">
        <v>4164</v>
      </c>
      <c r="E47" t="s">
        <v>4165</v>
      </c>
      <c r="F47" t="s">
        <v>4166</v>
      </c>
    </row>
    <row r="48" spans="1:6">
      <c r="A48" t="s">
        <v>4027</v>
      </c>
      <c r="B48" t="s">
        <v>110</v>
      </c>
      <c r="C48" t="s">
        <v>4131</v>
      </c>
      <c r="D48" t="s">
        <v>4167</v>
      </c>
      <c r="E48" t="s">
        <v>4168</v>
      </c>
      <c r="F48" t="s">
        <v>4169</v>
      </c>
    </row>
    <row r="49" spans="1:6">
      <c r="A49" t="s">
        <v>4027</v>
      </c>
      <c r="B49" t="s">
        <v>110</v>
      </c>
      <c r="C49" t="s">
        <v>4131</v>
      </c>
      <c r="D49" t="s">
        <v>4170</v>
      </c>
      <c r="E49" t="s">
        <v>4171</v>
      </c>
      <c r="F49" t="s">
        <v>4172</v>
      </c>
    </row>
    <row r="50" spans="1:6">
      <c r="A50" t="s">
        <v>4027</v>
      </c>
      <c r="B50" t="s">
        <v>110</v>
      </c>
      <c r="C50" t="s">
        <v>4131</v>
      </c>
      <c r="D50" t="s">
        <v>4173</v>
      </c>
      <c r="E50" t="s">
        <v>4174</v>
      </c>
      <c r="F50" t="s">
        <v>4175</v>
      </c>
    </row>
    <row r="51" spans="1:6">
      <c r="A51" t="s">
        <v>4027</v>
      </c>
      <c r="B51" t="s">
        <v>110</v>
      </c>
      <c r="C51" t="s">
        <v>4131</v>
      </c>
      <c r="D51" t="s">
        <v>4176</v>
      </c>
      <c r="E51" t="s">
        <v>4177</v>
      </c>
      <c r="F51" t="s">
        <v>91</v>
      </c>
    </row>
    <row r="52" spans="1:6">
      <c r="A52" t="s">
        <v>4027</v>
      </c>
      <c r="B52" t="s">
        <v>110</v>
      </c>
      <c r="C52" t="s">
        <v>4131</v>
      </c>
      <c r="D52" t="s">
        <v>4178</v>
      </c>
      <c r="E52" t="s">
        <v>4179</v>
      </c>
      <c r="F52" t="s">
        <v>2284</v>
      </c>
    </row>
    <row r="53" spans="1:6">
      <c r="A53" t="s">
        <v>4027</v>
      </c>
      <c r="B53" t="s">
        <v>110</v>
      </c>
      <c r="C53" t="s">
        <v>4131</v>
      </c>
      <c r="D53" t="s">
        <v>4180</v>
      </c>
      <c r="E53" t="s">
        <v>4181</v>
      </c>
      <c r="F53" t="s">
        <v>4182</v>
      </c>
    </row>
    <row r="54" spans="1:6">
      <c r="A54" t="s">
        <v>4027</v>
      </c>
      <c r="B54" t="s">
        <v>110</v>
      </c>
      <c r="C54" t="s">
        <v>4131</v>
      </c>
      <c r="D54" t="s">
        <v>4183</v>
      </c>
      <c r="E54" t="s">
        <v>4184</v>
      </c>
      <c r="F54" t="s">
        <v>4185</v>
      </c>
    </row>
    <row r="55" spans="1:6">
      <c r="A55" t="s">
        <v>4027</v>
      </c>
      <c r="B55" t="s">
        <v>110</v>
      </c>
      <c r="C55" t="s">
        <v>4131</v>
      </c>
      <c r="D55" t="s">
        <v>4186</v>
      </c>
      <c r="E55" t="s">
        <v>4187</v>
      </c>
      <c r="F55" t="s">
        <v>4188</v>
      </c>
    </row>
    <row r="56" spans="1:6">
      <c r="A56" t="s">
        <v>4189</v>
      </c>
      <c r="B56" t="s">
        <v>7</v>
      </c>
      <c r="C56" t="s">
        <v>4190</v>
      </c>
      <c r="D56" t="s">
        <v>4191</v>
      </c>
      <c r="E56" t="s">
        <v>4192</v>
      </c>
      <c r="F56" t="s">
        <v>4193</v>
      </c>
    </row>
    <row r="57" spans="1:6">
      <c r="A57" t="s">
        <v>4189</v>
      </c>
      <c r="B57" t="s">
        <v>7</v>
      </c>
      <c r="C57" t="s">
        <v>4190</v>
      </c>
      <c r="D57" t="s">
        <v>4194</v>
      </c>
      <c r="E57" t="s">
        <v>4195</v>
      </c>
      <c r="F57" t="s">
        <v>4196</v>
      </c>
    </row>
    <row r="58" spans="1:6">
      <c r="A58" t="s">
        <v>4189</v>
      </c>
      <c r="B58" t="s">
        <v>7</v>
      </c>
      <c r="C58" t="s">
        <v>4190</v>
      </c>
      <c r="D58" t="s">
        <v>4197</v>
      </c>
      <c r="E58" t="s">
        <v>4198</v>
      </c>
      <c r="F58" t="s">
        <v>4199</v>
      </c>
    </row>
    <row r="59" spans="1:6">
      <c r="A59" t="s">
        <v>4189</v>
      </c>
      <c r="B59" t="s">
        <v>7</v>
      </c>
      <c r="C59" t="s">
        <v>4190</v>
      </c>
      <c r="D59" t="s">
        <v>4200</v>
      </c>
      <c r="E59" t="s">
        <v>4201</v>
      </c>
      <c r="F59" t="s">
        <v>4202</v>
      </c>
    </row>
    <row r="60" spans="1:6">
      <c r="A60" t="s">
        <v>4189</v>
      </c>
      <c r="B60" t="s">
        <v>7</v>
      </c>
      <c r="C60" t="s">
        <v>4190</v>
      </c>
      <c r="D60" t="s">
        <v>4203</v>
      </c>
      <c r="E60" t="s">
        <v>4204</v>
      </c>
      <c r="F60" t="s">
        <v>4205</v>
      </c>
    </row>
    <row r="61" spans="1:6">
      <c r="A61" t="s">
        <v>4189</v>
      </c>
      <c r="B61" t="s">
        <v>7</v>
      </c>
      <c r="C61" t="s">
        <v>4190</v>
      </c>
      <c r="D61" t="s">
        <v>4206</v>
      </c>
      <c r="E61" t="s">
        <v>4207</v>
      </c>
      <c r="F61" t="s">
        <v>4208</v>
      </c>
    </row>
    <row r="62" spans="1:6">
      <c r="A62" t="s">
        <v>4189</v>
      </c>
      <c r="B62" t="s">
        <v>7</v>
      </c>
      <c r="C62" t="s">
        <v>4190</v>
      </c>
      <c r="D62" t="s">
        <v>4209</v>
      </c>
      <c r="E62" t="s">
        <v>4210</v>
      </c>
      <c r="F62" t="s">
        <v>4211</v>
      </c>
    </row>
    <row r="63" spans="1:6">
      <c r="A63" t="s">
        <v>4189</v>
      </c>
      <c r="B63" t="s">
        <v>7</v>
      </c>
      <c r="C63" t="s">
        <v>4190</v>
      </c>
      <c r="D63" t="s">
        <v>4212</v>
      </c>
      <c r="E63" t="s">
        <v>4213</v>
      </c>
      <c r="F63" t="s">
        <v>4214</v>
      </c>
    </row>
    <row r="64" spans="1:6">
      <c r="A64" t="s">
        <v>4189</v>
      </c>
      <c r="B64" t="s">
        <v>7</v>
      </c>
      <c r="C64" t="s">
        <v>4190</v>
      </c>
      <c r="D64" t="s">
        <v>4215</v>
      </c>
      <c r="E64" t="s">
        <v>4216</v>
      </c>
      <c r="F64" t="s">
        <v>4217</v>
      </c>
    </row>
    <row r="65" spans="1:6">
      <c r="A65" t="s">
        <v>4189</v>
      </c>
      <c r="B65" t="s">
        <v>7</v>
      </c>
      <c r="C65" t="s">
        <v>4190</v>
      </c>
      <c r="D65" t="s">
        <v>4218</v>
      </c>
      <c r="E65" t="s">
        <v>4219</v>
      </c>
      <c r="F65" t="s">
        <v>4220</v>
      </c>
    </row>
    <row r="66" spans="1:6">
      <c r="A66" t="s">
        <v>4189</v>
      </c>
      <c r="B66" t="s">
        <v>7</v>
      </c>
      <c r="C66" t="s">
        <v>4190</v>
      </c>
      <c r="D66" t="s">
        <v>4221</v>
      </c>
      <c r="E66" t="s">
        <v>4222</v>
      </c>
      <c r="F66" t="s">
        <v>4223</v>
      </c>
    </row>
    <row r="67" spans="1:6">
      <c r="A67" t="s">
        <v>4189</v>
      </c>
      <c r="B67" t="s">
        <v>7</v>
      </c>
      <c r="C67" t="s">
        <v>4190</v>
      </c>
      <c r="D67" t="s">
        <v>4224</v>
      </c>
      <c r="E67" t="s">
        <v>4225</v>
      </c>
      <c r="F67" t="s">
        <v>4226</v>
      </c>
    </row>
    <row r="68" spans="1:6">
      <c r="A68" t="s">
        <v>4189</v>
      </c>
      <c r="B68" t="s">
        <v>7</v>
      </c>
      <c r="C68" t="s">
        <v>4190</v>
      </c>
      <c r="D68" t="s">
        <v>4227</v>
      </c>
      <c r="E68" t="s">
        <v>4228</v>
      </c>
      <c r="F68" t="s">
        <v>4229</v>
      </c>
    </row>
    <row r="69" spans="1:6">
      <c r="A69" t="s">
        <v>4189</v>
      </c>
      <c r="B69" t="s">
        <v>7</v>
      </c>
      <c r="C69" t="s">
        <v>4190</v>
      </c>
      <c r="D69" t="s">
        <v>4230</v>
      </c>
      <c r="E69" t="s">
        <v>4231</v>
      </c>
      <c r="F69" t="s">
        <v>4232</v>
      </c>
    </row>
    <row r="70" spans="1:6">
      <c r="A70" t="s">
        <v>4189</v>
      </c>
      <c r="B70" t="s">
        <v>7</v>
      </c>
      <c r="C70" t="s">
        <v>4190</v>
      </c>
      <c r="D70" t="s">
        <v>4233</v>
      </c>
      <c r="E70" t="s">
        <v>4234</v>
      </c>
      <c r="F70" t="s">
        <v>4235</v>
      </c>
    </row>
    <row r="71" spans="1:6">
      <c r="A71" t="s">
        <v>4189</v>
      </c>
      <c r="B71" t="s">
        <v>7</v>
      </c>
      <c r="C71" t="s">
        <v>4190</v>
      </c>
      <c r="D71" t="s">
        <v>4236</v>
      </c>
      <c r="E71" t="s">
        <v>4237</v>
      </c>
      <c r="F71" t="s">
        <v>4238</v>
      </c>
    </row>
    <row r="72" spans="1:6">
      <c r="A72" t="s">
        <v>4189</v>
      </c>
      <c r="B72" t="s">
        <v>60</v>
      </c>
      <c r="C72" t="s">
        <v>4239</v>
      </c>
      <c r="D72" t="s">
        <v>4240</v>
      </c>
      <c r="E72" t="s">
        <v>4241</v>
      </c>
      <c r="F72" t="s">
        <v>4242</v>
      </c>
    </row>
    <row r="73" spans="1:6">
      <c r="A73" t="s">
        <v>4189</v>
      </c>
      <c r="B73" t="s">
        <v>60</v>
      </c>
      <c r="C73" t="s">
        <v>4239</v>
      </c>
      <c r="D73" t="s">
        <v>4243</v>
      </c>
      <c r="E73" t="s">
        <v>4244</v>
      </c>
      <c r="F73" t="s">
        <v>4245</v>
      </c>
    </row>
    <row r="74" spans="1:6">
      <c r="A74" t="s">
        <v>4189</v>
      </c>
      <c r="B74" t="s">
        <v>60</v>
      </c>
      <c r="C74" t="s">
        <v>4239</v>
      </c>
      <c r="D74" t="s">
        <v>4246</v>
      </c>
      <c r="E74" t="s">
        <v>4247</v>
      </c>
      <c r="F74" t="s">
        <v>4248</v>
      </c>
    </row>
    <row r="75" spans="1:6">
      <c r="A75" t="s">
        <v>4189</v>
      </c>
      <c r="B75" t="s">
        <v>60</v>
      </c>
      <c r="C75" t="s">
        <v>4239</v>
      </c>
      <c r="D75" t="s">
        <v>4249</v>
      </c>
      <c r="E75" t="s">
        <v>4250</v>
      </c>
      <c r="F75" t="s">
        <v>4251</v>
      </c>
    </row>
    <row r="76" spans="1:6">
      <c r="A76" t="s">
        <v>4189</v>
      </c>
      <c r="B76" t="s">
        <v>60</v>
      </c>
      <c r="C76" t="s">
        <v>4239</v>
      </c>
      <c r="D76" t="s">
        <v>4252</v>
      </c>
      <c r="E76" t="s">
        <v>4253</v>
      </c>
      <c r="F76" t="s">
        <v>4254</v>
      </c>
    </row>
    <row r="77" spans="1:6">
      <c r="A77" t="s">
        <v>4189</v>
      </c>
      <c r="B77" t="s">
        <v>60</v>
      </c>
      <c r="C77" t="s">
        <v>4239</v>
      </c>
      <c r="D77" t="s">
        <v>4255</v>
      </c>
      <c r="E77" t="s">
        <v>4256</v>
      </c>
      <c r="F77" t="s">
        <v>4257</v>
      </c>
    </row>
    <row r="78" spans="1:6">
      <c r="A78" t="s">
        <v>4189</v>
      </c>
      <c r="B78" t="s">
        <v>60</v>
      </c>
      <c r="C78" t="s">
        <v>4239</v>
      </c>
      <c r="D78" t="s">
        <v>4258</v>
      </c>
      <c r="E78" t="s">
        <v>4259</v>
      </c>
      <c r="F78" t="s">
        <v>4260</v>
      </c>
    </row>
    <row r="79" spans="1:6">
      <c r="A79" t="s">
        <v>4189</v>
      </c>
      <c r="B79" t="s">
        <v>60</v>
      </c>
      <c r="C79" t="s">
        <v>4239</v>
      </c>
      <c r="D79" t="s">
        <v>4261</v>
      </c>
      <c r="E79" t="s">
        <v>4262</v>
      </c>
      <c r="F79" t="s">
        <v>4263</v>
      </c>
    </row>
    <row r="80" spans="1:6">
      <c r="A80" t="s">
        <v>4189</v>
      </c>
      <c r="B80" t="s">
        <v>60</v>
      </c>
      <c r="C80" t="s">
        <v>4239</v>
      </c>
      <c r="D80" t="s">
        <v>4264</v>
      </c>
      <c r="E80" t="s">
        <v>4265</v>
      </c>
      <c r="F80" t="s">
        <v>4266</v>
      </c>
    </row>
    <row r="81" spans="1:6">
      <c r="A81" t="s">
        <v>4189</v>
      </c>
      <c r="B81" t="s">
        <v>60</v>
      </c>
      <c r="C81" t="s">
        <v>4239</v>
      </c>
      <c r="D81" t="s">
        <v>4267</v>
      </c>
      <c r="E81" t="s">
        <v>4268</v>
      </c>
      <c r="F81" t="s">
        <v>4269</v>
      </c>
    </row>
    <row r="82" spans="1:6">
      <c r="A82" t="s">
        <v>4189</v>
      </c>
      <c r="B82" t="s">
        <v>60</v>
      </c>
      <c r="C82" t="s">
        <v>4239</v>
      </c>
      <c r="D82" t="s">
        <v>4270</v>
      </c>
      <c r="E82" t="s">
        <v>4271</v>
      </c>
      <c r="F82" t="s">
        <v>4272</v>
      </c>
    </row>
    <row r="83" spans="1:6">
      <c r="A83" t="s">
        <v>4189</v>
      </c>
      <c r="B83" t="s">
        <v>60</v>
      </c>
      <c r="C83" t="s">
        <v>4239</v>
      </c>
      <c r="D83" t="s">
        <v>4273</v>
      </c>
      <c r="E83" t="s">
        <v>4274</v>
      </c>
      <c r="F83" t="s">
        <v>4275</v>
      </c>
    </row>
    <row r="84" spans="1:6">
      <c r="A84" t="s">
        <v>4189</v>
      </c>
      <c r="B84" t="s">
        <v>60</v>
      </c>
      <c r="C84" t="s">
        <v>4239</v>
      </c>
      <c r="D84" t="s">
        <v>4276</v>
      </c>
      <c r="E84" t="s">
        <v>4277</v>
      </c>
      <c r="F84" t="s">
        <v>4278</v>
      </c>
    </row>
    <row r="85" spans="1:6">
      <c r="A85" t="s">
        <v>4189</v>
      </c>
      <c r="B85" t="s">
        <v>60</v>
      </c>
      <c r="C85" t="s">
        <v>4239</v>
      </c>
      <c r="D85" t="s">
        <v>4279</v>
      </c>
      <c r="E85" t="s">
        <v>4280</v>
      </c>
      <c r="F85" t="s">
        <v>4281</v>
      </c>
    </row>
    <row r="86" spans="1:6">
      <c r="A86" t="s">
        <v>4189</v>
      </c>
      <c r="B86" t="s">
        <v>60</v>
      </c>
      <c r="C86" t="s">
        <v>4239</v>
      </c>
      <c r="D86" t="s">
        <v>4282</v>
      </c>
      <c r="E86" t="s">
        <v>4283</v>
      </c>
      <c r="F86" t="s">
        <v>4284</v>
      </c>
    </row>
    <row r="87" spans="1:6">
      <c r="A87" t="s">
        <v>4189</v>
      </c>
      <c r="B87" t="s">
        <v>60</v>
      </c>
      <c r="C87" t="s">
        <v>4239</v>
      </c>
      <c r="D87" t="s">
        <v>4285</v>
      </c>
      <c r="E87" t="s">
        <v>4286</v>
      </c>
      <c r="F87" t="s">
        <v>4287</v>
      </c>
    </row>
    <row r="88" spans="1:6">
      <c r="A88" t="s">
        <v>4189</v>
      </c>
      <c r="B88" t="s">
        <v>60</v>
      </c>
      <c r="C88" t="s">
        <v>4239</v>
      </c>
      <c r="D88" t="s">
        <v>4288</v>
      </c>
      <c r="E88" t="s">
        <v>4289</v>
      </c>
      <c r="F88" t="s">
        <v>4290</v>
      </c>
    </row>
    <row r="89" spans="1:6">
      <c r="A89" t="s">
        <v>4189</v>
      </c>
      <c r="B89" t="s">
        <v>60</v>
      </c>
      <c r="C89" t="s">
        <v>4239</v>
      </c>
      <c r="D89" t="s">
        <v>4291</v>
      </c>
      <c r="E89" t="s">
        <v>4292</v>
      </c>
      <c r="F89" t="s">
        <v>4293</v>
      </c>
    </row>
    <row r="90" spans="1:6">
      <c r="A90" t="s">
        <v>4189</v>
      </c>
      <c r="B90" t="s">
        <v>110</v>
      </c>
      <c r="C90" t="s">
        <v>4294</v>
      </c>
      <c r="D90" t="s">
        <v>4295</v>
      </c>
      <c r="E90" t="s">
        <v>4296</v>
      </c>
      <c r="F90" t="s">
        <v>4297</v>
      </c>
    </row>
    <row r="91" spans="1:6">
      <c r="A91" t="s">
        <v>4189</v>
      </c>
      <c r="B91" t="s">
        <v>110</v>
      </c>
      <c r="C91" t="s">
        <v>4294</v>
      </c>
      <c r="D91" t="s">
        <v>4298</v>
      </c>
      <c r="E91" t="s">
        <v>4299</v>
      </c>
      <c r="F91" t="s">
        <v>4300</v>
      </c>
    </row>
    <row r="92" spans="1:6">
      <c r="A92" t="s">
        <v>4189</v>
      </c>
      <c r="B92" t="s">
        <v>110</v>
      </c>
      <c r="C92" t="s">
        <v>4294</v>
      </c>
      <c r="D92" t="s">
        <v>4301</v>
      </c>
      <c r="E92" t="s">
        <v>4302</v>
      </c>
      <c r="F92" t="s">
        <v>4303</v>
      </c>
    </row>
    <row r="93" spans="1:6">
      <c r="A93" t="s">
        <v>4189</v>
      </c>
      <c r="B93" t="s">
        <v>110</v>
      </c>
      <c r="C93" t="s">
        <v>4294</v>
      </c>
      <c r="D93" t="s">
        <v>4304</v>
      </c>
      <c r="E93" t="s">
        <v>4305</v>
      </c>
      <c r="F93" t="s">
        <v>4078</v>
      </c>
    </row>
    <row r="94" spans="1:6">
      <c r="A94" t="s">
        <v>4189</v>
      </c>
      <c r="B94" t="s">
        <v>110</v>
      </c>
      <c r="C94" t="s">
        <v>4294</v>
      </c>
      <c r="D94" t="s">
        <v>4306</v>
      </c>
      <c r="E94" t="s">
        <v>4307</v>
      </c>
      <c r="F94" t="s">
        <v>4308</v>
      </c>
    </row>
    <row r="95" spans="1:6">
      <c r="A95" t="s">
        <v>4189</v>
      </c>
      <c r="B95" t="s">
        <v>110</v>
      </c>
      <c r="C95" t="s">
        <v>4294</v>
      </c>
      <c r="D95" t="s">
        <v>4309</v>
      </c>
      <c r="E95" t="s">
        <v>4310</v>
      </c>
      <c r="F95" t="s">
        <v>2196</v>
      </c>
    </row>
    <row r="96" spans="1:6">
      <c r="A96" t="s">
        <v>4189</v>
      </c>
      <c r="B96" t="s">
        <v>110</v>
      </c>
      <c r="C96" t="s">
        <v>4294</v>
      </c>
      <c r="D96" t="s">
        <v>4311</v>
      </c>
      <c r="E96" t="s">
        <v>4312</v>
      </c>
      <c r="F96" t="s">
        <v>1986</v>
      </c>
    </row>
    <row r="97" spans="1:6">
      <c r="A97" t="s">
        <v>4189</v>
      </c>
      <c r="B97" t="s">
        <v>110</v>
      </c>
      <c r="C97" t="s">
        <v>4294</v>
      </c>
      <c r="D97" t="s">
        <v>4313</v>
      </c>
      <c r="E97" t="s">
        <v>4314</v>
      </c>
      <c r="F97" t="s">
        <v>4315</v>
      </c>
    </row>
    <row r="98" spans="1:6">
      <c r="A98" t="s">
        <v>4189</v>
      </c>
      <c r="B98" t="s">
        <v>110</v>
      </c>
      <c r="C98" t="s">
        <v>4294</v>
      </c>
      <c r="D98" t="s">
        <v>4316</v>
      </c>
      <c r="E98" t="s">
        <v>4317</v>
      </c>
      <c r="F98" t="s">
        <v>4318</v>
      </c>
    </row>
    <row r="99" spans="1:6">
      <c r="A99" t="s">
        <v>4189</v>
      </c>
      <c r="B99" t="s">
        <v>110</v>
      </c>
      <c r="C99" t="s">
        <v>4294</v>
      </c>
      <c r="D99" t="s">
        <v>4319</v>
      </c>
      <c r="E99" t="s">
        <v>4320</v>
      </c>
      <c r="F99" t="s">
        <v>4321</v>
      </c>
    </row>
    <row r="100" spans="1:6">
      <c r="A100" t="s">
        <v>4189</v>
      </c>
      <c r="B100" t="s">
        <v>110</v>
      </c>
      <c r="C100" t="s">
        <v>4294</v>
      </c>
      <c r="D100" t="s">
        <v>4322</v>
      </c>
      <c r="E100" t="s">
        <v>4323</v>
      </c>
      <c r="F100" t="s">
        <v>4324</v>
      </c>
    </row>
    <row r="101" spans="1:6">
      <c r="A101" t="s">
        <v>4189</v>
      </c>
      <c r="B101" t="s">
        <v>110</v>
      </c>
      <c r="C101" t="s">
        <v>4294</v>
      </c>
      <c r="D101" t="s">
        <v>4325</v>
      </c>
      <c r="E101" t="s">
        <v>4326</v>
      </c>
      <c r="F101" t="s">
        <v>4327</v>
      </c>
    </row>
    <row r="102" spans="1:6">
      <c r="A102" t="s">
        <v>4189</v>
      </c>
      <c r="B102" t="s">
        <v>110</v>
      </c>
      <c r="C102" t="s">
        <v>4294</v>
      </c>
      <c r="D102" t="s">
        <v>4328</v>
      </c>
      <c r="E102" t="s">
        <v>4329</v>
      </c>
      <c r="F102" t="s">
        <v>4330</v>
      </c>
    </row>
    <row r="103" spans="1:6">
      <c r="A103" t="s">
        <v>4189</v>
      </c>
      <c r="B103" t="s">
        <v>110</v>
      </c>
      <c r="C103" t="s">
        <v>4294</v>
      </c>
      <c r="D103" t="s">
        <v>4331</v>
      </c>
      <c r="E103" t="s">
        <v>4332</v>
      </c>
      <c r="F103" t="s">
        <v>4333</v>
      </c>
    </row>
    <row r="104" spans="1:6">
      <c r="A104" t="s">
        <v>4189</v>
      </c>
      <c r="B104" t="s">
        <v>110</v>
      </c>
      <c r="C104" t="s">
        <v>4294</v>
      </c>
      <c r="D104" t="s">
        <v>4334</v>
      </c>
      <c r="E104" t="s">
        <v>4335</v>
      </c>
      <c r="F104" t="s">
        <v>4336</v>
      </c>
    </row>
    <row r="105" spans="1:6">
      <c r="A105" t="s">
        <v>4189</v>
      </c>
      <c r="B105" t="s">
        <v>110</v>
      </c>
      <c r="C105" t="s">
        <v>4294</v>
      </c>
      <c r="D105" t="s">
        <v>4337</v>
      </c>
      <c r="E105" t="s">
        <v>4338</v>
      </c>
      <c r="F105" t="s">
        <v>4339</v>
      </c>
    </row>
    <row r="106" spans="1:6">
      <c r="A106" t="s">
        <v>4189</v>
      </c>
      <c r="B106" t="s">
        <v>110</v>
      </c>
      <c r="C106" t="s">
        <v>4294</v>
      </c>
      <c r="D106" t="s">
        <v>4340</v>
      </c>
      <c r="E106" t="s">
        <v>4341</v>
      </c>
      <c r="F106" t="s">
        <v>4342</v>
      </c>
    </row>
    <row r="107" spans="1:6">
      <c r="A107" t="s">
        <v>4189</v>
      </c>
      <c r="B107" t="s">
        <v>110</v>
      </c>
      <c r="C107" t="s">
        <v>4294</v>
      </c>
      <c r="D107" t="s">
        <v>4343</v>
      </c>
      <c r="E107" t="s">
        <v>4344</v>
      </c>
      <c r="F107" t="s">
        <v>2236</v>
      </c>
    </row>
    <row r="108" spans="1:6">
      <c r="A108" t="s">
        <v>4189</v>
      </c>
      <c r="B108" t="s">
        <v>110</v>
      </c>
      <c r="C108" t="s">
        <v>4294</v>
      </c>
      <c r="D108" t="s">
        <v>4345</v>
      </c>
      <c r="E108" t="s">
        <v>4346</v>
      </c>
      <c r="F108" t="s">
        <v>4347</v>
      </c>
    </row>
    <row r="109" spans="1:6">
      <c r="A109" t="s">
        <v>4189</v>
      </c>
      <c r="B109" t="s">
        <v>110</v>
      </c>
      <c r="C109" t="s">
        <v>4294</v>
      </c>
      <c r="D109" t="s">
        <v>4348</v>
      </c>
      <c r="E109" t="s">
        <v>4349</v>
      </c>
      <c r="F109" t="s">
        <v>4350</v>
      </c>
    </row>
    <row r="110" spans="1:6">
      <c r="A110" t="s">
        <v>4351</v>
      </c>
      <c r="B110" t="s">
        <v>7</v>
      </c>
      <c r="C110" t="s">
        <v>4352</v>
      </c>
      <c r="D110" t="s">
        <v>4353</v>
      </c>
      <c r="E110" t="s">
        <v>4354</v>
      </c>
      <c r="F110" t="s">
        <v>4355</v>
      </c>
    </row>
    <row r="111" spans="1:6">
      <c r="A111" t="s">
        <v>4351</v>
      </c>
      <c r="B111" t="s">
        <v>7</v>
      </c>
      <c r="C111" t="s">
        <v>4352</v>
      </c>
      <c r="D111" t="s">
        <v>4356</v>
      </c>
      <c r="E111" t="s">
        <v>4357</v>
      </c>
      <c r="F111" t="s">
        <v>4358</v>
      </c>
    </row>
    <row r="112" spans="1:6">
      <c r="A112" t="s">
        <v>4351</v>
      </c>
      <c r="B112" t="s">
        <v>7</v>
      </c>
      <c r="C112" t="s">
        <v>4352</v>
      </c>
      <c r="D112" t="s">
        <v>4359</v>
      </c>
      <c r="E112" t="s">
        <v>4360</v>
      </c>
      <c r="F112" t="s">
        <v>4361</v>
      </c>
    </row>
    <row r="113" spans="1:6">
      <c r="A113" t="s">
        <v>4351</v>
      </c>
      <c r="B113" t="s">
        <v>7</v>
      </c>
      <c r="C113" t="s">
        <v>4352</v>
      </c>
      <c r="D113" t="s">
        <v>4362</v>
      </c>
      <c r="E113" t="s">
        <v>4363</v>
      </c>
      <c r="F113" t="s">
        <v>4364</v>
      </c>
    </row>
    <row r="114" spans="1:6">
      <c r="A114" t="s">
        <v>4351</v>
      </c>
      <c r="B114" t="s">
        <v>7</v>
      </c>
      <c r="C114" t="s">
        <v>4352</v>
      </c>
      <c r="D114" t="s">
        <v>4365</v>
      </c>
      <c r="E114" t="s">
        <v>4366</v>
      </c>
      <c r="F114" t="s">
        <v>4152</v>
      </c>
    </row>
    <row r="115" spans="1:6">
      <c r="A115" t="s">
        <v>4351</v>
      </c>
      <c r="B115" t="s">
        <v>7</v>
      </c>
      <c r="C115" t="s">
        <v>4352</v>
      </c>
      <c r="D115" t="s">
        <v>4367</v>
      </c>
      <c r="E115" t="s">
        <v>4368</v>
      </c>
      <c r="F115" t="s">
        <v>4369</v>
      </c>
    </row>
    <row r="116" spans="1:6">
      <c r="A116" t="s">
        <v>4351</v>
      </c>
      <c r="B116" t="s">
        <v>7</v>
      </c>
      <c r="C116" t="s">
        <v>4352</v>
      </c>
      <c r="D116" t="s">
        <v>4370</v>
      </c>
      <c r="E116" t="s">
        <v>4371</v>
      </c>
      <c r="F116" t="s">
        <v>4372</v>
      </c>
    </row>
    <row r="117" spans="1:6">
      <c r="A117" t="s">
        <v>4351</v>
      </c>
      <c r="B117" t="s">
        <v>7</v>
      </c>
      <c r="C117" t="s">
        <v>4352</v>
      </c>
      <c r="D117" t="s">
        <v>4373</v>
      </c>
      <c r="E117" t="s">
        <v>4374</v>
      </c>
      <c r="F117" t="s">
        <v>4375</v>
      </c>
    </row>
    <row r="118" spans="1:6">
      <c r="A118" t="s">
        <v>4351</v>
      </c>
      <c r="B118" t="s">
        <v>7</v>
      </c>
      <c r="C118" t="s">
        <v>4352</v>
      </c>
      <c r="D118" t="s">
        <v>4376</v>
      </c>
      <c r="E118" t="s">
        <v>4377</v>
      </c>
      <c r="F118" t="s">
        <v>4378</v>
      </c>
    </row>
    <row r="119" spans="1:6">
      <c r="A119" t="s">
        <v>4351</v>
      </c>
      <c r="B119" t="s">
        <v>7</v>
      </c>
      <c r="C119" t="s">
        <v>4352</v>
      </c>
      <c r="D119" t="s">
        <v>4379</v>
      </c>
      <c r="E119" t="s">
        <v>4380</v>
      </c>
      <c r="F119" t="s">
        <v>4381</v>
      </c>
    </row>
    <row r="120" spans="1:6">
      <c r="A120" t="s">
        <v>4351</v>
      </c>
      <c r="B120" t="s">
        <v>7</v>
      </c>
      <c r="C120" t="s">
        <v>4352</v>
      </c>
      <c r="D120" t="s">
        <v>4382</v>
      </c>
      <c r="E120" t="s">
        <v>4383</v>
      </c>
      <c r="F120" t="s">
        <v>4384</v>
      </c>
    </row>
    <row r="121" spans="1:6">
      <c r="A121" t="s">
        <v>4351</v>
      </c>
      <c r="B121" t="s">
        <v>7</v>
      </c>
      <c r="C121" t="s">
        <v>4352</v>
      </c>
      <c r="D121" t="s">
        <v>4385</v>
      </c>
      <c r="E121" t="s">
        <v>4386</v>
      </c>
      <c r="F121" t="s">
        <v>4387</v>
      </c>
    </row>
    <row r="122" spans="1:6">
      <c r="A122" t="s">
        <v>4351</v>
      </c>
      <c r="B122" t="s">
        <v>7</v>
      </c>
      <c r="C122" t="s">
        <v>4352</v>
      </c>
      <c r="D122" t="s">
        <v>4388</v>
      </c>
      <c r="E122" t="s">
        <v>4389</v>
      </c>
      <c r="F122" t="s">
        <v>4390</v>
      </c>
    </row>
    <row r="123" spans="1:6">
      <c r="A123" t="s">
        <v>4351</v>
      </c>
      <c r="B123" t="s">
        <v>7</v>
      </c>
      <c r="C123" t="s">
        <v>4352</v>
      </c>
      <c r="D123" t="s">
        <v>4391</v>
      </c>
      <c r="E123" t="s">
        <v>4392</v>
      </c>
      <c r="F123" t="s">
        <v>4393</v>
      </c>
    </row>
    <row r="124" spans="1:6">
      <c r="A124" t="s">
        <v>4351</v>
      </c>
      <c r="B124" t="s">
        <v>7</v>
      </c>
      <c r="C124" t="s">
        <v>4352</v>
      </c>
      <c r="D124" t="s">
        <v>4394</v>
      </c>
      <c r="E124" t="s">
        <v>4395</v>
      </c>
      <c r="F124" t="s">
        <v>4396</v>
      </c>
    </row>
    <row r="125" spans="1:6">
      <c r="A125" t="s">
        <v>4351</v>
      </c>
      <c r="B125" t="s">
        <v>7</v>
      </c>
      <c r="C125" t="s">
        <v>4352</v>
      </c>
      <c r="D125" t="s">
        <v>4397</v>
      </c>
      <c r="E125" t="s">
        <v>4398</v>
      </c>
      <c r="F125" t="s">
        <v>4140</v>
      </c>
    </row>
    <row r="126" spans="1:6">
      <c r="A126" t="s">
        <v>4351</v>
      </c>
      <c r="B126" t="s">
        <v>7</v>
      </c>
      <c r="C126" t="s">
        <v>4352</v>
      </c>
      <c r="D126" t="s">
        <v>4399</v>
      </c>
      <c r="E126" t="s">
        <v>4400</v>
      </c>
      <c r="F126" t="s">
        <v>4401</v>
      </c>
    </row>
    <row r="127" spans="1:6">
      <c r="A127" t="s">
        <v>4351</v>
      </c>
      <c r="B127" t="s">
        <v>7</v>
      </c>
      <c r="C127" t="s">
        <v>4352</v>
      </c>
      <c r="D127" t="s">
        <v>4402</v>
      </c>
      <c r="E127" t="s">
        <v>4403</v>
      </c>
      <c r="F127" t="s">
        <v>4404</v>
      </c>
    </row>
    <row r="128" spans="1:6">
      <c r="A128" t="s">
        <v>4351</v>
      </c>
      <c r="B128" t="s">
        <v>7</v>
      </c>
      <c r="C128" t="s">
        <v>4352</v>
      </c>
      <c r="D128" t="s">
        <v>4405</v>
      </c>
      <c r="E128" t="s">
        <v>4406</v>
      </c>
      <c r="F128" t="s">
        <v>4407</v>
      </c>
    </row>
    <row r="129" spans="1:6">
      <c r="A129" t="s">
        <v>4351</v>
      </c>
      <c r="B129" t="s">
        <v>7</v>
      </c>
      <c r="C129" t="s">
        <v>4352</v>
      </c>
      <c r="D129" t="s">
        <v>4408</v>
      </c>
      <c r="E129" t="s">
        <v>4409</v>
      </c>
      <c r="F129" t="s">
        <v>88</v>
      </c>
    </row>
    <row r="130" spans="1:6">
      <c r="A130" t="s">
        <v>4351</v>
      </c>
      <c r="B130" t="s">
        <v>60</v>
      </c>
      <c r="C130" t="s">
        <v>4410</v>
      </c>
      <c r="D130" t="s">
        <v>4411</v>
      </c>
      <c r="E130" t="s">
        <v>4412</v>
      </c>
      <c r="F130" t="s">
        <v>4413</v>
      </c>
    </row>
    <row r="131" spans="1:6">
      <c r="A131" t="s">
        <v>4351</v>
      </c>
      <c r="B131" t="s">
        <v>60</v>
      </c>
      <c r="C131" t="s">
        <v>4410</v>
      </c>
      <c r="D131" t="s">
        <v>4414</v>
      </c>
      <c r="E131" t="s">
        <v>4415</v>
      </c>
      <c r="F131" t="s">
        <v>4416</v>
      </c>
    </row>
    <row r="132" spans="1:6">
      <c r="A132" t="s">
        <v>4351</v>
      </c>
      <c r="B132" t="s">
        <v>60</v>
      </c>
      <c r="C132" t="s">
        <v>4410</v>
      </c>
      <c r="D132" t="s">
        <v>4417</v>
      </c>
      <c r="E132" t="s">
        <v>4418</v>
      </c>
      <c r="F132" t="s">
        <v>4419</v>
      </c>
    </row>
    <row r="133" spans="1:6">
      <c r="A133" t="s">
        <v>4351</v>
      </c>
      <c r="B133" t="s">
        <v>60</v>
      </c>
      <c r="C133" t="s">
        <v>4410</v>
      </c>
      <c r="D133" t="s">
        <v>4420</v>
      </c>
      <c r="E133" t="s">
        <v>4421</v>
      </c>
      <c r="F133" t="s">
        <v>4422</v>
      </c>
    </row>
    <row r="134" spans="1:6">
      <c r="A134" t="s">
        <v>4351</v>
      </c>
      <c r="B134" t="s">
        <v>60</v>
      </c>
      <c r="C134" t="s">
        <v>4410</v>
      </c>
      <c r="D134" t="s">
        <v>4423</v>
      </c>
      <c r="E134" t="s">
        <v>4424</v>
      </c>
      <c r="F134" t="s">
        <v>4425</v>
      </c>
    </row>
    <row r="135" spans="1:6">
      <c r="A135" t="s">
        <v>4351</v>
      </c>
      <c r="B135" t="s">
        <v>60</v>
      </c>
      <c r="C135" t="s">
        <v>4410</v>
      </c>
      <c r="D135" t="s">
        <v>4426</v>
      </c>
      <c r="E135" t="s">
        <v>4427</v>
      </c>
      <c r="F135" t="s">
        <v>4428</v>
      </c>
    </row>
    <row r="136" spans="1:6">
      <c r="A136" t="s">
        <v>4351</v>
      </c>
      <c r="B136" t="s">
        <v>60</v>
      </c>
      <c r="C136" t="s">
        <v>4410</v>
      </c>
      <c r="D136" t="s">
        <v>4429</v>
      </c>
      <c r="E136" t="s">
        <v>4430</v>
      </c>
      <c r="F136" t="s">
        <v>4431</v>
      </c>
    </row>
    <row r="137" spans="1:6">
      <c r="A137" t="s">
        <v>4351</v>
      </c>
      <c r="B137" t="s">
        <v>60</v>
      </c>
      <c r="C137" t="s">
        <v>4410</v>
      </c>
      <c r="D137" t="s">
        <v>4432</v>
      </c>
      <c r="E137" t="s">
        <v>4433</v>
      </c>
      <c r="F137" t="s">
        <v>4434</v>
      </c>
    </row>
    <row r="138" spans="1:6">
      <c r="A138" t="s">
        <v>4351</v>
      </c>
      <c r="B138" t="s">
        <v>60</v>
      </c>
      <c r="C138" t="s">
        <v>4410</v>
      </c>
      <c r="D138" t="s">
        <v>4435</v>
      </c>
      <c r="E138" t="s">
        <v>4436</v>
      </c>
      <c r="F138" t="s">
        <v>4437</v>
      </c>
    </row>
    <row r="139" spans="1:6">
      <c r="A139" t="s">
        <v>4351</v>
      </c>
      <c r="B139" t="s">
        <v>60</v>
      </c>
      <c r="C139" t="s">
        <v>4410</v>
      </c>
      <c r="D139" t="s">
        <v>4438</v>
      </c>
      <c r="E139" t="s">
        <v>4439</v>
      </c>
      <c r="F139" t="s">
        <v>4440</v>
      </c>
    </row>
    <row r="140" spans="1:6">
      <c r="A140" t="s">
        <v>4351</v>
      </c>
      <c r="B140" t="s">
        <v>60</v>
      </c>
      <c r="C140" t="s">
        <v>4410</v>
      </c>
      <c r="D140" t="s">
        <v>4441</v>
      </c>
      <c r="E140" t="s">
        <v>4442</v>
      </c>
      <c r="F140" t="s">
        <v>4443</v>
      </c>
    </row>
    <row r="141" spans="1:6">
      <c r="A141" t="s">
        <v>4351</v>
      </c>
      <c r="B141" t="s">
        <v>60</v>
      </c>
      <c r="C141" t="s">
        <v>4410</v>
      </c>
      <c r="D141" t="s">
        <v>4444</v>
      </c>
      <c r="E141" t="s">
        <v>4445</v>
      </c>
      <c r="F141" t="s">
        <v>4446</v>
      </c>
    </row>
    <row r="142" spans="1:6">
      <c r="A142" t="s">
        <v>4351</v>
      </c>
      <c r="B142" t="s">
        <v>60</v>
      </c>
      <c r="C142" t="s">
        <v>4410</v>
      </c>
      <c r="D142" t="s">
        <v>4447</v>
      </c>
      <c r="E142" t="s">
        <v>4448</v>
      </c>
      <c r="F142" t="s">
        <v>4449</v>
      </c>
    </row>
    <row r="143" spans="1:6">
      <c r="A143" t="s">
        <v>4351</v>
      </c>
      <c r="B143" t="s">
        <v>60</v>
      </c>
      <c r="C143" t="s">
        <v>4410</v>
      </c>
      <c r="D143" t="s">
        <v>4450</v>
      </c>
      <c r="E143" t="s">
        <v>4451</v>
      </c>
      <c r="F143" t="s">
        <v>4452</v>
      </c>
    </row>
    <row r="144" spans="1:6">
      <c r="A144" t="s">
        <v>4351</v>
      </c>
      <c r="B144" t="s">
        <v>60</v>
      </c>
      <c r="C144" t="s">
        <v>4410</v>
      </c>
      <c r="D144" t="s">
        <v>4453</v>
      </c>
      <c r="E144" t="s">
        <v>4454</v>
      </c>
      <c r="F144" t="s">
        <v>4455</v>
      </c>
    </row>
    <row r="145" spans="1:6">
      <c r="A145" t="s">
        <v>4351</v>
      </c>
      <c r="B145" t="s">
        <v>60</v>
      </c>
      <c r="C145" t="s">
        <v>4410</v>
      </c>
      <c r="D145" t="s">
        <v>4456</v>
      </c>
      <c r="E145" t="s">
        <v>4457</v>
      </c>
      <c r="F145" t="s">
        <v>4458</v>
      </c>
    </row>
    <row r="146" spans="1:6">
      <c r="A146" t="s">
        <v>4351</v>
      </c>
      <c r="B146" t="s">
        <v>110</v>
      </c>
      <c r="C146" t="s">
        <v>4459</v>
      </c>
      <c r="D146" t="s">
        <v>4460</v>
      </c>
      <c r="E146" t="s">
        <v>4461</v>
      </c>
      <c r="F146" t="s">
        <v>4462</v>
      </c>
    </row>
    <row r="147" spans="1:6">
      <c r="A147" t="s">
        <v>4351</v>
      </c>
      <c r="B147" t="s">
        <v>110</v>
      </c>
      <c r="C147" t="s">
        <v>4459</v>
      </c>
      <c r="D147" t="s">
        <v>4463</v>
      </c>
      <c r="E147" t="s">
        <v>4464</v>
      </c>
      <c r="F147" t="s">
        <v>4465</v>
      </c>
    </row>
    <row r="148" spans="1:6">
      <c r="A148" t="s">
        <v>4351</v>
      </c>
      <c r="B148" t="s">
        <v>110</v>
      </c>
      <c r="C148" t="s">
        <v>4459</v>
      </c>
      <c r="D148" t="s">
        <v>4466</v>
      </c>
      <c r="E148" t="s">
        <v>4467</v>
      </c>
      <c r="F148" t="s">
        <v>4468</v>
      </c>
    </row>
    <row r="149" spans="1:6">
      <c r="A149" t="s">
        <v>4351</v>
      </c>
      <c r="B149" t="s">
        <v>110</v>
      </c>
      <c r="C149" t="s">
        <v>4459</v>
      </c>
      <c r="D149" t="s">
        <v>4469</v>
      </c>
      <c r="E149" t="s">
        <v>4470</v>
      </c>
      <c r="F149" t="s">
        <v>4471</v>
      </c>
    </row>
    <row r="150" spans="1:6">
      <c r="A150" t="s">
        <v>4351</v>
      </c>
      <c r="B150" t="s">
        <v>110</v>
      </c>
      <c r="C150" t="s">
        <v>4459</v>
      </c>
      <c r="D150" t="s">
        <v>4472</v>
      </c>
      <c r="E150" t="s">
        <v>4473</v>
      </c>
      <c r="F150" t="s">
        <v>1948</v>
      </c>
    </row>
    <row r="151" spans="1:6">
      <c r="A151" t="s">
        <v>4351</v>
      </c>
      <c r="B151" t="s">
        <v>110</v>
      </c>
      <c r="C151" t="s">
        <v>4459</v>
      </c>
      <c r="D151" t="s">
        <v>4474</v>
      </c>
      <c r="E151" t="s">
        <v>4475</v>
      </c>
      <c r="F151" t="s">
        <v>4476</v>
      </c>
    </row>
    <row r="152" spans="1:6">
      <c r="A152" t="s">
        <v>4351</v>
      </c>
      <c r="B152" t="s">
        <v>110</v>
      </c>
      <c r="C152" t="s">
        <v>4459</v>
      </c>
      <c r="D152" t="s">
        <v>4477</v>
      </c>
      <c r="E152" t="s">
        <v>4478</v>
      </c>
      <c r="F152" t="s">
        <v>1838</v>
      </c>
    </row>
    <row r="153" spans="1:6">
      <c r="A153" t="s">
        <v>4351</v>
      </c>
      <c r="B153" t="s">
        <v>110</v>
      </c>
      <c r="C153" t="s">
        <v>4459</v>
      </c>
      <c r="D153" t="s">
        <v>4479</v>
      </c>
      <c r="E153" t="s">
        <v>4480</v>
      </c>
      <c r="F153" t="s">
        <v>4481</v>
      </c>
    </row>
    <row r="154" spans="1:6">
      <c r="A154" t="s">
        <v>4351</v>
      </c>
      <c r="B154" t="s">
        <v>110</v>
      </c>
      <c r="C154" t="s">
        <v>4459</v>
      </c>
      <c r="D154" t="s">
        <v>4482</v>
      </c>
      <c r="E154" t="s">
        <v>4483</v>
      </c>
      <c r="F154" t="s">
        <v>4484</v>
      </c>
    </row>
    <row r="155" spans="1:6">
      <c r="A155" t="s">
        <v>4351</v>
      </c>
      <c r="B155" t="s">
        <v>110</v>
      </c>
      <c r="C155" t="s">
        <v>4459</v>
      </c>
      <c r="D155" t="s">
        <v>4485</v>
      </c>
      <c r="E155" t="s">
        <v>4486</v>
      </c>
      <c r="F155" t="s">
        <v>44</v>
      </c>
    </row>
    <row r="156" spans="1:6">
      <c r="A156" t="s">
        <v>4351</v>
      </c>
      <c r="B156" t="s">
        <v>110</v>
      </c>
      <c r="C156" t="s">
        <v>4459</v>
      </c>
      <c r="D156" t="s">
        <v>4487</v>
      </c>
      <c r="E156" t="s">
        <v>4488</v>
      </c>
      <c r="F156" t="s">
        <v>4347</v>
      </c>
    </row>
    <row r="157" spans="1:6">
      <c r="A157" t="s">
        <v>4351</v>
      </c>
      <c r="B157" t="s">
        <v>110</v>
      </c>
      <c r="C157" t="s">
        <v>4459</v>
      </c>
      <c r="D157" t="s">
        <v>4489</v>
      </c>
      <c r="E157" t="s">
        <v>4490</v>
      </c>
      <c r="F157" t="s">
        <v>4491</v>
      </c>
    </row>
    <row r="158" spans="1:6">
      <c r="A158" t="s">
        <v>4351</v>
      </c>
      <c r="B158" t="s">
        <v>110</v>
      </c>
      <c r="C158" t="s">
        <v>4459</v>
      </c>
      <c r="D158" t="s">
        <v>4492</v>
      </c>
      <c r="E158" t="s">
        <v>4493</v>
      </c>
      <c r="F158" t="s">
        <v>4494</v>
      </c>
    </row>
    <row r="159" spans="1:6">
      <c r="A159" t="s">
        <v>4351</v>
      </c>
      <c r="B159" t="s">
        <v>110</v>
      </c>
      <c r="C159" t="s">
        <v>4459</v>
      </c>
      <c r="D159" t="s">
        <v>4495</v>
      </c>
      <c r="E159" t="s">
        <v>4496</v>
      </c>
      <c r="F159" t="s">
        <v>4497</v>
      </c>
    </row>
    <row r="160" spans="1:6">
      <c r="A160" t="s">
        <v>4351</v>
      </c>
      <c r="B160" t="s">
        <v>110</v>
      </c>
      <c r="C160" t="s">
        <v>4459</v>
      </c>
      <c r="D160" t="s">
        <v>4498</v>
      </c>
      <c r="E160" t="s">
        <v>4499</v>
      </c>
      <c r="F160" t="s">
        <v>1654</v>
      </c>
    </row>
    <row r="161" spans="1:6">
      <c r="A161" t="s">
        <v>4351</v>
      </c>
      <c r="B161" t="s">
        <v>110</v>
      </c>
      <c r="C161" t="s">
        <v>4459</v>
      </c>
      <c r="D161" t="s">
        <v>4500</v>
      </c>
      <c r="E161" t="s">
        <v>4501</v>
      </c>
      <c r="F161" t="s">
        <v>4502</v>
      </c>
    </row>
    <row r="162" spans="1:6">
      <c r="A162" t="s">
        <v>4351</v>
      </c>
      <c r="B162" t="s">
        <v>110</v>
      </c>
      <c r="C162" t="s">
        <v>4459</v>
      </c>
      <c r="D162" t="s">
        <v>4503</v>
      </c>
      <c r="E162" t="s">
        <v>4504</v>
      </c>
      <c r="F162" t="s">
        <v>4505</v>
      </c>
    </row>
    <row r="163" spans="1:6">
      <c r="A163" t="s">
        <v>4351</v>
      </c>
      <c r="B163" t="s">
        <v>110</v>
      </c>
      <c r="C163" t="s">
        <v>4459</v>
      </c>
      <c r="D163" t="s">
        <v>4506</v>
      </c>
      <c r="E163" t="s">
        <v>4507</v>
      </c>
      <c r="F163" t="s">
        <v>4508</v>
      </c>
    </row>
    <row r="164" spans="1:6">
      <c r="A164" t="s">
        <v>4351</v>
      </c>
      <c r="B164" t="s">
        <v>110</v>
      </c>
      <c r="C164" t="s">
        <v>4459</v>
      </c>
      <c r="D164" t="s">
        <v>4509</v>
      </c>
      <c r="E164" t="s">
        <v>4510</v>
      </c>
      <c r="F164" t="s">
        <v>4511</v>
      </c>
    </row>
    <row r="165" spans="1:6">
      <c r="A165" t="s">
        <v>4351</v>
      </c>
      <c r="B165" t="s">
        <v>110</v>
      </c>
      <c r="C165" t="s">
        <v>4459</v>
      </c>
      <c r="D165" t="s">
        <v>4512</v>
      </c>
      <c r="E165" t="s">
        <v>4513</v>
      </c>
      <c r="F165" t="s">
        <v>4514</v>
      </c>
    </row>
    <row r="166" spans="1:6">
      <c r="A166" t="s">
        <v>4515</v>
      </c>
      <c r="B166" t="s">
        <v>7</v>
      </c>
      <c r="C166" t="s">
        <v>4516</v>
      </c>
      <c r="D166" t="s">
        <v>4517</v>
      </c>
      <c r="E166" t="s">
        <v>4518</v>
      </c>
      <c r="F166" t="s">
        <v>4519</v>
      </c>
    </row>
    <row r="167" spans="1:6">
      <c r="A167" t="s">
        <v>4515</v>
      </c>
      <c r="B167" t="s">
        <v>7</v>
      </c>
      <c r="C167" t="s">
        <v>4516</v>
      </c>
      <c r="D167" t="s">
        <v>4520</v>
      </c>
      <c r="E167" t="s">
        <v>4521</v>
      </c>
      <c r="F167" t="s">
        <v>4522</v>
      </c>
    </row>
    <row r="168" spans="1:6">
      <c r="A168" t="s">
        <v>4515</v>
      </c>
      <c r="B168" t="s">
        <v>7</v>
      </c>
      <c r="C168" t="s">
        <v>4516</v>
      </c>
      <c r="D168" t="s">
        <v>4523</v>
      </c>
      <c r="E168" t="s">
        <v>4524</v>
      </c>
      <c r="F168" t="s">
        <v>4525</v>
      </c>
    </row>
    <row r="169" spans="1:6">
      <c r="A169" t="s">
        <v>4515</v>
      </c>
      <c r="B169" t="s">
        <v>7</v>
      </c>
      <c r="C169" t="s">
        <v>4516</v>
      </c>
      <c r="D169" t="s">
        <v>4526</v>
      </c>
      <c r="E169" t="s">
        <v>4527</v>
      </c>
      <c r="F169" t="s">
        <v>4528</v>
      </c>
    </row>
    <row r="170" spans="1:6">
      <c r="A170" t="s">
        <v>4515</v>
      </c>
      <c r="B170" t="s">
        <v>7</v>
      </c>
      <c r="C170" t="s">
        <v>4516</v>
      </c>
      <c r="D170" t="s">
        <v>4529</v>
      </c>
      <c r="E170" t="s">
        <v>4530</v>
      </c>
      <c r="F170" t="s">
        <v>4531</v>
      </c>
    </row>
    <row r="171" spans="1:6">
      <c r="A171" t="s">
        <v>4515</v>
      </c>
      <c r="B171" t="s">
        <v>7</v>
      </c>
      <c r="C171" t="s">
        <v>4516</v>
      </c>
      <c r="D171" t="s">
        <v>4532</v>
      </c>
      <c r="E171" t="s">
        <v>4533</v>
      </c>
      <c r="F171" t="s">
        <v>4534</v>
      </c>
    </row>
    <row r="172" spans="1:6">
      <c r="A172" t="s">
        <v>4515</v>
      </c>
      <c r="B172" t="s">
        <v>7</v>
      </c>
      <c r="C172" t="s">
        <v>4516</v>
      </c>
      <c r="D172" t="s">
        <v>4535</v>
      </c>
      <c r="E172" t="s">
        <v>4536</v>
      </c>
      <c r="F172" t="s">
        <v>4537</v>
      </c>
    </row>
    <row r="173" spans="1:6">
      <c r="A173" t="s">
        <v>4515</v>
      </c>
      <c r="B173" t="s">
        <v>7</v>
      </c>
      <c r="C173" t="s">
        <v>4516</v>
      </c>
      <c r="D173" t="s">
        <v>4538</v>
      </c>
      <c r="E173" t="s">
        <v>4539</v>
      </c>
      <c r="F173" t="s">
        <v>4540</v>
      </c>
    </row>
    <row r="174" spans="1:6">
      <c r="A174" t="s">
        <v>4515</v>
      </c>
      <c r="B174" t="s">
        <v>7</v>
      </c>
      <c r="C174" t="s">
        <v>4516</v>
      </c>
      <c r="D174" t="s">
        <v>4541</v>
      </c>
      <c r="E174" t="s">
        <v>4542</v>
      </c>
      <c r="F174" t="s">
        <v>4543</v>
      </c>
    </row>
    <row r="175" spans="1:6">
      <c r="A175" t="s">
        <v>4515</v>
      </c>
      <c r="B175" t="s">
        <v>7</v>
      </c>
      <c r="C175" t="s">
        <v>4516</v>
      </c>
      <c r="D175" t="s">
        <v>4544</v>
      </c>
      <c r="E175" t="s">
        <v>4545</v>
      </c>
      <c r="F175" t="s">
        <v>4546</v>
      </c>
    </row>
    <row r="176" spans="1:6">
      <c r="A176" t="s">
        <v>4515</v>
      </c>
      <c r="B176" t="s">
        <v>7</v>
      </c>
      <c r="C176" t="s">
        <v>4516</v>
      </c>
      <c r="D176" t="s">
        <v>4547</v>
      </c>
      <c r="E176" t="s">
        <v>4548</v>
      </c>
      <c r="F176" t="s">
        <v>4549</v>
      </c>
    </row>
    <row r="177" spans="1:6">
      <c r="A177" t="s">
        <v>4515</v>
      </c>
      <c r="B177" t="s">
        <v>7</v>
      </c>
      <c r="C177" t="s">
        <v>4516</v>
      </c>
      <c r="D177" t="s">
        <v>4550</v>
      </c>
      <c r="E177" t="s">
        <v>4551</v>
      </c>
      <c r="F177" t="s">
        <v>4552</v>
      </c>
    </row>
    <row r="178" spans="1:6">
      <c r="A178" t="s">
        <v>4515</v>
      </c>
      <c r="B178" t="s">
        <v>7</v>
      </c>
      <c r="C178" t="s">
        <v>4516</v>
      </c>
      <c r="D178" t="s">
        <v>4553</v>
      </c>
      <c r="E178" t="s">
        <v>4554</v>
      </c>
      <c r="F178" t="s">
        <v>4555</v>
      </c>
    </row>
    <row r="179" spans="1:6">
      <c r="A179" t="s">
        <v>4515</v>
      </c>
      <c r="B179" t="s">
        <v>7</v>
      </c>
      <c r="C179" t="s">
        <v>4516</v>
      </c>
      <c r="D179" t="s">
        <v>4556</v>
      </c>
      <c r="E179" t="s">
        <v>4557</v>
      </c>
      <c r="F179" t="s">
        <v>4558</v>
      </c>
    </row>
    <row r="180" spans="1:6">
      <c r="A180" t="s">
        <v>4515</v>
      </c>
      <c r="B180" t="s">
        <v>7</v>
      </c>
      <c r="C180" t="s">
        <v>4516</v>
      </c>
      <c r="D180" t="s">
        <v>4559</v>
      </c>
      <c r="E180" t="s">
        <v>4560</v>
      </c>
      <c r="F180" t="s">
        <v>4561</v>
      </c>
    </row>
    <row r="181" spans="1:6">
      <c r="A181" t="s">
        <v>4515</v>
      </c>
      <c r="B181" t="s">
        <v>7</v>
      </c>
      <c r="C181" t="s">
        <v>4516</v>
      </c>
      <c r="D181" t="s">
        <v>4562</v>
      </c>
      <c r="E181" t="s">
        <v>4563</v>
      </c>
      <c r="F181" t="s">
        <v>1801</v>
      </c>
    </row>
    <row r="182" spans="1:6">
      <c r="A182" t="s">
        <v>4515</v>
      </c>
      <c r="B182" t="s">
        <v>7</v>
      </c>
      <c r="C182" t="s">
        <v>4516</v>
      </c>
      <c r="D182" t="s">
        <v>4564</v>
      </c>
      <c r="E182" t="s">
        <v>4565</v>
      </c>
      <c r="F182" t="s">
        <v>4566</v>
      </c>
    </row>
    <row r="183" spans="1:6">
      <c r="A183" t="s">
        <v>4515</v>
      </c>
      <c r="B183" t="s">
        <v>7</v>
      </c>
      <c r="C183" t="s">
        <v>4516</v>
      </c>
      <c r="D183" t="s">
        <v>4567</v>
      </c>
      <c r="E183" t="s">
        <v>4568</v>
      </c>
      <c r="F183" t="s">
        <v>4569</v>
      </c>
    </row>
    <row r="184" spans="1:6">
      <c r="A184" t="s">
        <v>4515</v>
      </c>
      <c r="B184" t="s">
        <v>7</v>
      </c>
      <c r="C184" t="s">
        <v>4516</v>
      </c>
      <c r="D184" t="s">
        <v>4570</v>
      </c>
      <c r="E184" t="s">
        <v>4571</v>
      </c>
      <c r="F184" t="s">
        <v>4572</v>
      </c>
    </row>
    <row r="185" spans="1:6">
      <c r="A185" t="s">
        <v>4515</v>
      </c>
      <c r="B185" t="s">
        <v>60</v>
      </c>
      <c r="C185" t="s">
        <v>4573</v>
      </c>
      <c r="D185" t="s">
        <v>4574</v>
      </c>
      <c r="E185" t="s">
        <v>4575</v>
      </c>
      <c r="F185" t="s">
        <v>4576</v>
      </c>
    </row>
    <row r="186" spans="1:6">
      <c r="A186" t="s">
        <v>4515</v>
      </c>
      <c r="B186" t="s">
        <v>60</v>
      </c>
      <c r="C186" t="s">
        <v>4573</v>
      </c>
      <c r="D186" t="s">
        <v>4577</v>
      </c>
      <c r="E186" t="s">
        <v>4578</v>
      </c>
      <c r="F186" t="s">
        <v>4579</v>
      </c>
    </row>
    <row r="187" spans="1:6">
      <c r="A187" t="s">
        <v>4515</v>
      </c>
      <c r="B187" t="s">
        <v>60</v>
      </c>
      <c r="C187" t="s">
        <v>4573</v>
      </c>
      <c r="D187" t="s">
        <v>4580</v>
      </c>
      <c r="E187" t="s">
        <v>4581</v>
      </c>
      <c r="F187" t="s">
        <v>4582</v>
      </c>
    </row>
    <row r="188" spans="1:6">
      <c r="A188" t="s">
        <v>4515</v>
      </c>
      <c r="B188" t="s">
        <v>60</v>
      </c>
      <c r="C188" t="s">
        <v>4573</v>
      </c>
      <c r="D188" t="s">
        <v>4583</v>
      </c>
      <c r="E188" t="s">
        <v>4584</v>
      </c>
      <c r="F188" t="s">
        <v>4585</v>
      </c>
    </row>
    <row r="189" spans="1:6">
      <c r="A189" t="s">
        <v>4515</v>
      </c>
      <c r="B189" t="s">
        <v>60</v>
      </c>
      <c r="C189" t="s">
        <v>4573</v>
      </c>
      <c r="D189" t="s">
        <v>4586</v>
      </c>
      <c r="E189" t="s">
        <v>4587</v>
      </c>
      <c r="F189" t="s">
        <v>4588</v>
      </c>
    </row>
    <row r="190" spans="1:6">
      <c r="A190" t="s">
        <v>4515</v>
      </c>
      <c r="B190" t="s">
        <v>60</v>
      </c>
      <c r="C190" t="s">
        <v>4573</v>
      </c>
      <c r="D190" t="s">
        <v>4589</v>
      </c>
      <c r="E190" t="s">
        <v>4590</v>
      </c>
      <c r="F190" t="s">
        <v>4591</v>
      </c>
    </row>
    <row r="191" spans="1:6">
      <c r="A191" t="s">
        <v>4515</v>
      </c>
      <c r="B191" t="s">
        <v>60</v>
      </c>
      <c r="C191" t="s">
        <v>4573</v>
      </c>
      <c r="D191" t="s">
        <v>4592</v>
      </c>
      <c r="E191" t="s">
        <v>4593</v>
      </c>
      <c r="F191" t="s">
        <v>4594</v>
      </c>
    </row>
    <row r="192" spans="1:6">
      <c r="A192" t="s">
        <v>4515</v>
      </c>
      <c r="B192" t="s">
        <v>60</v>
      </c>
      <c r="C192" t="s">
        <v>4573</v>
      </c>
      <c r="D192" t="s">
        <v>4595</v>
      </c>
      <c r="E192" t="s">
        <v>4596</v>
      </c>
      <c r="F192" t="s">
        <v>4597</v>
      </c>
    </row>
    <row r="193" spans="1:6">
      <c r="A193" t="s">
        <v>4515</v>
      </c>
      <c r="B193" t="s">
        <v>60</v>
      </c>
      <c r="C193" t="s">
        <v>4573</v>
      </c>
      <c r="D193" t="s">
        <v>4598</v>
      </c>
      <c r="E193" t="s">
        <v>4599</v>
      </c>
      <c r="F193" t="s">
        <v>4600</v>
      </c>
    </row>
    <row r="194" spans="1:6">
      <c r="A194" t="s">
        <v>4515</v>
      </c>
      <c r="B194" t="s">
        <v>60</v>
      </c>
      <c r="C194" t="s">
        <v>4573</v>
      </c>
      <c r="D194" t="s">
        <v>4601</v>
      </c>
      <c r="E194" t="s">
        <v>4602</v>
      </c>
      <c r="F194" t="s">
        <v>4603</v>
      </c>
    </row>
    <row r="195" spans="1:6">
      <c r="A195" t="s">
        <v>4515</v>
      </c>
      <c r="B195" t="s">
        <v>60</v>
      </c>
      <c r="C195" t="s">
        <v>4573</v>
      </c>
      <c r="D195" t="s">
        <v>4604</v>
      </c>
      <c r="E195" t="s">
        <v>4605</v>
      </c>
      <c r="F195" t="s">
        <v>4606</v>
      </c>
    </row>
    <row r="196" spans="1:6">
      <c r="A196" t="s">
        <v>4515</v>
      </c>
      <c r="B196" t="s">
        <v>60</v>
      </c>
      <c r="C196" t="s">
        <v>4573</v>
      </c>
      <c r="D196" t="s">
        <v>4607</v>
      </c>
      <c r="E196" t="s">
        <v>4608</v>
      </c>
      <c r="F196" t="s">
        <v>4609</v>
      </c>
    </row>
    <row r="197" spans="1:6">
      <c r="A197" t="s">
        <v>4515</v>
      </c>
      <c r="B197" t="s">
        <v>60</v>
      </c>
      <c r="C197" t="s">
        <v>4573</v>
      </c>
      <c r="D197" t="s">
        <v>4610</v>
      </c>
      <c r="E197" t="s">
        <v>4611</v>
      </c>
      <c r="F197" t="s">
        <v>4612</v>
      </c>
    </row>
    <row r="198" spans="1:6">
      <c r="A198" t="s">
        <v>4515</v>
      </c>
      <c r="B198" t="s">
        <v>60</v>
      </c>
      <c r="C198" t="s">
        <v>4573</v>
      </c>
      <c r="D198" t="s">
        <v>4613</v>
      </c>
      <c r="E198" t="s">
        <v>4614</v>
      </c>
      <c r="F198" t="s">
        <v>4615</v>
      </c>
    </row>
    <row r="199" spans="1:6">
      <c r="A199" t="s">
        <v>4515</v>
      </c>
      <c r="B199" t="s">
        <v>60</v>
      </c>
      <c r="C199" t="s">
        <v>4573</v>
      </c>
      <c r="D199" t="s">
        <v>4616</v>
      </c>
      <c r="E199" t="s">
        <v>4617</v>
      </c>
      <c r="F199" t="s">
        <v>4618</v>
      </c>
    </row>
    <row r="200" spans="1:6">
      <c r="A200" t="s">
        <v>4515</v>
      </c>
      <c r="B200" t="s">
        <v>60</v>
      </c>
      <c r="C200" t="s">
        <v>4573</v>
      </c>
      <c r="D200" t="s">
        <v>4619</v>
      </c>
      <c r="E200" t="s">
        <v>4620</v>
      </c>
      <c r="F200" t="s">
        <v>4621</v>
      </c>
    </row>
    <row r="201" spans="1:6">
      <c r="A201" t="s">
        <v>4515</v>
      </c>
      <c r="B201" t="s">
        <v>60</v>
      </c>
      <c r="C201" t="s">
        <v>4573</v>
      </c>
      <c r="D201" t="s">
        <v>4622</v>
      </c>
      <c r="E201" t="s">
        <v>4623</v>
      </c>
      <c r="F201" t="s">
        <v>4624</v>
      </c>
    </row>
    <row r="202" spans="1:6">
      <c r="A202" t="s">
        <v>4515</v>
      </c>
      <c r="B202" t="s">
        <v>60</v>
      </c>
      <c r="C202" t="s">
        <v>4573</v>
      </c>
      <c r="D202" t="s">
        <v>4625</v>
      </c>
      <c r="E202" t="s">
        <v>4626</v>
      </c>
      <c r="F202" t="s">
        <v>4627</v>
      </c>
    </row>
    <row r="203" spans="1:6">
      <c r="A203" t="s">
        <v>4515</v>
      </c>
      <c r="B203" t="s">
        <v>60</v>
      </c>
      <c r="C203" t="s">
        <v>4573</v>
      </c>
      <c r="D203" t="s">
        <v>4628</v>
      </c>
      <c r="E203" t="s">
        <v>4629</v>
      </c>
      <c r="F203" t="s">
        <v>4630</v>
      </c>
    </row>
    <row r="204" spans="1:6">
      <c r="A204" t="s">
        <v>4515</v>
      </c>
      <c r="B204" t="s">
        <v>60</v>
      </c>
      <c r="C204" t="s">
        <v>4573</v>
      </c>
      <c r="D204" t="s">
        <v>4631</v>
      </c>
      <c r="E204" t="s">
        <v>4632</v>
      </c>
      <c r="F204" t="s">
        <v>4633</v>
      </c>
    </row>
    <row r="205" spans="1:6">
      <c r="A205" t="s">
        <v>4515</v>
      </c>
      <c r="B205" t="s">
        <v>110</v>
      </c>
      <c r="C205" t="s">
        <v>4634</v>
      </c>
      <c r="D205" t="s">
        <v>4635</v>
      </c>
      <c r="E205" t="s">
        <v>4636</v>
      </c>
      <c r="F205" t="s">
        <v>4637</v>
      </c>
    </row>
    <row r="206" spans="1:6">
      <c r="A206" t="s">
        <v>4515</v>
      </c>
      <c r="B206" t="s">
        <v>110</v>
      </c>
      <c r="C206" t="s">
        <v>4634</v>
      </c>
      <c r="D206" t="s">
        <v>4638</v>
      </c>
      <c r="E206" t="s">
        <v>4639</v>
      </c>
      <c r="F206" t="s">
        <v>4640</v>
      </c>
    </row>
    <row r="207" spans="1:6">
      <c r="A207" t="s">
        <v>4515</v>
      </c>
      <c r="B207" t="s">
        <v>110</v>
      </c>
      <c r="C207" t="s">
        <v>4634</v>
      </c>
      <c r="D207" t="s">
        <v>4641</v>
      </c>
      <c r="E207" t="s">
        <v>4642</v>
      </c>
      <c r="F207" t="s">
        <v>4643</v>
      </c>
    </row>
    <row r="208" spans="1:6">
      <c r="A208" t="s">
        <v>4515</v>
      </c>
      <c r="B208" t="s">
        <v>110</v>
      </c>
      <c r="C208" t="s">
        <v>4634</v>
      </c>
      <c r="D208" t="s">
        <v>4644</v>
      </c>
      <c r="E208" t="s">
        <v>4645</v>
      </c>
      <c r="F208" t="s">
        <v>4646</v>
      </c>
    </row>
    <row r="209" spans="1:6">
      <c r="A209" t="s">
        <v>4515</v>
      </c>
      <c r="B209" t="s">
        <v>110</v>
      </c>
      <c r="C209" t="s">
        <v>4634</v>
      </c>
      <c r="D209" t="s">
        <v>4647</v>
      </c>
      <c r="E209" t="s">
        <v>4648</v>
      </c>
      <c r="F209" t="s">
        <v>4649</v>
      </c>
    </row>
    <row r="210" spans="1:6">
      <c r="A210" t="s">
        <v>4515</v>
      </c>
      <c r="B210" t="s">
        <v>110</v>
      </c>
      <c r="C210" t="s">
        <v>4634</v>
      </c>
      <c r="D210" t="s">
        <v>4650</v>
      </c>
      <c r="E210" t="s">
        <v>4651</v>
      </c>
      <c r="F210" t="s">
        <v>4652</v>
      </c>
    </row>
    <row r="211" spans="1:6">
      <c r="A211" t="s">
        <v>4515</v>
      </c>
      <c r="B211" t="s">
        <v>110</v>
      </c>
      <c r="C211" t="s">
        <v>4634</v>
      </c>
      <c r="D211" t="s">
        <v>4653</v>
      </c>
      <c r="E211" t="s">
        <v>4654</v>
      </c>
      <c r="F211" t="s">
        <v>4655</v>
      </c>
    </row>
    <row r="212" spans="1:6">
      <c r="A212" t="s">
        <v>4515</v>
      </c>
      <c r="B212" t="s">
        <v>110</v>
      </c>
      <c r="C212" t="s">
        <v>4634</v>
      </c>
      <c r="D212" t="s">
        <v>4656</v>
      </c>
      <c r="E212" t="s">
        <v>4657</v>
      </c>
      <c r="F212" t="s">
        <v>4658</v>
      </c>
    </row>
    <row r="213" spans="1:6">
      <c r="A213" t="s">
        <v>4515</v>
      </c>
      <c r="B213" t="s">
        <v>110</v>
      </c>
      <c r="C213" t="s">
        <v>4634</v>
      </c>
      <c r="D213" t="s">
        <v>4659</v>
      </c>
      <c r="E213" t="s">
        <v>4660</v>
      </c>
      <c r="F213" t="s">
        <v>4661</v>
      </c>
    </row>
    <row r="214" spans="1:6">
      <c r="A214" t="s">
        <v>4515</v>
      </c>
      <c r="B214" t="s">
        <v>110</v>
      </c>
      <c r="C214" t="s">
        <v>4634</v>
      </c>
      <c r="D214" t="s">
        <v>4662</v>
      </c>
      <c r="E214" t="s">
        <v>4663</v>
      </c>
      <c r="F214" t="s">
        <v>4664</v>
      </c>
    </row>
    <row r="215" spans="1:6">
      <c r="A215" t="s">
        <v>4515</v>
      </c>
      <c r="B215" t="s">
        <v>110</v>
      </c>
      <c r="C215" t="s">
        <v>4634</v>
      </c>
      <c r="D215" t="s">
        <v>4665</v>
      </c>
      <c r="E215" t="s">
        <v>4666</v>
      </c>
      <c r="F215" t="s">
        <v>4667</v>
      </c>
    </row>
    <row r="216" spans="1:6">
      <c r="A216" t="s">
        <v>4515</v>
      </c>
      <c r="B216" t="s">
        <v>110</v>
      </c>
      <c r="C216" t="s">
        <v>4634</v>
      </c>
      <c r="D216" t="s">
        <v>4668</v>
      </c>
      <c r="E216" t="s">
        <v>4669</v>
      </c>
      <c r="F216" t="s">
        <v>4670</v>
      </c>
    </row>
    <row r="217" spans="1:6">
      <c r="A217" t="s">
        <v>4515</v>
      </c>
      <c r="B217" t="s">
        <v>110</v>
      </c>
      <c r="C217" t="s">
        <v>4634</v>
      </c>
      <c r="D217" t="s">
        <v>4671</v>
      </c>
      <c r="E217" t="s">
        <v>4672</v>
      </c>
      <c r="F217" t="s">
        <v>4673</v>
      </c>
    </row>
    <row r="218" spans="1:6">
      <c r="A218" t="s">
        <v>4515</v>
      </c>
      <c r="B218" t="s">
        <v>110</v>
      </c>
      <c r="C218" t="s">
        <v>4634</v>
      </c>
      <c r="D218" t="s">
        <v>4674</v>
      </c>
      <c r="E218" t="s">
        <v>4675</v>
      </c>
      <c r="F218" t="s">
        <v>4676</v>
      </c>
    </row>
    <row r="219" spans="1:6">
      <c r="A219" t="s">
        <v>4515</v>
      </c>
      <c r="B219" t="s">
        <v>110</v>
      </c>
      <c r="C219" t="s">
        <v>4634</v>
      </c>
      <c r="D219" t="s">
        <v>4677</v>
      </c>
      <c r="E219" t="s">
        <v>4678</v>
      </c>
      <c r="F219" t="s">
        <v>4558</v>
      </c>
    </row>
    <row r="220" spans="1:6">
      <c r="A220" t="s">
        <v>4515</v>
      </c>
      <c r="B220" t="s">
        <v>110</v>
      </c>
      <c r="C220" t="s">
        <v>4634</v>
      </c>
      <c r="D220" t="s">
        <v>4679</v>
      </c>
      <c r="E220" t="s">
        <v>4680</v>
      </c>
      <c r="F220" t="s">
        <v>4681</v>
      </c>
    </row>
    <row r="221" spans="1:6">
      <c r="A221" t="s">
        <v>4515</v>
      </c>
      <c r="B221" t="s">
        <v>110</v>
      </c>
      <c r="C221" t="s">
        <v>4634</v>
      </c>
      <c r="D221" t="s">
        <v>4682</v>
      </c>
      <c r="E221" t="s">
        <v>4683</v>
      </c>
      <c r="F221" t="s">
        <v>4684</v>
      </c>
    </row>
    <row r="222" spans="1:6">
      <c r="A222" t="s">
        <v>4515</v>
      </c>
      <c r="B222" t="s">
        <v>110</v>
      </c>
      <c r="C222" t="s">
        <v>4634</v>
      </c>
      <c r="D222" t="s">
        <v>4685</v>
      </c>
      <c r="E222" t="s">
        <v>4686</v>
      </c>
      <c r="F222" t="s">
        <v>4687</v>
      </c>
    </row>
    <row r="223" spans="1:6">
      <c r="A223" t="s">
        <v>4515</v>
      </c>
      <c r="B223" t="s">
        <v>110</v>
      </c>
      <c r="C223" t="s">
        <v>4634</v>
      </c>
      <c r="D223" t="s">
        <v>4688</v>
      </c>
      <c r="E223" t="s">
        <v>4689</v>
      </c>
      <c r="F223" t="s">
        <v>4690</v>
      </c>
    </row>
    <row r="224" spans="1:6">
      <c r="A224" t="s">
        <v>4515</v>
      </c>
      <c r="B224" t="s">
        <v>110</v>
      </c>
      <c r="C224" t="s">
        <v>4634</v>
      </c>
      <c r="D224" t="s">
        <v>4691</v>
      </c>
      <c r="E224" t="s">
        <v>4692</v>
      </c>
      <c r="F224" t="s">
        <v>4693</v>
      </c>
    </row>
    <row r="225" spans="1:6">
      <c r="A225" t="s">
        <v>4694</v>
      </c>
      <c r="B225" t="s">
        <v>7</v>
      </c>
      <c r="C225" t="s">
        <v>4695</v>
      </c>
      <c r="D225" t="s">
        <v>4696</v>
      </c>
      <c r="E225" t="s">
        <v>4697</v>
      </c>
      <c r="F225" t="s">
        <v>4698</v>
      </c>
    </row>
    <row r="226" spans="1:6">
      <c r="A226" t="s">
        <v>4694</v>
      </c>
      <c r="B226" t="s">
        <v>7</v>
      </c>
      <c r="C226" t="s">
        <v>4695</v>
      </c>
      <c r="D226" t="s">
        <v>4699</v>
      </c>
      <c r="E226" t="s">
        <v>4700</v>
      </c>
      <c r="F226" t="s">
        <v>4701</v>
      </c>
    </row>
    <row r="227" spans="1:6">
      <c r="A227" t="s">
        <v>4694</v>
      </c>
      <c r="B227" t="s">
        <v>7</v>
      </c>
      <c r="C227" t="s">
        <v>4695</v>
      </c>
      <c r="D227" t="s">
        <v>4702</v>
      </c>
      <c r="E227" t="s">
        <v>4703</v>
      </c>
      <c r="F227" t="s">
        <v>4704</v>
      </c>
    </row>
    <row r="228" spans="1:6">
      <c r="A228" t="s">
        <v>4694</v>
      </c>
      <c r="B228" t="s">
        <v>7</v>
      </c>
      <c r="C228" t="s">
        <v>4695</v>
      </c>
      <c r="D228" t="s">
        <v>4705</v>
      </c>
      <c r="E228" t="s">
        <v>4706</v>
      </c>
      <c r="F228" t="s">
        <v>4707</v>
      </c>
    </row>
    <row r="229" spans="1:6">
      <c r="A229" t="s">
        <v>4694</v>
      </c>
      <c r="B229" t="s">
        <v>7</v>
      </c>
      <c r="C229" t="s">
        <v>4695</v>
      </c>
      <c r="D229" t="s">
        <v>4708</v>
      </c>
      <c r="E229" t="s">
        <v>4709</v>
      </c>
      <c r="F229" t="s">
        <v>4710</v>
      </c>
    </row>
    <row r="230" spans="1:6">
      <c r="A230" t="s">
        <v>4694</v>
      </c>
      <c r="B230" t="s">
        <v>7</v>
      </c>
      <c r="C230" t="s">
        <v>4695</v>
      </c>
      <c r="D230" t="s">
        <v>4711</v>
      </c>
      <c r="E230" t="s">
        <v>4712</v>
      </c>
      <c r="F230" t="s">
        <v>4713</v>
      </c>
    </row>
    <row r="231" spans="1:6">
      <c r="A231" t="s">
        <v>4694</v>
      </c>
      <c r="B231" t="s">
        <v>7</v>
      </c>
      <c r="C231" t="s">
        <v>4695</v>
      </c>
      <c r="D231" t="s">
        <v>4714</v>
      </c>
      <c r="E231" t="s">
        <v>4715</v>
      </c>
      <c r="F231" t="s">
        <v>4716</v>
      </c>
    </row>
    <row r="232" spans="1:6">
      <c r="A232" t="s">
        <v>4694</v>
      </c>
      <c r="B232" t="s">
        <v>7</v>
      </c>
      <c r="C232" t="s">
        <v>4695</v>
      </c>
      <c r="D232" t="s">
        <v>4717</v>
      </c>
      <c r="E232" t="s">
        <v>4718</v>
      </c>
      <c r="F232" t="s">
        <v>4719</v>
      </c>
    </row>
    <row r="233" spans="1:6">
      <c r="A233" t="s">
        <v>4694</v>
      </c>
      <c r="B233" t="s">
        <v>7</v>
      </c>
      <c r="C233" t="s">
        <v>4695</v>
      </c>
      <c r="D233" t="s">
        <v>4720</v>
      </c>
      <c r="E233" t="s">
        <v>4721</v>
      </c>
      <c r="F233" t="s">
        <v>4722</v>
      </c>
    </row>
    <row r="234" spans="1:6">
      <c r="A234" t="s">
        <v>4694</v>
      </c>
      <c r="B234" t="s">
        <v>7</v>
      </c>
      <c r="C234" t="s">
        <v>4695</v>
      </c>
      <c r="D234" t="s">
        <v>4723</v>
      </c>
      <c r="E234" t="s">
        <v>4724</v>
      </c>
      <c r="F234" t="s">
        <v>4152</v>
      </c>
    </row>
    <row r="235" spans="1:6">
      <c r="A235" t="s">
        <v>4694</v>
      </c>
      <c r="B235" t="s">
        <v>7</v>
      </c>
      <c r="C235" t="s">
        <v>4695</v>
      </c>
      <c r="D235" t="s">
        <v>4725</v>
      </c>
      <c r="E235" t="s">
        <v>4726</v>
      </c>
      <c r="F235" t="s">
        <v>4727</v>
      </c>
    </row>
    <row r="236" spans="1:6">
      <c r="A236" t="s">
        <v>4694</v>
      </c>
      <c r="B236" t="s">
        <v>7</v>
      </c>
      <c r="C236" t="s">
        <v>4695</v>
      </c>
      <c r="D236" t="s">
        <v>4728</v>
      </c>
      <c r="E236" t="s">
        <v>4729</v>
      </c>
      <c r="F236" t="s">
        <v>4730</v>
      </c>
    </row>
    <row r="237" spans="1:6">
      <c r="A237" t="s">
        <v>4694</v>
      </c>
      <c r="B237" t="s">
        <v>7</v>
      </c>
      <c r="C237" t="s">
        <v>4695</v>
      </c>
      <c r="D237" t="s">
        <v>4731</v>
      </c>
      <c r="E237" t="s">
        <v>4732</v>
      </c>
      <c r="F237" t="s">
        <v>4733</v>
      </c>
    </row>
    <row r="238" spans="1:6">
      <c r="A238" t="s">
        <v>4694</v>
      </c>
      <c r="B238" t="s">
        <v>7</v>
      </c>
      <c r="C238" t="s">
        <v>4695</v>
      </c>
      <c r="D238" t="s">
        <v>4734</v>
      </c>
      <c r="E238" t="s">
        <v>4735</v>
      </c>
      <c r="F238" t="s">
        <v>4736</v>
      </c>
    </row>
    <row r="239" spans="1:6">
      <c r="A239" t="s">
        <v>4694</v>
      </c>
      <c r="B239" t="s">
        <v>7</v>
      </c>
      <c r="C239" t="s">
        <v>4695</v>
      </c>
      <c r="D239" t="s">
        <v>4737</v>
      </c>
      <c r="E239" t="s">
        <v>4738</v>
      </c>
      <c r="F239" t="s">
        <v>4739</v>
      </c>
    </row>
    <row r="240" spans="1:6">
      <c r="A240" t="s">
        <v>4694</v>
      </c>
      <c r="B240" t="s">
        <v>7</v>
      </c>
      <c r="C240" t="s">
        <v>4695</v>
      </c>
      <c r="D240" t="s">
        <v>4740</v>
      </c>
      <c r="E240" t="s">
        <v>4741</v>
      </c>
      <c r="F240" t="s">
        <v>4742</v>
      </c>
    </row>
    <row r="241" spans="1:6">
      <c r="A241" t="s">
        <v>4694</v>
      </c>
      <c r="B241" t="s">
        <v>7</v>
      </c>
      <c r="C241" t="s">
        <v>4695</v>
      </c>
      <c r="D241" t="s">
        <v>4743</v>
      </c>
      <c r="E241" t="s">
        <v>4744</v>
      </c>
      <c r="F241" t="s">
        <v>4745</v>
      </c>
    </row>
    <row r="242" spans="1:6">
      <c r="A242" t="s">
        <v>4694</v>
      </c>
      <c r="B242" t="s">
        <v>7</v>
      </c>
      <c r="C242" t="s">
        <v>4695</v>
      </c>
      <c r="D242" t="s">
        <v>4746</v>
      </c>
      <c r="E242" t="s">
        <v>4747</v>
      </c>
      <c r="F242" t="s">
        <v>4748</v>
      </c>
    </row>
    <row r="243" spans="1:6">
      <c r="A243" t="s">
        <v>4694</v>
      </c>
      <c r="B243" t="s">
        <v>7</v>
      </c>
      <c r="C243" t="s">
        <v>4695</v>
      </c>
      <c r="D243" t="s">
        <v>4749</v>
      </c>
      <c r="E243" t="s">
        <v>4750</v>
      </c>
      <c r="F243" t="s">
        <v>4751</v>
      </c>
    </row>
    <row r="244" spans="1:6">
      <c r="A244" t="s">
        <v>4694</v>
      </c>
      <c r="B244" t="s">
        <v>60</v>
      </c>
      <c r="C244" t="s">
        <v>4752</v>
      </c>
      <c r="D244" t="s">
        <v>4753</v>
      </c>
      <c r="E244" t="s">
        <v>4754</v>
      </c>
      <c r="F244" t="s">
        <v>4755</v>
      </c>
    </row>
    <row r="245" spans="1:6">
      <c r="A245" t="s">
        <v>4694</v>
      </c>
      <c r="B245" t="s">
        <v>60</v>
      </c>
      <c r="C245" t="s">
        <v>4752</v>
      </c>
      <c r="D245" t="s">
        <v>4756</v>
      </c>
      <c r="E245" t="s">
        <v>4757</v>
      </c>
      <c r="F245" t="s">
        <v>4758</v>
      </c>
    </row>
    <row r="246" spans="1:6">
      <c r="A246" t="s">
        <v>4694</v>
      </c>
      <c r="B246" t="s">
        <v>60</v>
      </c>
      <c r="C246" t="s">
        <v>4752</v>
      </c>
      <c r="D246" t="s">
        <v>4759</v>
      </c>
      <c r="E246" t="s">
        <v>4760</v>
      </c>
      <c r="F246" t="s">
        <v>4761</v>
      </c>
    </row>
    <row r="247" spans="1:6">
      <c r="A247" t="s">
        <v>4694</v>
      </c>
      <c r="B247" t="s">
        <v>60</v>
      </c>
      <c r="C247" t="s">
        <v>4752</v>
      </c>
      <c r="D247" t="s">
        <v>4762</v>
      </c>
      <c r="E247" t="s">
        <v>4763</v>
      </c>
      <c r="F247" t="s">
        <v>4764</v>
      </c>
    </row>
    <row r="248" spans="1:6">
      <c r="A248" t="s">
        <v>4694</v>
      </c>
      <c r="B248" t="s">
        <v>60</v>
      </c>
      <c r="C248" t="s">
        <v>4752</v>
      </c>
      <c r="D248" t="s">
        <v>4765</v>
      </c>
      <c r="E248" t="s">
        <v>4766</v>
      </c>
      <c r="F248" t="s">
        <v>4767</v>
      </c>
    </row>
    <row r="249" spans="1:6">
      <c r="A249" t="s">
        <v>4694</v>
      </c>
      <c r="B249" t="s">
        <v>60</v>
      </c>
      <c r="C249" t="s">
        <v>4752</v>
      </c>
      <c r="D249" t="s">
        <v>4768</v>
      </c>
      <c r="E249" t="s">
        <v>4769</v>
      </c>
      <c r="F249" t="s">
        <v>4770</v>
      </c>
    </row>
    <row r="250" spans="1:6">
      <c r="A250" t="s">
        <v>4694</v>
      </c>
      <c r="B250" t="s">
        <v>60</v>
      </c>
      <c r="C250" t="s">
        <v>4752</v>
      </c>
      <c r="D250" t="s">
        <v>4771</v>
      </c>
      <c r="E250" t="s">
        <v>4772</v>
      </c>
      <c r="F250" t="s">
        <v>4773</v>
      </c>
    </row>
    <row r="251" spans="1:6">
      <c r="A251" t="s">
        <v>4694</v>
      </c>
      <c r="B251" t="s">
        <v>60</v>
      </c>
      <c r="C251" t="s">
        <v>4752</v>
      </c>
      <c r="D251" t="s">
        <v>4774</v>
      </c>
      <c r="E251" t="s">
        <v>4775</v>
      </c>
      <c r="F251" t="s">
        <v>4776</v>
      </c>
    </row>
    <row r="252" spans="1:6">
      <c r="A252" t="s">
        <v>4694</v>
      </c>
      <c r="B252" t="s">
        <v>60</v>
      </c>
      <c r="C252" t="s">
        <v>4752</v>
      </c>
      <c r="D252" t="s">
        <v>4777</v>
      </c>
      <c r="E252" t="s">
        <v>4778</v>
      </c>
      <c r="F252" t="s">
        <v>4779</v>
      </c>
    </row>
    <row r="253" spans="1:6">
      <c r="A253" t="s">
        <v>4694</v>
      </c>
      <c r="B253" t="s">
        <v>60</v>
      </c>
      <c r="C253" t="s">
        <v>4752</v>
      </c>
      <c r="D253" t="s">
        <v>4780</v>
      </c>
      <c r="E253" t="s">
        <v>4781</v>
      </c>
      <c r="F253" t="s">
        <v>4782</v>
      </c>
    </row>
    <row r="254" spans="1:6">
      <c r="A254" t="s">
        <v>4694</v>
      </c>
      <c r="B254" t="s">
        <v>60</v>
      </c>
      <c r="C254" t="s">
        <v>4752</v>
      </c>
      <c r="D254" t="s">
        <v>4783</v>
      </c>
      <c r="E254" t="s">
        <v>4784</v>
      </c>
      <c r="F254" t="s">
        <v>4785</v>
      </c>
    </row>
    <row r="255" spans="1:6">
      <c r="A255" t="s">
        <v>4694</v>
      </c>
      <c r="B255" t="s">
        <v>60</v>
      </c>
      <c r="C255" t="s">
        <v>4752</v>
      </c>
      <c r="D255" t="s">
        <v>4786</v>
      </c>
      <c r="E255" t="s">
        <v>4787</v>
      </c>
      <c r="F255" t="s">
        <v>4788</v>
      </c>
    </row>
    <row r="256" spans="1:6">
      <c r="A256" t="s">
        <v>4694</v>
      </c>
      <c r="B256" t="s">
        <v>60</v>
      </c>
      <c r="C256" t="s">
        <v>4752</v>
      </c>
      <c r="D256" t="s">
        <v>4789</v>
      </c>
      <c r="E256" t="s">
        <v>4790</v>
      </c>
      <c r="F256" t="s">
        <v>4791</v>
      </c>
    </row>
    <row r="257" spans="1:6">
      <c r="A257" t="s">
        <v>4694</v>
      </c>
      <c r="B257" t="s">
        <v>60</v>
      </c>
      <c r="C257" t="s">
        <v>4752</v>
      </c>
      <c r="D257" t="s">
        <v>4792</v>
      </c>
      <c r="E257" t="s">
        <v>4793</v>
      </c>
      <c r="F257" t="s">
        <v>4794</v>
      </c>
    </row>
    <row r="258" spans="1:6">
      <c r="A258" t="s">
        <v>4694</v>
      </c>
      <c r="B258" t="s">
        <v>60</v>
      </c>
      <c r="C258" t="s">
        <v>4752</v>
      </c>
      <c r="D258" t="s">
        <v>4795</v>
      </c>
      <c r="E258" t="s">
        <v>4796</v>
      </c>
      <c r="F258" t="s">
        <v>4797</v>
      </c>
    </row>
    <row r="259" spans="1:6">
      <c r="A259" t="s">
        <v>4694</v>
      </c>
      <c r="B259" t="s">
        <v>60</v>
      </c>
      <c r="C259" t="s">
        <v>4752</v>
      </c>
      <c r="D259" t="s">
        <v>4798</v>
      </c>
      <c r="E259" t="s">
        <v>4799</v>
      </c>
      <c r="F259" t="s">
        <v>4800</v>
      </c>
    </row>
    <row r="260" spans="1:6">
      <c r="A260" t="s">
        <v>4694</v>
      </c>
      <c r="B260" t="s">
        <v>60</v>
      </c>
      <c r="C260" t="s">
        <v>4752</v>
      </c>
      <c r="D260" t="s">
        <v>4801</v>
      </c>
      <c r="E260" t="s">
        <v>4802</v>
      </c>
      <c r="F260" t="s">
        <v>4803</v>
      </c>
    </row>
    <row r="261" spans="1:6">
      <c r="A261" t="s">
        <v>4694</v>
      </c>
      <c r="B261" t="s">
        <v>60</v>
      </c>
      <c r="C261" t="s">
        <v>4752</v>
      </c>
      <c r="D261" t="s">
        <v>4804</v>
      </c>
      <c r="E261" t="s">
        <v>4805</v>
      </c>
      <c r="F261" t="s">
        <v>4806</v>
      </c>
    </row>
    <row r="262" spans="1:6">
      <c r="A262" t="s">
        <v>4694</v>
      </c>
      <c r="B262" t="s">
        <v>60</v>
      </c>
      <c r="C262" t="s">
        <v>4752</v>
      </c>
      <c r="D262" t="s">
        <v>4807</v>
      </c>
      <c r="E262" t="s">
        <v>4808</v>
      </c>
      <c r="F262" t="s">
        <v>4809</v>
      </c>
    </row>
    <row r="263" spans="1:6">
      <c r="A263" t="s">
        <v>4694</v>
      </c>
      <c r="B263" t="s">
        <v>60</v>
      </c>
      <c r="C263" t="s">
        <v>4752</v>
      </c>
      <c r="D263" t="s">
        <v>4810</v>
      </c>
      <c r="E263" t="s">
        <v>4811</v>
      </c>
      <c r="F263" t="s">
        <v>4812</v>
      </c>
    </row>
    <row r="264" spans="1:6">
      <c r="A264" t="s">
        <v>4694</v>
      </c>
      <c r="B264" t="s">
        <v>60</v>
      </c>
      <c r="C264" t="s">
        <v>4752</v>
      </c>
      <c r="D264" t="s">
        <v>4813</v>
      </c>
      <c r="E264" t="s">
        <v>4814</v>
      </c>
      <c r="F264" t="s">
        <v>4582</v>
      </c>
    </row>
    <row r="265" spans="1:6">
      <c r="A265" t="s">
        <v>4694</v>
      </c>
      <c r="B265" t="s">
        <v>60</v>
      </c>
      <c r="C265" t="s">
        <v>4752</v>
      </c>
      <c r="D265" t="s">
        <v>4815</v>
      </c>
      <c r="E265" t="s">
        <v>4816</v>
      </c>
      <c r="F265" t="s">
        <v>4817</v>
      </c>
    </row>
    <row r="266" spans="1:6">
      <c r="A266" t="s">
        <v>4694</v>
      </c>
      <c r="B266" t="s">
        <v>60</v>
      </c>
      <c r="C266" t="s">
        <v>4752</v>
      </c>
      <c r="D266" t="s">
        <v>4818</v>
      </c>
      <c r="E266" t="s">
        <v>4819</v>
      </c>
      <c r="F266" t="s">
        <v>4820</v>
      </c>
    </row>
    <row r="267" spans="1:6">
      <c r="A267" t="s">
        <v>4694</v>
      </c>
      <c r="B267" t="s">
        <v>60</v>
      </c>
      <c r="C267" t="s">
        <v>4752</v>
      </c>
      <c r="D267" t="s">
        <v>4821</v>
      </c>
      <c r="E267" t="s">
        <v>4822</v>
      </c>
      <c r="F267" t="s">
        <v>4823</v>
      </c>
    </row>
    <row r="268" spans="1:6">
      <c r="A268" t="s">
        <v>4694</v>
      </c>
      <c r="B268" t="s">
        <v>60</v>
      </c>
      <c r="C268" t="s">
        <v>4752</v>
      </c>
      <c r="D268" t="s">
        <v>4824</v>
      </c>
      <c r="E268" t="s">
        <v>4825</v>
      </c>
      <c r="F268" t="s">
        <v>4826</v>
      </c>
    </row>
    <row r="269" spans="1:6">
      <c r="A269" t="s">
        <v>4694</v>
      </c>
      <c r="B269" t="s">
        <v>60</v>
      </c>
      <c r="C269" t="s">
        <v>4752</v>
      </c>
      <c r="D269" t="s">
        <v>4827</v>
      </c>
      <c r="E269" t="s">
        <v>4828</v>
      </c>
      <c r="F269" t="s">
        <v>4829</v>
      </c>
    </row>
    <row r="270" spans="1:6">
      <c r="A270" t="s">
        <v>4694</v>
      </c>
      <c r="B270" t="s">
        <v>60</v>
      </c>
      <c r="C270" t="s">
        <v>4752</v>
      </c>
      <c r="D270" t="s">
        <v>4830</v>
      </c>
      <c r="E270" t="s">
        <v>4831</v>
      </c>
      <c r="F270" t="s">
        <v>4832</v>
      </c>
    </row>
    <row r="271" spans="1:6">
      <c r="A271" t="s">
        <v>4694</v>
      </c>
      <c r="B271" t="s">
        <v>110</v>
      </c>
      <c r="C271" t="s">
        <v>4833</v>
      </c>
      <c r="D271" t="s">
        <v>4834</v>
      </c>
      <c r="E271" t="s">
        <v>4835</v>
      </c>
      <c r="F271" t="s">
        <v>4836</v>
      </c>
    </row>
    <row r="272" spans="1:6">
      <c r="A272" t="s">
        <v>4694</v>
      </c>
      <c r="B272" t="s">
        <v>110</v>
      </c>
      <c r="C272" t="s">
        <v>4833</v>
      </c>
      <c r="D272" t="s">
        <v>4837</v>
      </c>
      <c r="E272" t="s">
        <v>4838</v>
      </c>
      <c r="F272" t="s">
        <v>4839</v>
      </c>
    </row>
    <row r="273" spans="1:6">
      <c r="A273" t="s">
        <v>4694</v>
      </c>
      <c r="B273" t="s">
        <v>110</v>
      </c>
      <c r="C273" t="s">
        <v>4833</v>
      </c>
      <c r="D273" t="s">
        <v>4840</v>
      </c>
      <c r="E273" t="s">
        <v>4841</v>
      </c>
      <c r="F273" t="s">
        <v>2567</v>
      </c>
    </row>
    <row r="274" spans="1:6">
      <c r="A274" t="s">
        <v>4694</v>
      </c>
      <c r="B274" t="s">
        <v>110</v>
      </c>
      <c r="C274" t="s">
        <v>4833</v>
      </c>
      <c r="D274" t="s">
        <v>4842</v>
      </c>
      <c r="E274" t="s">
        <v>4843</v>
      </c>
      <c r="F274" t="s">
        <v>4844</v>
      </c>
    </row>
    <row r="275" spans="1:6">
      <c r="A275" t="s">
        <v>4694</v>
      </c>
      <c r="B275" t="s">
        <v>110</v>
      </c>
      <c r="C275" t="s">
        <v>4833</v>
      </c>
      <c r="D275" t="s">
        <v>4845</v>
      </c>
      <c r="E275" t="s">
        <v>4846</v>
      </c>
      <c r="F275" t="s">
        <v>4847</v>
      </c>
    </row>
    <row r="276" spans="1:6">
      <c r="A276" t="s">
        <v>4694</v>
      </c>
      <c r="B276" t="s">
        <v>110</v>
      </c>
      <c r="C276" t="s">
        <v>4833</v>
      </c>
      <c r="D276" t="s">
        <v>4848</v>
      </c>
      <c r="E276" t="s">
        <v>4849</v>
      </c>
      <c r="F276" t="s">
        <v>4850</v>
      </c>
    </row>
    <row r="277" spans="1:6">
      <c r="A277" t="s">
        <v>4694</v>
      </c>
      <c r="B277" t="s">
        <v>110</v>
      </c>
      <c r="C277" t="s">
        <v>4833</v>
      </c>
      <c r="D277" t="s">
        <v>4851</v>
      </c>
      <c r="E277" t="s">
        <v>4852</v>
      </c>
      <c r="F277" t="s">
        <v>4853</v>
      </c>
    </row>
    <row r="278" spans="1:6">
      <c r="A278" t="s">
        <v>4694</v>
      </c>
      <c r="B278" t="s">
        <v>110</v>
      </c>
      <c r="C278" t="s">
        <v>4833</v>
      </c>
      <c r="D278" t="s">
        <v>4854</v>
      </c>
      <c r="E278" t="s">
        <v>4855</v>
      </c>
      <c r="F278" t="s">
        <v>4856</v>
      </c>
    </row>
    <row r="279" spans="1:6">
      <c r="A279" t="s">
        <v>4694</v>
      </c>
      <c r="B279" t="s">
        <v>110</v>
      </c>
      <c r="C279" t="s">
        <v>4833</v>
      </c>
      <c r="D279" t="s">
        <v>4857</v>
      </c>
      <c r="E279" t="s">
        <v>4858</v>
      </c>
      <c r="F279" t="s">
        <v>4859</v>
      </c>
    </row>
    <row r="280" spans="1:6">
      <c r="A280" t="s">
        <v>4694</v>
      </c>
      <c r="B280" t="s">
        <v>110</v>
      </c>
      <c r="C280" t="s">
        <v>4833</v>
      </c>
      <c r="D280" t="s">
        <v>4860</v>
      </c>
      <c r="E280" t="s">
        <v>4861</v>
      </c>
      <c r="F280" t="s">
        <v>4862</v>
      </c>
    </row>
    <row r="281" spans="1:6">
      <c r="A281" t="s">
        <v>4694</v>
      </c>
      <c r="B281" t="s">
        <v>110</v>
      </c>
      <c r="C281" t="s">
        <v>4833</v>
      </c>
      <c r="D281" t="s">
        <v>4863</v>
      </c>
      <c r="E281" t="s">
        <v>4864</v>
      </c>
      <c r="F281" t="s">
        <v>4865</v>
      </c>
    </row>
    <row r="282" spans="1:6">
      <c r="A282" t="s">
        <v>4694</v>
      </c>
      <c r="B282" t="s">
        <v>110</v>
      </c>
      <c r="C282" t="s">
        <v>4833</v>
      </c>
      <c r="D282" t="s">
        <v>4866</v>
      </c>
      <c r="E282" t="s">
        <v>4867</v>
      </c>
      <c r="F282" t="s">
        <v>4868</v>
      </c>
    </row>
    <row r="283" spans="1:6">
      <c r="A283" t="s">
        <v>4694</v>
      </c>
      <c r="B283" t="s">
        <v>110</v>
      </c>
      <c r="C283" t="s">
        <v>4833</v>
      </c>
      <c r="D283" t="s">
        <v>4869</v>
      </c>
      <c r="E283" t="s">
        <v>4870</v>
      </c>
      <c r="F283" t="s">
        <v>4871</v>
      </c>
    </row>
    <row r="284" spans="1:6">
      <c r="A284" t="s">
        <v>4694</v>
      </c>
      <c r="B284" t="s">
        <v>110</v>
      </c>
      <c r="C284" t="s">
        <v>4833</v>
      </c>
      <c r="D284" t="s">
        <v>4872</v>
      </c>
      <c r="E284" t="s">
        <v>4873</v>
      </c>
      <c r="F284" t="s">
        <v>4874</v>
      </c>
    </row>
    <row r="285" spans="1:6">
      <c r="A285" t="s">
        <v>4694</v>
      </c>
      <c r="B285" t="s">
        <v>110</v>
      </c>
      <c r="C285" t="s">
        <v>4833</v>
      </c>
      <c r="D285" t="s">
        <v>4875</v>
      </c>
      <c r="E285" t="s">
        <v>4876</v>
      </c>
      <c r="F285" t="s">
        <v>4877</v>
      </c>
    </row>
    <row r="286" spans="1:6">
      <c r="A286" t="s">
        <v>4694</v>
      </c>
      <c r="B286" t="s">
        <v>110</v>
      </c>
      <c r="C286" t="s">
        <v>4833</v>
      </c>
      <c r="D286" t="s">
        <v>4878</v>
      </c>
      <c r="E286" t="s">
        <v>4879</v>
      </c>
      <c r="F286" t="s">
        <v>4880</v>
      </c>
    </row>
    <row r="287" spans="1:6">
      <c r="A287" t="s">
        <v>4694</v>
      </c>
      <c r="B287" t="s">
        <v>110</v>
      </c>
      <c r="C287" t="s">
        <v>4833</v>
      </c>
      <c r="D287" t="s">
        <v>4881</v>
      </c>
      <c r="E287" t="s">
        <v>4882</v>
      </c>
      <c r="F287" t="s">
        <v>4883</v>
      </c>
    </row>
    <row r="288" spans="1:6">
      <c r="A288" t="s">
        <v>4694</v>
      </c>
      <c r="B288" t="s">
        <v>110</v>
      </c>
      <c r="C288" t="s">
        <v>4833</v>
      </c>
      <c r="D288" t="s">
        <v>4884</v>
      </c>
      <c r="E288" t="s">
        <v>4885</v>
      </c>
      <c r="F288" t="s">
        <v>4886</v>
      </c>
    </row>
    <row r="289" spans="1:6">
      <c r="A289" t="s">
        <v>4694</v>
      </c>
      <c r="B289" t="s">
        <v>110</v>
      </c>
      <c r="C289" t="s">
        <v>4833</v>
      </c>
      <c r="D289" t="s">
        <v>4887</v>
      </c>
      <c r="E289" t="s">
        <v>4888</v>
      </c>
      <c r="F289" t="s">
        <v>4889</v>
      </c>
    </row>
    <row r="290" spans="1:6">
      <c r="A290" t="s">
        <v>3341</v>
      </c>
      <c r="B290" t="s">
        <v>7</v>
      </c>
      <c r="C290" t="s">
        <v>3342</v>
      </c>
      <c r="D290" t="s">
        <v>3343</v>
      </c>
      <c r="E290" t="s">
        <v>4890</v>
      </c>
      <c r="F290" t="s">
        <v>2726</v>
      </c>
    </row>
    <row r="291" spans="1:6">
      <c r="A291" t="s">
        <v>3341</v>
      </c>
      <c r="B291" t="s">
        <v>7</v>
      </c>
      <c r="C291" t="s">
        <v>3342</v>
      </c>
      <c r="D291" t="s">
        <v>3346</v>
      </c>
      <c r="E291" t="s">
        <v>4891</v>
      </c>
      <c r="F291" t="s">
        <v>4892</v>
      </c>
    </row>
    <row r="292" spans="1:6">
      <c r="A292" t="s">
        <v>3341</v>
      </c>
      <c r="B292" t="s">
        <v>7</v>
      </c>
      <c r="C292" t="s">
        <v>3342</v>
      </c>
      <c r="D292" t="s">
        <v>3349</v>
      </c>
      <c r="E292" t="s">
        <v>4893</v>
      </c>
      <c r="F292" t="s">
        <v>4894</v>
      </c>
    </row>
    <row r="293" spans="1:6">
      <c r="A293" t="s">
        <v>3341</v>
      </c>
      <c r="B293" t="s">
        <v>7</v>
      </c>
      <c r="C293" t="s">
        <v>3342</v>
      </c>
      <c r="D293" t="s">
        <v>3352</v>
      </c>
      <c r="E293" t="s">
        <v>4895</v>
      </c>
      <c r="F293" t="s">
        <v>4896</v>
      </c>
    </row>
    <row r="294" spans="1:6">
      <c r="A294" t="s">
        <v>3341</v>
      </c>
      <c r="B294" t="s">
        <v>7</v>
      </c>
      <c r="C294" t="s">
        <v>3342</v>
      </c>
      <c r="D294" t="s">
        <v>3355</v>
      </c>
      <c r="E294" t="s">
        <v>4897</v>
      </c>
      <c r="F294" t="s">
        <v>4898</v>
      </c>
    </row>
    <row r="295" spans="1:6">
      <c r="A295" t="s">
        <v>3341</v>
      </c>
      <c r="B295" t="s">
        <v>7</v>
      </c>
      <c r="C295" t="s">
        <v>3342</v>
      </c>
      <c r="D295" t="s">
        <v>3358</v>
      </c>
      <c r="E295" t="s">
        <v>4899</v>
      </c>
      <c r="F295" t="s">
        <v>4900</v>
      </c>
    </row>
    <row r="296" spans="1:6">
      <c r="A296" t="s">
        <v>3341</v>
      </c>
      <c r="B296" t="s">
        <v>7</v>
      </c>
      <c r="C296" t="s">
        <v>3342</v>
      </c>
      <c r="D296" t="s">
        <v>3361</v>
      </c>
      <c r="E296" t="s">
        <v>4901</v>
      </c>
      <c r="F296" t="s">
        <v>4902</v>
      </c>
    </row>
    <row r="297" spans="1:6">
      <c r="A297" t="s">
        <v>3341</v>
      </c>
      <c r="B297" t="s">
        <v>7</v>
      </c>
      <c r="C297" t="s">
        <v>3342</v>
      </c>
      <c r="D297" t="s">
        <v>3364</v>
      </c>
      <c r="E297" t="s">
        <v>4903</v>
      </c>
      <c r="F297" t="s">
        <v>4904</v>
      </c>
    </row>
    <row r="298" spans="1:6">
      <c r="A298" t="s">
        <v>3341</v>
      </c>
      <c r="B298" t="s">
        <v>7</v>
      </c>
      <c r="C298" t="s">
        <v>3342</v>
      </c>
      <c r="D298" t="s">
        <v>3367</v>
      </c>
      <c r="E298" t="s">
        <v>4905</v>
      </c>
      <c r="F298" t="s">
        <v>4906</v>
      </c>
    </row>
    <row r="299" spans="1:6">
      <c r="A299" t="s">
        <v>3341</v>
      </c>
      <c r="B299" t="s">
        <v>7</v>
      </c>
      <c r="C299" t="s">
        <v>3342</v>
      </c>
      <c r="D299" t="s">
        <v>3370</v>
      </c>
      <c r="E299" t="s">
        <v>4907</v>
      </c>
      <c r="F299" t="s">
        <v>4908</v>
      </c>
    </row>
    <row r="300" spans="1:6">
      <c r="A300" t="s">
        <v>3341</v>
      </c>
      <c r="B300" t="s">
        <v>7</v>
      </c>
      <c r="C300" t="s">
        <v>3342</v>
      </c>
      <c r="D300" t="s">
        <v>3376</v>
      </c>
      <c r="E300" t="s">
        <v>4909</v>
      </c>
      <c r="F300" t="s">
        <v>4910</v>
      </c>
    </row>
    <row r="301" spans="1:6">
      <c r="A301" t="s">
        <v>3341</v>
      </c>
      <c r="B301" t="s">
        <v>7</v>
      </c>
      <c r="C301" t="s">
        <v>3342</v>
      </c>
      <c r="D301" t="s">
        <v>3379</v>
      </c>
      <c r="E301" t="s">
        <v>4911</v>
      </c>
      <c r="F301" t="s">
        <v>2762</v>
      </c>
    </row>
    <row r="302" spans="1:6">
      <c r="A302" t="s">
        <v>3341</v>
      </c>
      <c r="B302" t="s">
        <v>7</v>
      </c>
      <c r="C302" t="s">
        <v>3342</v>
      </c>
      <c r="D302" t="s">
        <v>3382</v>
      </c>
      <c r="E302" t="s">
        <v>4912</v>
      </c>
      <c r="F302" t="s">
        <v>4913</v>
      </c>
    </row>
    <row r="303" spans="1:6">
      <c r="A303" t="s">
        <v>3341</v>
      </c>
      <c r="B303" t="s">
        <v>7</v>
      </c>
      <c r="C303" t="s">
        <v>3342</v>
      </c>
      <c r="D303" t="s">
        <v>3385</v>
      </c>
      <c r="E303" t="s">
        <v>4914</v>
      </c>
      <c r="F303" t="s">
        <v>4915</v>
      </c>
    </row>
    <row r="304" spans="1:6">
      <c r="A304" t="s">
        <v>3341</v>
      </c>
      <c r="B304" t="s">
        <v>7</v>
      </c>
      <c r="C304" t="s">
        <v>3342</v>
      </c>
      <c r="D304" t="s">
        <v>3387</v>
      </c>
      <c r="E304" t="s">
        <v>4916</v>
      </c>
      <c r="F304" t="s">
        <v>4917</v>
      </c>
    </row>
    <row r="305" spans="1:6">
      <c r="A305" t="s">
        <v>3341</v>
      </c>
      <c r="B305" t="s">
        <v>7</v>
      </c>
      <c r="C305" t="s">
        <v>3342</v>
      </c>
      <c r="D305" t="s">
        <v>3390</v>
      </c>
      <c r="E305" t="s">
        <v>4918</v>
      </c>
      <c r="F305" t="s">
        <v>4919</v>
      </c>
    </row>
    <row r="306" spans="1:6">
      <c r="A306" t="s">
        <v>3341</v>
      </c>
      <c r="B306" t="s">
        <v>7</v>
      </c>
      <c r="C306" t="s">
        <v>3342</v>
      </c>
      <c r="D306" t="s">
        <v>3393</v>
      </c>
      <c r="E306" t="s">
        <v>4920</v>
      </c>
      <c r="F306" t="s">
        <v>4921</v>
      </c>
    </row>
    <row r="307" spans="1:6">
      <c r="A307" t="s">
        <v>3341</v>
      </c>
      <c r="B307" t="s">
        <v>7</v>
      </c>
      <c r="C307" t="s">
        <v>3342</v>
      </c>
      <c r="D307" t="s">
        <v>3396</v>
      </c>
      <c r="E307" t="s">
        <v>4922</v>
      </c>
      <c r="F307" t="s">
        <v>4923</v>
      </c>
    </row>
    <row r="308" spans="1:6">
      <c r="A308" t="s">
        <v>3341</v>
      </c>
      <c r="B308" t="s">
        <v>60</v>
      </c>
      <c r="C308" t="s">
        <v>3399</v>
      </c>
      <c r="D308" t="s">
        <v>3400</v>
      </c>
      <c r="E308" t="s">
        <v>4924</v>
      </c>
      <c r="F308" t="s">
        <v>4925</v>
      </c>
    </row>
    <row r="309" spans="1:6">
      <c r="A309" t="s">
        <v>3341</v>
      </c>
      <c r="B309" t="s">
        <v>60</v>
      </c>
      <c r="C309" t="s">
        <v>3399</v>
      </c>
      <c r="D309" t="s">
        <v>3403</v>
      </c>
      <c r="E309" t="s">
        <v>4926</v>
      </c>
      <c r="F309" t="s">
        <v>4927</v>
      </c>
    </row>
    <row r="310" spans="1:6">
      <c r="A310" t="s">
        <v>3341</v>
      </c>
      <c r="B310" t="s">
        <v>60</v>
      </c>
      <c r="C310" t="s">
        <v>3399</v>
      </c>
      <c r="D310" t="s">
        <v>3406</v>
      </c>
      <c r="E310" t="s">
        <v>4928</v>
      </c>
      <c r="F310" t="s">
        <v>4929</v>
      </c>
    </row>
    <row r="311" spans="1:6">
      <c r="A311" t="s">
        <v>3341</v>
      </c>
      <c r="B311" t="s">
        <v>60</v>
      </c>
      <c r="C311" t="s">
        <v>3399</v>
      </c>
      <c r="D311" t="s">
        <v>3408</v>
      </c>
      <c r="E311" t="s">
        <v>4930</v>
      </c>
      <c r="F311" t="s">
        <v>4931</v>
      </c>
    </row>
    <row r="312" spans="1:6">
      <c r="A312" t="s">
        <v>3341</v>
      </c>
      <c r="B312" t="s">
        <v>60</v>
      </c>
      <c r="C312" t="s">
        <v>3399</v>
      </c>
      <c r="D312" t="s">
        <v>3411</v>
      </c>
      <c r="E312" t="s">
        <v>4932</v>
      </c>
      <c r="F312" t="s">
        <v>4933</v>
      </c>
    </row>
    <row r="313" spans="1:6">
      <c r="A313" t="s">
        <v>3341</v>
      </c>
      <c r="B313" t="s">
        <v>60</v>
      </c>
      <c r="C313" t="s">
        <v>3399</v>
      </c>
      <c r="D313" t="s">
        <v>3414</v>
      </c>
      <c r="E313" t="s">
        <v>4934</v>
      </c>
      <c r="F313" t="s">
        <v>4935</v>
      </c>
    </row>
    <row r="314" spans="1:6">
      <c r="A314" t="s">
        <v>3341</v>
      </c>
      <c r="B314" t="s">
        <v>60</v>
      </c>
      <c r="C314" t="s">
        <v>3399</v>
      </c>
      <c r="D314" t="s">
        <v>3417</v>
      </c>
      <c r="E314" t="s">
        <v>4936</v>
      </c>
      <c r="F314" t="s">
        <v>4937</v>
      </c>
    </row>
    <row r="315" spans="1:6">
      <c r="A315" t="s">
        <v>3341</v>
      </c>
      <c r="B315" t="s">
        <v>60</v>
      </c>
      <c r="C315" t="s">
        <v>3399</v>
      </c>
      <c r="D315" t="s">
        <v>3420</v>
      </c>
      <c r="E315" t="s">
        <v>4938</v>
      </c>
      <c r="F315" t="s">
        <v>4939</v>
      </c>
    </row>
    <row r="316" spans="1:6">
      <c r="A316" t="s">
        <v>3341</v>
      </c>
      <c r="B316" t="s">
        <v>60</v>
      </c>
      <c r="C316" t="s">
        <v>3399</v>
      </c>
      <c r="D316" t="s">
        <v>3423</v>
      </c>
      <c r="E316" t="s">
        <v>4940</v>
      </c>
      <c r="F316" t="s">
        <v>4941</v>
      </c>
    </row>
    <row r="317" spans="1:6">
      <c r="A317" t="s">
        <v>3341</v>
      </c>
      <c r="B317" t="s">
        <v>60</v>
      </c>
      <c r="C317" t="s">
        <v>3399</v>
      </c>
      <c r="D317" t="s">
        <v>3426</v>
      </c>
      <c r="E317" t="s">
        <v>4942</v>
      </c>
      <c r="F317" t="s">
        <v>4943</v>
      </c>
    </row>
    <row r="318" spans="1:6">
      <c r="A318" t="s">
        <v>3341</v>
      </c>
      <c r="B318" t="s">
        <v>60</v>
      </c>
      <c r="C318" t="s">
        <v>3399</v>
      </c>
      <c r="D318" t="s">
        <v>3429</v>
      </c>
      <c r="E318" t="s">
        <v>4944</v>
      </c>
      <c r="F318" t="s">
        <v>4945</v>
      </c>
    </row>
    <row r="319" spans="1:6">
      <c r="A319" t="s">
        <v>3341</v>
      </c>
      <c r="B319" t="s">
        <v>60</v>
      </c>
      <c r="C319" t="s">
        <v>3399</v>
      </c>
      <c r="D319" t="s">
        <v>3432</v>
      </c>
      <c r="E319" t="s">
        <v>4946</v>
      </c>
      <c r="F319" t="s">
        <v>4947</v>
      </c>
    </row>
    <row r="320" spans="1:6">
      <c r="A320" t="s">
        <v>3341</v>
      </c>
      <c r="B320" t="s">
        <v>60</v>
      </c>
      <c r="C320" t="s">
        <v>3399</v>
      </c>
      <c r="D320" t="s">
        <v>3435</v>
      </c>
      <c r="E320" t="s">
        <v>4948</v>
      </c>
      <c r="F320" t="s">
        <v>4949</v>
      </c>
    </row>
    <row r="321" spans="1:6">
      <c r="A321" t="s">
        <v>3341</v>
      </c>
      <c r="B321" t="s">
        <v>60</v>
      </c>
      <c r="C321" t="s">
        <v>3399</v>
      </c>
      <c r="D321" t="s">
        <v>3438</v>
      </c>
      <c r="E321" t="s">
        <v>4950</v>
      </c>
      <c r="F321" t="s">
        <v>4951</v>
      </c>
    </row>
    <row r="322" spans="1:6">
      <c r="A322" t="s">
        <v>3341</v>
      </c>
      <c r="B322" t="s">
        <v>60</v>
      </c>
      <c r="C322" t="s">
        <v>3399</v>
      </c>
      <c r="D322" t="s">
        <v>4952</v>
      </c>
      <c r="E322" t="s">
        <v>4953</v>
      </c>
      <c r="F322" t="s">
        <v>4954</v>
      </c>
    </row>
    <row r="323" spans="1:6">
      <c r="A323" t="s">
        <v>3341</v>
      </c>
      <c r="B323" t="s">
        <v>60</v>
      </c>
      <c r="C323" t="s">
        <v>3399</v>
      </c>
      <c r="D323" t="s">
        <v>3453</v>
      </c>
      <c r="E323" t="s">
        <v>4955</v>
      </c>
      <c r="F323" t="s">
        <v>4956</v>
      </c>
    </row>
    <row r="324" spans="1:6">
      <c r="A324" t="s">
        <v>3341</v>
      </c>
      <c r="B324" t="s">
        <v>60</v>
      </c>
      <c r="C324" t="s">
        <v>3399</v>
      </c>
      <c r="D324" t="s">
        <v>3456</v>
      </c>
      <c r="E324" t="s">
        <v>4957</v>
      </c>
      <c r="F324" t="s">
        <v>4958</v>
      </c>
    </row>
    <row r="325" spans="1:6">
      <c r="A325" t="s">
        <v>3341</v>
      </c>
      <c r="B325" t="s">
        <v>60</v>
      </c>
      <c r="C325" t="s">
        <v>3399</v>
      </c>
      <c r="D325" t="s">
        <v>3459</v>
      </c>
      <c r="E325" t="s">
        <v>4959</v>
      </c>
      <c r="F325" t="s">
        <v>4960</v>
      </c>
    </row>
    <row r="326" spans="1:6">
      <c r="A326" t="s">
        <v>3341</v>
      </c>
      <c r="B326" t="s">
        <v>60</v>
      </c>
      <c r="C326" t="s">
        <v>3399</v>
      </c>
      <c r="D326" t="s">
        <v>3462</v>
      </c>
      <c r="E326" t="s">
        <v>4961</v>
      </c>
      <c r="F326" t="s">
        <v>4962</v>
      </c>
    </row>
    <row r="327" spans="1:6">
      <c r="A327" t="s">
        <v>3341</v>
      </c>
      <c r="B327" t="s">
        <v>60</v>
      </c>
      <c r="C327" t="s">
        <v>3399</v>
      </c>
      <c r="D327" t="s">
        <v>3465</v>
      </c>
      <c r="E327" t="s">
        <v>4963</v>
      </c>
      <c r="F327" t="s">
        <v>4964</v>
      </c>
    </row>
    <row r="328" spans="1:6">
      <c r="A328" t="s">
        <v>3341</v>
      </c>
      <c r="B328" t="s">
        <v>60</v>
      </c>
      <c r="C328" t="s">
        <v>3399</v>
      </c>
      <c r="D328" t="s">
        <v>3468</v>
      </c>
      <c r="E328" t="s">
        <v>4965</v>
      </c>
      <c r="F328" t="s">
        <v>4966</v>
      </c>
    </row>
    <row r="329" spans="1:6">
      <c r="A329" t="s">
        <v>3341</v>
      </c>
      <c r="B329" t="s">
        <v>60</v>
      </c>
      <c r="C329" t="s">
        <v>3399</v>
      </c>
      <c r="D329" t="s">
        <v>3471</v>
      </c>
      <c r="E329" t="s">
        <v>4967</v>
      </c>
      <c r="F329" t="s">
        <v>4968</v>
      </c>
    </row>
    <row r="330" spans="1:6">
      <c r="A330" t="s">
        <v>3341</v>
      </c>
      <c r="B330" t="s">
        <v>110</v>
      </c>
      <c r="C330" t="s">
        <v>3474</v>
      </c>
      <c r="D330" t="s">
        <v>3475</v>
      </c>
      <c r="E330" t="s">
        <v>4969</v>
      </c>
      <c r="F330" t="s">
        <v>4970</v>
      </c>
    </row>
    <row r="331" spans="1:6">
      <c r="A331" t="s">
        <v>3341</v>
      </c>
      <c r="B331" t="s">
        <v>110</v>
      </c>
      <c r="C331" t="s">
        <v>3474</v>
      </c>
      <c r="D331" t="s">
        <v>3478</v>
      </c>
      <c r="E331" t="s">
        <v>4971</v>
      </c>
      <c r="F331" t="s">
        <v>4972</v>
      </c>
    </row>
    <row r="332" spans="1:6">
      <c r="A332" t="s">
        <v>3341</v>
      </c>
      <c r="B332" t="s">
        <v>110</v>
      </c>
      <c r="C332" t="s">
        <v>3474</v>
      </c>
      <c r="D332" t="s">
        <v>3481</v>
      </c>
      <c r="E332" t="s">
        <v>4973</v>
      </c>
      <c r="F332" t="s">
        <v>4974</v>
      </c>
    </row>
    <row r="333" spans="1:6">
      <c r="A333" t="s">
        <v>3341</v>
      </c>
      <c r="B333" t="s">
        <v>110</v>
      </c>
      <c r="C333" t="s">
        <v>3474</v>
      </c>
      <c r="D333" t="s">
        <v>3484</v>
      </c>
      <c r="E333" t="s">
        <v>4975</v>
      </c>
      <c r="F333" t="s">
        <v>4976</v>
      </c>
    </row>
    <row r="334" spans="1:6">
      <c r="A334" t="s">
        <v>3341</v>
      </c>
      <c r="B334" t="s">
        <v>110</v>
      </c>
      <c r="C334" t="s">
        <v>3474</v>
      </c>
      <c r="D334" t="s">
        <v>3487</v>
      </c>
      <c r="E334" t="s">
        <v>4977</v>
      </c>
      <c r="F334" t="s">
        <v>4978</v>
      </c>
    </row>
    <row r="335" spans="1:6">
      <c r="A335" t="s">
        <v>3341</v>
      </c>
      <c r="B335" t="s">
        <v>110</v>
      </c>
      <c r="C335" t="s">
        <v>3474</v>
      </c>
      <c r="D335" t="s">
        <v>3490</v>
      </c>
      <c r="E335" t="s">
        <v>4979</v>
      </c>
      <c r="F335" t="s">
        <v>4980</v>
      </c>
    </row>
    <row r="336" spans="1:6">
      <c r="A336" t="s">
        <v>3341</v>
      </c>
      <c r="B336" t="s">
        <v>110</v>
      </c>
      <c r="C336" t="s">
        <v>3474</v>
      </c>
      <c r="D336" t="s">
        <v>3493</v>
      </c>
      <c r="E336" t="s">
        <v>4981</v>
      </c>
      <c r="F336" t="s">
        <v>4982</v>
      </c>
    </row>
    <row r="337" spans="1:6">
      <c r="A337" t="s">
        <v>3341</v>
      </c>
      <c r="B337" t="s">
        <v>110</v>
      </c>
      <c r="C337" t="s">
        <v>3474</v>
      </c>
      <c r="D337" t="s">
        <v>3496</v>
      </c>
      <c r="E337" t="s">
        <v>4983</v>
      </c>
      <c r="F337" t="s">
        <v>327</v>
      </c>
    </row>
    <row r="338" spans="1:6">
      <c r="A338" t="s">
        <v>3341</v>
      </c>
      <c r="B338" t="s">
        <v>110</v>
      </c>
      <c r="C338" t="s">
        <v>3474</v>
      </c>
      <c r="D338" t="s">
        <v>3499</v>
      </c>
      <c r="E338" t="s">
        <v>4984</v>
      </c>
      <c r="F338" t="s">
        <v>4985</v>
      </c>
    </row>
    <row r="339" spans="1:6">
      <c r="A339" t="s">
        <v>3341</v>
      </c>
      <c r="B339" t="s">
        <v>110</v>
      </c>
      <c r="C339" t="s">
        <v>3474</v>
      </c>
      <c r="D339" t="s">
        <v>3502</v>
      </c>
      <c r="E339" t="s">
        <v>4986</v>
      </c>
      <c r="F339" t="s">
        <v>4987</v>
      </c>
    </row>
    <row r="340" spans="1:6">
      <c r="A340" t="s">
        <v>3341</v>
      </c>
      <c r="B340" t="s">
        <v>110</v>
      </c>
      <c r="C340" t="s">
        <v>3474</v>
      </c>
      <c r="D340" t="s">
        <v>3505</v>
      </c>
      <c r="E340" t="s">
        <v>4988</v>
      </c>
      <c r="F340" t="s">
        <v>4989</v>
      </c>
    </row>
    <row r="341" spans="1:6">
      <c r="A341" t="s">
        <v>3341</v>
      </c>
      <c r="B341" t="s">
        <v>110</v>
      </c>
      <c r="C341" t="s">
        <v>3474</v>
      </c>
      <c r="D341" t="s">
        <v>3508</v>
      </c>
      <c r="E341" t="s">
        <v>4990</v>
      </c>
      <c r="F341" t="s">
        <v>4991</v>
      </c>
    </row>
    <row r="342" spans="1:6">
      <c r="A342" t="s">
        <v>3341</v>
      </c>
      <c r="B342" t="s">
        <v>110</v>
      </c>
      <c r="C342" t="s">
        <v>3474</v>
      </c>
      <c r="D342" t="s">
        <v>3511</v>
      </c>
      <c r="E342" t="s">
        <v>4992</v>
      </c>
      <c r="F342" t="s">
        <v>4993</v>
      </c>
    </row>
    <row r="343" spans="1:6">
      <c r="A343" t="s">
        <v>3341</v>
      </c>
      <c r="B343" t="s">
        <v>110</v>
      </c>
      <c r="C343" t="s">
        <v>3474</v>
      </c>
      <c r="D343" t="s">
        <v>3514</v>
      </c>
      <c r="E343" t="s">
        <v>4994</v>
      </c>
      <c r="F343" t="s">
        <v>4995</v>
      </c>
    </row>
    <row r="344" spans="1:6">
      <c r="A344" t="s">
        <v>3341</v>
      </c>
      <c r="B344" t="s">
        <v>110</v>
      </c>
      <c r="C344" t="s">
        <v>3474</v>
      </c>
      <c r="D344" t="s">
        <v>3517</v>
      </c>
      <c r="E344" t="s">
        <v>4996</v>
      </c>
      <c r="F344" t="s">
        <v>4997</v>
      </c>
    </row>
    <row r="345" spans="1:6">
      <c r="A345" t="s">
        <v>3341</v>
      </c>
      <c r="B345" t="s">
        <v>110</v>
      </c>
      <c r="C345" t="s">
        <v>3474</v>
      </c>
      <c r="D345" t="s">
        <v>3520</v>
      </c>
      <c r="E345" t="s">
        <v>4998</v>
      </c>
      <c r="F345" t="s">
        <v>4999</v>
      </c>
    </row>
    <row r="346" spans="1:6">
      <c r="A346" t="s">
        <v>3341</v>
      </c>
      <c r="B346" t="s">
        <v>110</v>
      </c>
      <c r="C346" t="s">
        <v>3474</v>
      </c>
      <c r="D346" t="s">
        <v>3523</v>
      </c>
      <c r="E346" t="s">
        <v>5000</v>
      </c>
      <c r="F346" t="s">
        <v>5001</v>
      </c>
    </row>
    <row r="347" spans="1:6">
      <c r="A347" t="s">
        <v>3341</v>
      </c>
      <c r="B347" t="s">
        <v>110</v>
      </c>
      <c r="C347" t="s">
        <v>3474</v>
      </c>
      <c r="D347" t="s">
        <v>3526</v>
      </c>
      <c r="E347" t="s">
        <v>5002</v>
      </c>
      <c r="F347" t="s">
        <v>5003</v>
      </c>
    </row>
    <row r="348" spans="1:6">
      <c r="A348" t="s">
        <v>3341</v>
      </c>
      <c r="B348" t="s">
        <v>110</v>
      </c>
      <c r="C348" t="s">
        <v>3474</v>
      </c>
      <c r="D348" t="s">
        <v>3528</v>
      </c>
      <c r="E348" t="s">
        <v>5004</v>
      </c>
      <c r="F348" t="s">
        <v>233</v>
      </c>
    </row>
    <row r="349" spans="1:6">
      <c r="A349" t="s">
        <v>5005</v>
      </c>
      <c r="B349" t="s">
        <v>7</v>
      </c>
      <c r="C349" t="s">
        <v>5006</v>
      </c>
      <c r="D349" t="s">
        <v>5007</v>
      </c>
      <c r="E349" t="s">
        <v>5008</v>
      </c>
      <c r="F349" t="s">
        <v>5009</v>
      </c>
    </row>
    <row r="350" spans="1:6">
      <c r="A350" t="s">
        <v>5005</v>
      </c>
      <c r="B350" t="s">
        <v>7</v>
      </c>
      <c r="C350" t="s">
        <v>5006</v>
      </c>
      <c r="D350" t="s">
        <v>5010</v>
      </c>
      <c r="E350" t="s">
        <v>5011</v>
      </c>
      <c r="F350" t="s">
        <v>5012</v>
      </c>
    </row>
    <row r="351" spans="1:6">
      <c r="A351" t="s">
        <v>5005</v>
      </c>
      <c r="B351" t="s">
        <v>7</v>
      </c>
      <c r="C351" t="s">
        <v>5006</v>
      </c>
      <c r="D351" t="s">
        <v>5013</v>
      </c>
      <c r="E351" t="s">
        <v>5014</v>
      </c>
      <c r="F351" t="s">
        <v>5015</v>
      </c>
    </row>
    <row r="352" spans="1:6">
      <c r="A352" t="s">
        <v>5005</v>
      </c>
      <c r="B352" t="s">
        <v>7</v>
      </c>
      <c r="C352" t="s">
        <v>5006</v>
      </c>
      <c r="D352" t="s">
        <v>5016</v>
      </c>
      <c r="E352" t="s">
        <v>5017</v>
      </c>
      <c r="F352" t="s">
        <v>5018</v>
      </c>
    </row>
    <row r="353" spans="1:6">
      <c r="A353" t="s">
        <v>5005</v>
      </c>
      <c r="B353" t="s">
        <v>7</v>
      </c>
      <c r="C353" t="s">
        <v>5006</v>
      </c>
      <c r="D353" t="s">
        <v>5019</v>
      </c>
      <c r="E353" t="s">
        <v>5020</v>
      </c>
      <c r="F353" t="s">
        <v>5021</v>
      </c>
    </row>
    <row r="354" spans="1:6">
      <c r="A354" t="s">
        <v>5005</v>
      </c>
      <c r="B354" t="s">
        <v>7</v>
      </c>
      <c r="C354" t="s">
        <v>5006</v>
      </c>
      <c r="D354" t="s">
        <v>5022</v>
      </c>
      <c r="E354" t="s">
        <v>5023</v>
      </c>
      <c r="F354" t="s">
        <v>5024</v>
      </c>
    </row>
    <row r="355" spans="1:6">
      <c r="A355" t="s">
        <v>5005</v>
      </c>
      <c r="B355" t="s">
        <v>7</v>
      </c>
      <c r="C355" t="s">
        <v>5006</v>
      </c>
      <c r="D355" t="s">
        <v>5025</v>
      </c>
      <c r="E355" t="s">
        <v>5026</v>
      </c>
      <c r="F355" t="s">
        <v>5027</v>
      </c>
    </row>
    <row r="356" spans="1:6">
      <c r="A356" t="s">
        <v>5005</v>
      </c>
      <c r="B356" t="s">
        <v>7</v>
      </c>
      <c r="C356" t="s">
        <v>5006</v>
      </c>
      <c r="D356" t="s">
        <v>5028</v>
      </c>
      <c r="E356" t="s">
        <v>5029</v>
      </c>
      <c r="F356" t="s">
        <v>5030</v>
      </c>
    </row>
    <row r="357" spans="1:6">
      <c r="A357" t="s">
        <v>5005</v>
      </c>
      <c r="B357" t="s">
        <v>7</v>
      </c>
      <c r="C357" t="s">
        <v>5006</v>
      </c>
      <c r="D357" t="s">
        <v>5031</v>
      </c>
      <c r="E357" t="s">
        <v>5032</v>
      </c>
      <c r="F357" t="s">
        <v>5033</v>
      </c>
    </row>
    <row r="358" spans="1:6">
      <c r="A358" t="s">
        <v>5005</v>
      </c>
      <c r="B358" t="s">
        <v>7</v>
      </c>
      <c r="C358" t="s">
        <v>5006</v>
      </c>
      <c r="D358" t="s">
        <v>5034</v>
      </c>
      <c r="E358" t="s">
        <v>5035</v>
      </c>
      <c r="F358" t="s">
        <v>5036</v>
      </c>
    </row>
    <row r="359" spans="1:6">
      <c r="A359" t="s">
        <v>5005</v>
      </c>
      <c r="B359" t="s">
        <v>7</v>
      </c>
      <c r="C359" t="s">
        <v>5006</v>
      </c>
      <c r="D359" t="s">
        <v>5037</v>
      </c>
      <c r="E359" t="s">
        <v>5038</v>
      </c>
      <c r="F359" t="s">
        <v>5039</v>
      </c>
    </row>
    <row r="360" spans="1:6">
      <c r="A360" t="s">
        <v>5005</v>
      </c>
      <c r="B360" t="s">
        <v>7</v>
      </c>
      <c r="C360" t="s">
        <v>5006</v>
      </c>
      <c r="D360" t="s">
        <v>5040</v>
      </c>
      <c r="E360" t="s">
        <v>5041</v>
      </c>
      <c r="F360" t="s">
        <v>5042</v>
      </c>
    </row>
    <row r="361" spans="1:6">
      <c r="A361" t="s">
        <v>5005</v>
      </c>
      <c r="B361" t="s">
        <v>7</v>
      </c>
      <c r="C361" t="s">
        <v>5006</v>
      </c>
      <c r="D361" t="s">
        <v>5043</v>
      </c>
      <c r="E361" t="s">
        <v>5044</v>
      </c>
      <c r="F361" t="s">
        <v>5045</v>
      </c>
    </row>
    <row r="362" spans="1:6">
      <c r="A362" t="s">
        <v>5005</v>
      </c>
      <c r="B362" t="s">
        <v>7</v>
      </c>
      <c r="C362" t="s">
        <v>5006</v>
      </c>
      <c r="D362" t="s">
        <v>5046</v>
      </c>
      <c r="E362" t="s">
        <v>5047</v>
      </c>
      <c r="F362" t="s">
        <v>4676</v>
      </c>
    </row>
    <row r="363" spans="1:6">
      <c r="A363" t="s">
        <v>5005</v>
      </c>
      <c r="B363" t="s">
        <v>7</v>
      </c>
      <c r="C363" t="s">
        <v>5006</v>
      </c>
      <c r="D363" t="s">
        <v>5048</v>
      </c>
      <c r="E363" t="s">
        <v>5049</v>
      </c>
      <c r="F363" t="s">
        <v>5050</v>
      </c>
    </row>
    <row r="364" spans="1:6">
      <c r="A364" t="s">
        <v>5005</v>
      </c>
      <c r="B364" t="s">
        <v>7</v>
      </c>
      <c r="C364" t="s">
        <v>5006</v>
      </c>
      <c r="D364" t="s">
        <v>5051</v>
      </c>
      <c r="E364" t="s">
        <v>5052</v>
      </c>
      <c r="F364" t="s">
        <v>2350</v>
      </c>
    </row>
    <row r="365" spans="1:6">
      <c r="A365" t="s">
        <v>5005</v>
      </c>
      <c r="B365" t="s">
        <v>7</v>
      </c>
      <c r="C365" t="s">
        <v>5006</v>
      </c>
      <c r="D365" t="s">
        <v>5053</v>
      </c>
      <c r="E365" t="s">
        <v>5054</v>
      </c>
      <c r="F365" t="s">
        <v>5055</v>
      </c>
    </row>
    <row r="366" spans="1:6">
      <c r="A366" t="s">
        <v>5005</v>
      </c>
      <c r="B366" t="s">
        <v>7</v>
      </c>
      <c r="C366" t="s">
        <v>5006</v>
      </c>
      <c r="D366" t="s">
        <v>5056</v>
      </c>
      <c r="E366" t="s">
        <v>5057</v>
      </c>
      <c r="F366" t="s">
        <v>5058</v>
      </c>
    </row>
    <row r="367" spans="1:6">
      <c r="A367" t="s">
        <v>5005</v>
      </c>
      <c r="B367" t="s">
        <v>7</v>
      </c>
      <c r="C367" t="s">
        <v>5006</v>
      </c>
      <c r="D367" t="s">
        <v>5059</v>
      </c>
      <c r="E367" t="s">
        <v>5060</v>
      </c>
      <c r="F367" t="s">
        <v>5061</v>
      </c>
    </row>
    <row r="368" spans="1:6">
      <c r="A368" t="s">
        <v>5005</v>
      </c>
      <c r="B368" t="s">
        <v>60</v>
      </c>
      <c r="C368" t="s">
        <v>5062</v>
      </c>
      <c r="D368" t="s">
        <v>5063</v>
      </c>
      <c r="E368" t="s">
        <v>5064</v>
      </c>
      <c r="F368" t="s">
        <v>5065</v>
      </c>
    </row>
    <row r="369" spans="1:6">
      <c r="A369" t="s">
        <v>5005</v>
      </c>
      <c r="B369" t="s">
        <v>60</v>
      </c>
      <c r="C369" t="s">
        <v>5062</v>
      </c>
      <c r="D369" t="s">
        <v>5066</v>
      </c>
      <c r="E369" t="s">
        <v>5067</v>
      </c>
      <c r="F369" t="s">
        <v>5068</v>
      </c>
    </row>
    <row r="370" spans="1:6">
      <c r="A370" t="s">
        <v>5005</v>
      </c>
      <c r="B370" t="s">
        <v>60</v>
      </c>
      <c r="C370" t="s">
        <v>5062</v>
      </c>
      <c r="D370" t="s">
        <v>5069</v>
      </c>
      <c r="E370" t="s">
        <v>5070</v>
      </c>
      <c r="F370" t="s">
        <v>5071</v>
      </c>
    </row>
    <row r="371" spans="1:6">
      <c r="A371" t="s">
        <v>5005</v>
      </c>
      <c r="B371" t="s">
        <v>60</v>
      </c>
      <c r="C371" t="s">
        <v>5062</v>
      </c>
      <c r="D371" t="s">
        <v>5072</v>
      </c>
      <c r="E371" t="s">
        <v>5073</v>
      </c>
      <c r="F371" t="s">
        <v>5074</v>
      </c>
    </row>
    <row r="372" spans="1:6">
      <c r="A372" t="s">
        <v>5005</v>
      </c>
      <c r="B372" t="s">
        <v>60</v>
      </c>
      <c r="C372" t="s">
        <v>5062</v>
      </c>
      <c r="D372" t="s">
        <v>5075</v>
      </c>
      <c r="E372" t="s">
        <v>5076</v>
      </c>
      <c r="F372" t="s">
        <v>5077</v>
      </c>
    </row>
    <row r="373" spans="1:6">
      <c r="A373" t="s">
        <v>5005</v>
      </c>
      <c r="B373" t="s">
        <v>60</v>
      </c>
      <c r="C373" t="s">
        <v>5062</v>
      </c>
      <c r="D373" t="s">
        <v>5078</v>
      </c>
      <c r="E373" t="s">
        <v>5079</v>
      </c>
      <c r="F373" t="s">
        <v>5080</v>
      </c>
    </row>
    <row r="374" spans="1:6">
      <c r="A374" t="s">
        <v>5005</v>
      </c>
      <c r="B374" t="s">
        <v>60</v>
      </c>
      <c r="C374" t="s">
        <v>5062</v>
      </c>
      <c r="D374" t="s">
        <v>5081</v>
      </c>
      <c r="E374" t="s">
        <v>5082</v>
      </c>
      <c r="F374" t="s">
        <v>5083</v>
      </c>
    </row>
    <row r="375" spans="1:6">
      <c r="A375" t="s">
        <v>5005</v>
      </c>
      <c r="B375" t="s">
        <v>60</v>
      </c>
      <c r="C375" t="s">
        <v>5062</v>
      </c>
      <c r="D375" t="s">
        <v>5084</v>
      </c>
      <c r="E375" t="s">
        <v>5085</v>
      </c>
      <c r="F375" t="s">
        <v>5086</v>
      </c>
    </row>
    <row r="376" spans="1:6">
      <c r="A376" t="s">
        <v>5005</v>
      </c>
      <c r="B376" t="s">
        <v>60</v>
      </c>
      <c r="C376" t="s">
        <v>5062</v>
      </c>
      <c r="D376" t="s">
        <v>5087</v>
      </c>
      <c r="E376" t="s">
        <v>5088</v>
      </c>
      <c r="F376" t="s">
        <v>5089</v>
      </c>
    </row>
    <row r="377" spans="1:6">
      <c r="A377" t="s">
        <v>5005</v>
      </c>
      <c r="B377" t="s">
        <v>60</v>
      </c>
      <c r="C377" t="s">
        <v>5062</v>
      </c>
      <c r="D377" t="s">
        <v>5090</v>
      </c>
      <c r="E377" t="s">
        <v>5091</v>
      </c>
      <c r="F377" t="s">
        <v>5092</v>
      </c>
    </row>
    <row r="378" spans="1:6">
      <c r="A378" t="s">
        <v>5005</v>
      </c>
      <c r="B378" t="s">
        <v>60</v>
      </c>
      <c r="C378" t="s">
        <v>5062</v>
      </c>
      <c r="D378" t="s">
        <v>5093</v>
      </c>
      <c r="E378" t="s">
        <v>5094</v>
      </c>
      <c r="F378" t="s">
        <v>5095</v>
      </c>
    </row>
    <row r="379" spans="1:6">
      <c r="A379" t="s">
        <v>5005</v>
      </c>
      <c r="B379" t="s">
        <v>60</v>
      </c>
      <c r="C379" t="s">
        <v>5062</v>
      </c>
      <c r="D379" t="s">
        <v>5096</v>
      </c>
      <c r="E379" t="s">
        <v>5097</v>
      </c>
      <c r="F379" t="s">
        <v>5098</v>
      </c>
    </row>
    <row r="380" spans="1:6">
      <c r="A380" t="s">
        <v>5005</v>
      </c>
      <c r="B380" t="s">
        <v>60</v>
      </c>
      <c r="C380" t="s">
        <v>5062</v>
      </c>
      <c r="D380" t="s">
        <v>5099</v>
      </c>
      <c r="E380" t="s">
        <v>5100</v>
      </c>
      <c r="F380" t="s">
        <v>5101</v>
      </c>
    </row>
    <row r="381" spans="1:6">
      <c r="A381" t="s">
        <v>5005</v>
      </c>
      <c r="B381" t="s">
        <v>60</v>
      </c>
      <c r="C381" t="s">
        <v>5062</v>
      </c>
      <c r="D381" t="s">
        <v>5102</v>
      </c>
      <c r="E381" t="s">
        <v>5103</v>
      </c>
      <c r="F381" t="s">
        <v>5104</v>
      </c>
    </row>
    <row r="382" spans="1:6">
      <c r="A382" t="s">
        <v>5005</v>
      </c>
      <c r="B382" t="s">
        <v>60</v>
      </c>
      <c r="C382" t="s">
        <v>5062</v>
      </c>
      <c r="D382" t="s">
        <v>5105</v>
      </c>
      <c r="E382" t="s">
        <v>5106</v>
      </c>
      <c r="F382" t="s">
        <v>5107</v>
      </c>
    </row>
    <row r="383" spans="1:6">
      <c r="A383" t="s">
        <v>5005</v>
      </c>
      <c r="B383" t="s">
        <v>60</v>
      </c>
      <c r="C383" t="s">
        <v>5062</v>
      </c>
      <c r="D383" t="s">
        <v>5108</v>
      </c>
      <c r="E383" t="s">
        <v>5109</v>
      </c>
      <c r="F383" t="s">
        <v>5110</v>
      </c>
    </row>
    <row r="384" spans="1:6">
      <c r="A384" t="s">
        <v>5005</v>
      </c>
      <c r="B384" t="s">
        <v>60</v>
      </c>
      <c r="C384" t="s">
        <v>5062</v>
      </c>
      <c r="D384" t="s">
        <v>5111</v>
      </c>
      <c r="E384" t="s">
        <v>5112</v>
      </c>
      <c r="F384" t="s">
        <v>5113</v>
      </c>
    </row>
    <row r="385" spans="1:6">
      <c r="A385" t="s">
        <v>5005</v>
      </c>
      <c r="B385" t="s">
        <v>60</v>
      </c>
      <c r="C385" t="s">
        <v>5062</v>
      </c>
      <c r="D385" t="s">
        <v>5114</v>
      </c>
      <c r="E385" t="s">
        <v>5115</v>
      </c>
      <c r="F385" t="s">
        <v>5116</v>
      </c>
    </row>
    <row r="386" spans="1:6">
      <c r="A386" t="s">
        <v>5005</v>
      </c>
      <c r="B386" t="s">
        <v>60</v>
      </c>
      <c r="C386" t="s">
        <v>5062</v>
      </c>
      <c r="D386" t="s">
        <v>5117</v>
      </c>
      <c r="E386" t="s">
        <v>5118</v>
      </c>
      <c r="F386" t="s">
        <v>5119</v>
      </c>
    </row>
    <row r="387" spans="1:6">
      <c r="A387" t="s">
        <v>5005</v>
      </c>
      <c r="B387" t="s">
        <v>60</v>
      </c>
      <c r="C387" t="s">
        <v>5062</v>
      </c>
      <c r="D387" t="s">
        <v>5120</v>
      </c>
      <c r="E387" t="s">
        <v>5121</v>
      </c>
      <c r="F387" t="s">
        <v>5122</v>
      </c>
    </row>
    <row r="388" spans="1:6">
      <c r="A388" t="s">
        <v>5005</v>
      </c>
      <c r="B388" t="s">
        <v>110</v>
      </c>
      <c r="C388" t="s">
        <v>5123</v>
      </c>
      <c r="D388" t="s">
        <v>5124</v>
      </c>
      <c r="E388" t="s">
        <v>5125</v>
      </c>
      <c r="F388" t="s">
        <v>5126</v>
      </c>
    </row>
    <row r="389" spans="1:6">
      <c r="A389" t="s">
        <v>5005</v>
      </c>
      <c r="B389" t="s">
        <v>110</v>
      </c>
      <c r="C389" t="s">
        <v>5123</v>
      </c>
      <c r="D389" t="s">
        <v>5127</v>
      </c>
      <c r="E389" t="s">
        <v>5128</v>
      </c>
      <c r="F389" t="s">
        <v>5129</v>
      </c>
    </row>
    <row r="390" spans="1:6">
      <c r="A390" t="s">
        <v>5005</v>
      </c>
      <c r="B390" t="s">
        <v>110</v>
      </c>
      <c r="C390" t="s">
        <v>5123</v>
      </c>
      <c r="D390" t="s">
        <v>5130</v>
      </c>
      <c r="E390" t="s">
        <v>5131</v>
      </c>
      <c r="F390" t="s">
        <v>5132</v>
      </c>
    </row>
    <row r="391" spans="1:6">
      <c r="A391" t="s">
        <v>5005</v>
      </c>
      <c r="B391" t="s">
        <v>110</v>
      </c>
      <c r="C391" t="s">
        <v>5123</v>
      </c>
      <c r="D391" t="s">
        <v>5133</v>
      </c>
      <c r="E391" t="s">
        <v>5134</v>
      </c>
      <c r="F391" t="s">
        <v>5135</v>
      </c>
    </row>
    <row r="392" spans="1:6">
      <c r="A392" t="s">
        <v>5005</v>
      </c>
      <c r="B392" t="s">
        <v>110</v>
      </c>
      <c r="C392" t="s">
        <v>5123</v>
      </c>
      <c r="D392" t="s">
        <v>5136</v>
      </c>
      <c r="E392" t="s">
        <v>5137</v>
      </c>
      <c r="F392" t="s">
        <v>5138</v>
      </c>
    </row>
    <row r="393" spans="1:6">
      <c r="A393" t="s">
        <v>5005</v>
      </c>
      <c r="B393" t="s">
        <v>110</v>
      </c>
      <c r="C393" t="s">
        <v>5123</v>
      </c>
      <c r="D393" t="s">
        <v>5139</v>
      </c>
      <c r="E393" t="s">
        <v>5140</v>
      </c>
      <c r="F393" t="s">
        <v>5141</v>
      </c>
    </row>
    <row r="394" spans="1:6">
      <c r="A394" t="s">
        <v>5005</v>
      </c>
      <c r="B394" t="s">
        <v>110</v>
      </c>
      <c r="C394" t="s">
        <v>5123</v>
      </c>
      <c r="D394" t="s">
        <v>5142</v>
      </c>
      <c r="E394" t="s">
        <v>5143</v>
      </c>
      <c r="F394" t="s">
        <v>5144</v>
      </c>
    </row>
    <row r="395" spans="1:6">
      <c r="A395" t="s">
        <v>5005</v>
      </c>
      <c r="B395" t="s">
        <v>110</v>
      </c>
      <c r="C395" t="s">
        <v>5123</v>
      </c>
      <c r="D395" t="s">
        <v>5145</v>
      </c>
      <c r="E395" t="s">
        <v>5146</v>
      </c>
      <c r="F395" t="s">
        <v>5147</v>
      </c>
    </row>
    <row r="396" spans="1:6">
      <c r="A396" t="s">
        <v>5005</v>
      </c>
      <c r="B396" t="s">
        <v>110</v>
      </c>
      <c r="C396" t="s">
        <v>5123</v>
      </c>
      <c r="D396" t="s">
        <v>5148</v>
      </c>
      <c r="E396" t="s">
        <v>5149</v>
      </c>
      <c r="F396" t="s">
        <v>5150</v>
      </c>
    </row>
    <row r="397" spans="1:6">
      <c r="A397" t="s">
        <v>5005</v>
      </c>
      <c r="B397" t="s">
        <v>110</v>
      </c>
      <c r="C397" t="s">
        <v>5123</v>
      </c>
      <c r="D397" t="s">
        <v>5151</v>
      </c>
      <c r="E397" t="s">
        <v>5152</v>
      </c>
      <c r="F397" t="s">
        <v>5153</v>
      </c>
    </row>
    <row r="398" spans="1:6">
      <c r="A398" t="s">
        <v>5005</v>
      </c>
      <c r="B398" t="s">
        <v>110</v>
      </c>
      <c r="C398" t="s">
        <v>5123</v>
      </c>
      <c r="D398" t="s">
        <v>5154</v>
      </c>
      <c r="E398" t="s">
        <v>5155</v>
      </c>
      <c r="F398" t="s">
        <v>5156</v>
      </c>
    </row>
    <row r="399" spans="1:6">
      <c r="A399" t="s">
        <v>5005</v>
      </c>
      <c r="B399" t="s">
        <v>110</v>
      </c>
      <c r="C399" t="s">
        <v>5123</v>
      </c>
      <c r="D399" t="s">
        <v>5157</v>
      </c>
      <c r="E399" t="s">
        <v>5158</v>
      </c>
      <c r="F399" t="s">
        <v>5159</v>
      </c>
    </row>
    <row r="400" spans="1:6">
      <c r="A400" t="s">
        <v>5005</v>
      </c>
      <c r="B400" t="s">
        <v>110</v>
      </c>
      <c r="C400" t="s">
        <v>5123</v>
      </c>
      <c r="D400" t="s">
        <v>5160</v>
      </c>
      <c r="E400" t="s">
        <v>5161</v>
      </c>
      <c r="F400" t="s">
        <v>5162</v>
      </c>
    </row>
    <row r="401" spans="1:6">
      <c r="A401" t="s">
        <v>5005</v>
      </c>
      <c r="B401" t="s">
        <v>110</v>
      </c>
      <c r="C401" t="s">
        <v>5123</v>
      </c>
      <c r="D401" t="s">
        <v>5163</v>
      </c>
      <c r="E401" t="s">
        <v>5164</v>
      </c>
      <c r="F401" t="s">
        <v>5165</v>
      </c>
    </row>
    <row r="402" spans="1:6">
      <c r="A402" t="s">
        <v>5005</v>
      </c>
      <c r="B402" t="s">
        <v>110</v>
      </c>
      <c r="C402" t="s">
        <v>5123</v>
      </c>
      <c r="D402" t="s">
        <v>5166</v>
      </c>
      <c r="E402" t="s">
        <v>5167</v>
      </c>
      <c r="F402" t="s">
        <v>5168</v>
      </c>
    </row>
    <row r="403" spans="1:6">
      <c r="A403" t="s">
        <v>5005</v>
      </c>
      <c r="B403" t="s">
        <v>110</v>
      </c>
      <c r="C403" t="s">
        <v>5123</v>
      </c>
      <c r="D403" t="s">
        <v>5169</v>
      </c>
      <c r="E403" t="s">
        <v>5170</v>
      </c>
      <c r="F403" t="s">
        <v>5171</v>
      </c>
    </row>
    <row r="404" spans="1:6">
      <c r="A404" t="s">
        <v>5005</v>
      </c>
      <c r="B404" t="s">
        <v>110</v>
      </c>
      <c r="C404" t="s">
        <v>5123</v>
      </c>
      <c r="D404" t="s">
        <v>5172</v>
      </c>
      <c r="E404" t="s">
        <v>5173</v>
      </c>
      <c r="F404" t="s">
        <v>5174</v>
      </c>
    </row>
    <row r="405" spans="1:6">
      <c r="A405" t="s">
        <v>5005</v>
      </c>
      <c r="B405" t="s">
        <v>110</v>
      </c>
      <c r="C405" t="s">
        <v>5123</v>
      </c>
      <c r="D405" t="s">
        <v>5175</v>
      </c>
      <c r="E405" t="s">
        <v>5176</v>
      </c>
      <c r="F405" t="s">
        <v>5177</v>
      </c>
    </row>
    <row r="406" spans="1:6">
      <c r="A406" t="s">
        <v>5178</v>
      </c>
      <c r="B406" t="s">
        <v>7</v>
      </c>
      <c r="C406" t="s">
        <v>5179</v>
      </c>
      <c r="D406" t="s">
        <v>5180</v>
      </c>
      <c r="E406" t="s">
        <v>5181</v>
      </c>
      <c r="F406" t="s">
        <v>5182</v>
      </c>
    </row>
    <row r="407" spans="1:6">
      <c r="A407" t="s">
        <v>5178</v>
      </c>
      <c r="B407" t="s">
        <v>7</v>
      </c>
      <c r="C407" t="s">
        <v>5179</v>
      </c>
      <c r="D407" t="s">
        <v>5183</v>
      </c>
      <c r="E407" t="s">
        <v>5184</v>
      </c>
      <c r="F407" t="s">
        <v>5185</v>
      </c>
    </row>
    <row r="408" spans="1:6">
      <c r="A408" t="s">
        <v>5178</v>
      </c>
      <c r="B408" t="s">
        <v>7</v>
      </c>
      <c r="C408" t="s">
        <v>5179</v>
      </c>
      <c r="D408" t="s">
        <v>5186</v>
      </c>
      <c r="E408" t="s">
        <v>5187</v>
      </c>
      <c r="F408" t="s">
        <v>5188</v>
      </c>
    </row>
    <row r="409" spans="1:6">
      <c r="A409" t="s">
        <v>5178</v>
      </c>
      <c r="B409" t="s">
        <v>7</v>
      </c>
      <c r="C409" t="s">
        <v>5179</v>
      </c>
      <c r="D409" t="s">
        <v>5189</v>
      </c>
      <c r="E409" t="s">
        <v>5190</v>
      </c>
      <c r="F409" t="s">
        <v>5191</v>
      </c>
    </row>
    <row r="410" spans="1:6">
      <c r="A410" t="s">
        <v>5178</v>
      </c>
      <c r="B410" t="s">
        <v>7</v>
      </c>
      <c r="C410" t="s">
        <v>5179</v>
      </c>
      <c r="D410" t="s">
        <v>5192</v>
      </c>
      <c r="E410" t="s">
        <v>5193</v>
      </c>
      <c r="F410" t="s">
        <v>5194</v>
      </c>
    </row>
    <row r="411" spans="1:6">
      <c r="A411" t="s">
        <v>5178</v>
      </c>
      <c r="B411" t="s">
        <v>7</v>
      </c>
      <c r="C411" t="s">
        <v>5179</v>
      </c>
      <c r="D411" t="s">
        <v>5195</v>
      </c>
      <c r="E411" t="s">
        <v>5196</v>
      </c>
      <c r="F411" t="s">
        <v>2592</v>
      </c>
    </row>
    <row r="412" spans="1:6">
      <c r="A412" t="s">
        <v>5178</v>
      </c>
      <c r="B412" t="s">
        <v>7</v>
      </c>
      <c r="C412" t="s">
        <v>5179</v>
      </c>
      <c r="D412" t="s">
        <v>5197</v>
      </c>
      <c r="E412" t="s">
        <v>5198</v>
      </c>
      <c r="F412" t="s">
        <v>5199</v>
      </c>
    </row>
    <row r="413" spans="1:6">
      <c r="A413" t="s">
        <v>5178</v>
      </c>
      <c r="B413" t="s">
        <v>7</v>
      </c>
      <c r="C413" t="s">
        <v>5179</v>
      </c>
      <c r="D413" t="s">
        <v>5200</v>
      </c>
      <c r="E413" t="s">
        <v>5201</v>
      </c>
      <c r="F413" t="s">
        <v>5202</v>
      </c>
    </row>
    <row r="414" spans="1:6">
      <c r="A414" t="s">
        <v>5178</v>
      </c>
      <c r="B414" t="s">
        <v>7</v>
      </c>
      <c r="C414" t="s">
        <v>5179</v>
      </c>
      <c r="D414" t="s">
        <v>5203</v>
      </c>
      <c r="E414" t="s">
        <v>5204</v>
      </c>
      <c r="F414" t="s">
        <v>5205</v>
      </c>
    </row>
    <row r="415" spans="1:6">
      <c r="A415" t="s">
        <v>5178</v>
      </c>
      <c r="B415" t="s">
        <v>7</v>
      </c>
      <c r="C415" t="s">
        <v>5179</v>
      </c>
      <c r="D415" t="s">
        <v>5206</v>
      </c>
      <c r="E415" t="s">
        <v>5207</v>
      </c>
      <c r="F415" t="s">
        <v>5208</v>
      </c>
    </row>
    <row r="416" spans="1:6">
      <c r="A416" t="s">
        <v>5178</v>
      </c>
      <c r="B416" t="s">
        <v>7</v>
      </c>
      <c r="C416" t="s">
        <v>5179</v>
      </c>
      <c r="D416" t="s">
        <v>5209</v>
      </c>
      <c r="E416" t="s">
        <v>5210</v>
      </c>
      <c r="F416" t="s">
        <v>5211</v>
      </c>
    </row>
    <row r="417" spans="1:6">
      <c r="A417" t="s">
        <v>5178</v>
      </c>
      <c r="B417" t="s">
        <v>7</v>
      </c>
      <c r="C417" t="s">
        <v>5179</v>
      </c>
      <c r="D417" t="s">
        <v>5212</v>
      </c>
      <c r="E417" t="s">
        <v>5213</v>
      </c>
      <c r="F417" t="s">
        <v>5214</v>
      </c>
    </row>
    <row r="418" spans="1:6">
      <c r="A418" t="s">
        <v>5178</v>
      </c>
      <c r="B418" t="s">
        <v>7</v>
      </c>
      <c r="C418" t="s">
        <v>5179</v>
      </c>
      <c r="D418" t="s">
        <v>5215</v>
      </c>
      <c r="E418" t="s">
        <v>5216</v>
      </c>
      <c r="F418" t="s">
        <v>5217</v>
      </c>
    </row>
    <row r="419" spans="1:6">
      <c r="A419" t="s">
        <v>5178</v>
      </c>
      <c r="B419" t="s">
        <v>7</v>
      </c>
      <c r="C419" t="s">
        <v>5179</v>
      </c>
      <c r="D419" t="s">
        <v>5218</v>
      </c>
      <c r="E419" t="s">
        <v>5219</v>
      </c>
      <c r="F419" t="s">
        <v>5220</v>
      </c>
    </row>
    <row r="420" spans="1:6">
      <c r="A420" t="s">
        <v>5178</v>
      </c>
      <c r="B420" t="s">
        <v>7</v>
      </c>
      <c r="C420" t="s">
        <v>5179</v>
      </c>
      <c r="D420" t="s">
        <v>5221</v>
      </c>
      <c r="E420" t="s">
        <v>5222</v>
      </c>
      <c r="F420" t="s">
        <v>5223</v>
      </c>
    </row>
    <row r="421" spans="1:6">
      <c r="A421" t="s">
        <v>5178</v>
      </c>
      <c r="B421" t="s">
        <v>7</v>
      </c>
      <c r="C421" t="s">
        <v>5179</v>
      </c>
      <c r="D421" t="s">
        <v>5224</v>
      </c>
      <c r="E421" t="s">
        <v>5225</v>
      </c>
      <c r="F421" t="s">
        <v>5226</v>
      </c>
    </row>
    <row r="422" spans="1:6">
      <c r="A422" t="s">
        <v>5178</v>
      </c>
      <c r="B422" t="s">
        <v>7</v>
      </c>
      <c r="C422" t="s">
        <v>5179</v>
      </c>
      <c r="D422" t="s">
        <v>5227</v>
      </c>
      <c r="E422" t="s">
        <v>5228</v>
      </c>
      <c r="F422" t="s">
        <v>5229</v>
      </c>
    </row>
    <row r="423" spans="1:6">
      <c r="A423" t="s">
        <v>5178</v>
      </c>
      <c r="B423" t="s">
        <v>60</v>
      </c>
      <c r="C423" t="s">
        <v>5230</v>
      </c>
      <c r="D423" t="s">
        <v>5231</v>
      </c>
      <c r="E423" t="s">
        <v>5232</v>
      </c>
      <c r="F423" t="s">
        <v>5233</v>
      </c>
    </row>
    <row r="424" spans="1:6">
      <c r="A424" t="s">
        <v>5178</v>
      </c>
      <c r="B424" t="s">
        <v>60</v>
      </c>
      <c r="C424" t="s">
        <v>5230</v>
      </c>
      <c r="D424" t="s">
        <v>5234</v>
      </c>
      <c r="E424" t="s">
        <v>5235</v>
      </c>
      <c r="F424" t="s">
        <v>5236</v>
      </c>
    </row>
    <row r="425" spans="1:6">
      <c r="A425" t="s">
        <v>5178</v>
      </c>
      <c r="B425" t="s">
        <v>60</v>
      </c>
      <c r="C425" t="s">
        <v>5230</v>
      </c>
      <c r="D425" t="s">
        <v>5237</v>
      </c>
      <c r="E425" t="s">
        <v>5238</v>
      </c>
      <c r="F425" t="s">
        <v>5239</v>
      </c>
    </row>
    <row r="426" spans="1:6">
      <c r="A426" t="s">
        <v>5178</v>
      </c>
      <c r="B426" t="s">
        <v>60</v>
      </c>
      <c r="C426" t="s">
        <v>5230</v>
      </c>
      <c r="D426" t="s">
        <v>5240</v>
      </c>
      <c r="E426" t="s">
        <v>5241</v>
      </c>
      <c r="F426" t="s">
        <v>5242</v>
      </c>
    </row>
    <row r="427" spans="1:6">
      <c r="A427" t="s">
        <v>5178</v>
      </c>
      <c r="B427" t="s">
        <v>60</v>
      </c>
      <c r="C427" t="s">
        <v>5230</v>
      </c>
      <c r="D427" t="s">
        <v>5243</v>
      </c>
      <c r="E427" t="s">
        <v>5244</v>
      </c>
      <c r="F427" t="s">
        <v>5245</v>
      </c>
    </row>
    <row r="428" spans="1:6">
      <c r="A428" t="s">
        <v>5178</v>
      </c>
      <c r="B428" t="s">
        <v>60</v>
      </c>
      <c r="C428" t="s">
        <v>5230</v>
      </c>
      <c r="D428" t="s">
        <v>5246</v>
      </c>
      <c r="E428" t="s">
        <v>5247</v>
      </c>
      <c r="F428" t="s">
        <v>5248</v>
      </c>
    </row>
    <row r="429" spans="1:6">
      <c r="A429" t="s">
        <v>5178</v>
      </c>
      <c r="B429" t="s">
        <v>60</v>
      </c>
      <c r="C429" t="s">
        <v>5230</v>
      </c>
      <c r="D429" t="s">
        <v>5249</v>
      </c>
      <c r="E429" t="s">
        <v>5250</v>
      </c>
      <c r="F429" t="s">
        <v>5251</v>
      </c>
    </row>
    <row r="430" spans="1:6">
      <c r="A430" t="s">
        <v>5178</v>
      </c>
      <c r="B430" t="s">
        <v>60</v>
      </c>
      <c r="C430" t="s">
        <v>5230</v>
      </c>
      <c r="D430" t="s">
        <v>5252</v>
      </c>
      <c r="E430" t="s">
        <v>5253</v>
      </c>
      <c r="F430" t="s">
        <v>5254</v>
      </c>
    </row>
    <row r="431" spans="1:6">
      <c r="A431" t="s">
        <v>5178</v>
      </c>
      <c r="B431" t="s">
        <v>60</v>
      </c>
      <c r="C431" t="s">
        <v>5230</v>
      </c>
      <c r="D431" t="s">
        <v>5255</v>
      </c>
      <c r="E431" t="s">
        <v>5256</v>
      </c>
      <c r="F431" t="s">
        <v>5257</v>
      </c>
    </row>
    <row r="432" spans="1:6">
      <c r="A432" t="s">
        <v>5178</v>
      </c>
      <c r="B432" t="s">
        <v>60</v>
      </c>
      <c r="C432" t="s">
        <v>5230</v>
      </c>
      <c r="D432" t="s">
        <v>5258</v>
      </c>
      <c r="E432" t="s">
        <v>5259</v>
      </c>
      <c r="F432" t="s">
        <v>5260</v>
      </c>
    </row>
    <row r="433" spans="1:6">
      <c r="A433" t="s">
        <v>5178</v>
      </c>
      <c r="B433" t="s">
        <v>60</v>
      </c>
      <c r="C433" t="s">
        <v>5230</v>
      </c>
      <c r="D433" t="s">
        <v>5261</v>
      </c>
      <c r="E433" t="s">
        <v>5262</v>
      </c>
      <c r="F433" t="s">
        <v>5263</v>
      </c>
    </row>
    <row r="434" spans="1:6">
      <c r="A434" t="s">
        <v>5178</v>
      </c>
      <c r="B434" t="s">
        <v>60</v>
      </c>
      <c r="C434" t="s">
        <v>5230</v>
      </c>
      <c r="D434" t="s">
        <v>5264</v>
      </c>
      <c r="E434" t="s">
        <v>5265</v>
      </c>
      <c r="F434" t="s">
        <v>5266</v>
      </c>
    </row>
    <row r="435" spans="1:6">
      <c r="A435" t="s">
        <v>5178</v>
      </c>
      <c r="B435" t="s">
        <v>60</v>
      </c>
      <c r="C435" t="s">
        <v>5230</v>
      </c>
      <c r="D435" t="s">
        <v>5267</v>
      </c>
      <c r="E435" t="s">
        <v>5268</v>
      </c>
      <c r="F435" t="s">
        <v>5269</v>
      </c>
    </row>
    <row r="436" spans="1:6">
      <c r="A436" t="s">
        <v>5178</v>
      </c>
      <c r="B436" t="s">
        <v>60</v>
      </c>
      <c r="C436" t="s">
        <v>5230</v>
      </c>
      <c r="D436" t="s">
        <v>5270</v>
      </c>
      <c r="E436" t="s">
        <v>5271</v>
      </c>
      <c r="F436" t="s">
        <v>5272</v>
      </c>
    </row>
    <row r="437" spans="1:6">
      <c r="A437" t="s">
        <v>5178</v>
      </c>
      <c r="B437" t="s">
        <v>60</v>
      </c>
      <c r="C437" t="s">
        <v>5230</v>
      </c>
      <c r="D437" t="s">
        <v>5273</v>
      </c>
      <c r="E437" t="s">
        <v>5274</v>
      </c>
      <c r="F437" t="s">
        <v>5275</v>
      </c>
    </row>
    <row r="438" spans="1:6">
      <c r="A438" t="s">
        <v>5178</v>
      </c>
      <c r="B438" t="s">
        <v>60</v>
      </c>
      <c r="C438" t="s">
        <v>5230</v>
      </c>
      <c r="D438" t="s">
        <v>5276</v>
      </c>
      <c r="E438" t="s">
        <v>5277</v>
      </c>
      <c r="F438" t="s">
        <v>5278</v>
      </c>
    </row>
    <row r="439" spans="1:6">
      <c r="A439" t="s">
        <v>5178</v>
      </c>
      <c r="B439" t="s">
        <v>60</v>
      </c>
      <c r="C439" t="s">
        <v>5230</v>
      </c>
      <c r="D439" t="s">
        <v>5279</v>
      </c>
      <c r="E439" t="s">
        <v>5280</v>
      </c>
      <c r="F439" t="s">
        <v>5281</v>
      </c>
    </row>
    <row r="440" spans="1:6">
      <c r="A440" t="s">
        <v>5178</v>
      </c>
      <c r="B440" t="s">
        <v>60</v>
      </c>
      <c r="C440" t="s">
        <v>5230</v>
      </c>
      <c r="D440" t="s">
        <v>5282</v>
      </c>
      <c r="E440" t="s">
        <v>5283</v>
      </c>
      <c r="F440" t="s">
        <v>5284</v>
      </c>
    </row>
    <row r="441" spans="1:6">
      <c r="A441" t="s">
        <v>5178</v>
      </c>
      <c r="B441" t="s">
        <v>60</v>
      </c>
      <c r="C441" t="s">
        <v>5230</v>
      </c>
      <c r="D441" t="s">
        <v>5285</v>
      </c>
      <c r="E441" t="s">
        <v>5286</v>
      </c>
      <c r="F441" t="s">
        <v>5287</v>
      </c>
    </row>
    <row r="442" spans="1:6">
      <c r="A442" t="s">
        <v>5178</v>
      </c>
      <c r="B442" t="s">
        <v>60</v>
      </c>
      <c r="C442" t="s">
        <v>5230</v>
      </c>
      <c r="D442" t="s">
        <v>5288</v>
      </c>
      <c r="E442" t="s">
        <v>5289</v>
      </c>
      <c r="F442" t="s">
        <v>5290</v>
      </c>
    </row>
    <row r="443" spans="1:6">
      <c r="A443" t="s">
        <v>5178</v>
      </c>
      <c r="B443" t="s">
        <v>60</v>
      </c>
      <c r="C443" t="s">
        <v>5230</v>
      </c>
      <c r="D443" t="s">
        <v>5291</v>
      </c>
      <c r="E443" t="s">
        <v>5292</v>
      </c>
      <c r="F443" t="s">
        <v>5293</v>
      </c>
    </row>
    <row r="444" spans="1:6">
      <c r="A444" t="s">
        <v>5178</v>
      </c>
      <c r="B444" t="s">
        <v>60</v>
      </c>
      <c r="C444" t="s">
        <v>5230</v>
      </c>
      <c r="D444" t="s">
        <v>5294</v>
      </c>
      <c r="E444" t="s">
        <v>5295</v>
      </c>
      <c r="F444" t="s">
        <v>5296</v>
      </c>
    </row>
    <row r="445" spans="1:6">
      <c r="A445" t="s">
        <v>5178</v>
      </c>
      <c r="B445" t="s">
        <v>60</v>
      </c>
      <c r="C445" t="s">
        <v>5230</v>
      </c>
      <c r="D445" t="s">
        <v>5297</v>
      </c>
      <c r="E445" t="s">
        <v>5298</v>
      </c>
      <c r="F445" t="s">
        <v>5299</v>
      </c>
    </row>
    <row r="446" spans="1:6">
      <c r="A446" t="s">
        <v>5178</v>
      </c>
      <c r="B446" t="s">
        <v>60</v>
      </c>
      <c r="C446" t="s">
        <v>5230</v>
      </c>
      <c r="D446" t="s">
        <v>5300</v>
      </c>
      <c r="E446" t="s">
        <v>5301</v>
      </c>
      <c r="F446" t="s">
        <v>5302</v>
      </c>
    </row>
    <row r="447" spans="1:6">
      <c r="A447" t="s">
        <v>5178</v>
      </c>
      <c r="B447" t="s">
        <v>110</v>
      </c>
      <c r="C447" t="s">
        <v>5303</v>
      </c>
      <c r="D447" t="s">
        <v>5304</v>
      </c>
      <c r="E447" t="s">
        <v>5305</v>
      </c>
      <c r="F447" t="s">
        <v>5306</v>
      </c>
    </row>
    <row r="448" spans="1:6">
      <c r="A448" t="s">
        <v>5178</v>
      </c>
      <c r="B448" t="s">
        <v>110</v>
      </c>
      <c r="C448" t="s">
        <v>5303</v>
      </c>
      <c r="D448" t="s">
        <v>5307</v>
      </c>
      <c r="E448" t="s">
        <v>5308</v>
      </c>
      <c r="F448" t="s">
        <v>5309</v>
      </c>
    </row>
    <row r="449" spans="1:6">
      <c r="A449" t="s">
        <v>5178</v>
      </c>
      <c r="B449" t="s">
        <v>110</v>
      </c>
      <c r="C449" t="s">
        <v>5303</v>
      </c>
      <c r="D449" t="s">
        <v>5310</v>
      </c>
      <c r="E449" t="s">
        <v>5311</v>
      </c>
      <c r="F449" t="s">
        <v>5312</v>
      </c>
    </row>
    <row r="450" spans="1:6">
      <c r="A450" t="s">
        <v>5178</v>
      </c>
      <c r="B450" t="s">
        <v>110</v>
      </c>
      <c r="C450" t="s">
        <v>5303</v>
      </c>
      <c r="D450" t="s">
        <v>5313</v>
      </c>
      <c r="E450" t="s">
        <v>5314</v>
      </c>
      <c r="F450" t="s">
        <v>5315</v>
      </c>
    </row>
    <row r="451" spans="1:6">
      <c r="A451" t="s">
        <v>5178</v>
      </c>
      <c r="B451" t="s">
        <v>110</v>
      </c>
      <c r="C451" t="s">
        <v>5303</v>
      </c>
      <c r="D451" t="s">
        <v>5316</v>
      </c>
      <c r="E451" t="s">
        <v>5317</v>
      </c>
      <c r="F451" t="s">
        <v>5318</v>
      </c>
    </row>
    <row r="452" spans="1:6">
      <c r="A452" t="s">
        <v>5178</v>
      </c>
      <c r="B452" t="s">
        <v>110</v>
      </c>
      <c r="C452" t="s">
        <v>5303</v>
      </c>
      <c r="D452" t="s">
        <v>5319</v>
      </c>
      <c r="E452" t="s">
        <v>5320</v>
      </c>
      <c r="F452" t="s">
        <v>5321</v>
      </c>
    </row>
    <row r="453" spans="1:6">
      <c r="A453" t="s">
        <v>5178</v>
      </c>
      <c r="B453" t="s">
        <v>110</v>
      </c>
      <c r="C453" t="s">
        <v>5303</v>
      </c>
      <c r="D453" t="s">
        <v>5322</v>
      </c>
      <c r="E453" t="s">
        <v>5323</v>
      </c>
      <c r="F453" t="s">
        <v>5324</v>
      </c>
    </row>
    <row r="454" spans="1:6">
      <c r="A454" t="s">
        <v>5178</v>
      </c>
      <c r="B454" t="s">
        <v>110</v>
      </c>
      <c r="C454" t="s">
        <v>5303</v>
      </c>
      <c r="D454" t="s">
        <v>5325</v>
      </c>
      <c r="E454" t="s">
        <v>5326</v>
      </c>
      <c r="F454" t="s">
        <v>5327</v>
      </c>
    </row>
    <row r="455" spans="1:6">
      <c r="A455" t="s">
        <v>5178</v>
      </c>
      <c r="B455" t="s">
        <v>110</v>
      </c>
      <c r="C455" t="s">
        <v>5303</v>
      </c>
      <c r="D455" t="s">
        <v>5328</v>
      </c>
      <c r="E455" t="s">
        <v>5329</v>
      </c>
      <c r="F455" t="s">
        <v>5330</v>
      </c>
    </row>
    <row r="456" spans="1:6">
      <c r="A456" t="s">
        <v>5178</v>
      </c>
      <c r="B456" t="s">
        <v>110</v>
      </c>
      <c r="C456" t="s">
        <v>5303</v>
      </c>
      <c r="D456" t="s">
        <v>5331</v>
      </c>
      <c r="E456" t="s">
        <v>5332</v>
      </c>
      <c r="F456" t="s">
        <v>5333</v>
      </c>
    </row>
    <row r="457" spans="1:6">
      <c r="A457" t="s">
        <v>5178</v>
      </c>
      <c r="B457" t="s">
        <v>110</v>
      </c>
      <c r="C457" t="s">
        <v>5303</v>
      </c>
      <c r="D457" t="s">
        <v>5334</v>
      </c>
      <c r="E457" t="s">
        <v>5335</v>
      </c>
      <c r="F457" t="s">
        <v>5336</v>
      </c>
    </row>
    <row r="458" spans="1:6">
      <c r="A458" t="s">
        <v>5178</v>
      </c>
      <c r="B458" t="s">
        <v>110</v>
      </c>
      <c r="C458" t="s">
        <v>5303</v>
      </c>
      <c r="D458" t="s">
        <v>5337</v>
      </c>
      <c r="E458" t="s">
        <v>5338</v>
      </c>
      <c r="F458" t="s">
        <v>5339</v>
      </c>
    </row>
    <row r="459" spans="1:6">
      <c r="A459" t="s">
        <v>5178</v>
      </c>
      <c r="B459" t="s">
        <v>110</v>
      </c>
      <c r="C459" t="s">
        <v>5303</v>
      </c>
      <c r="D459" t="s">
        <v>5340</v>
      </c>
      <c r="E459" t="s">
        <v>5341</v>
      </c>
      <c r="F459" t="s">
        <v>5342</v>
      </c>
    </row>
    <row r="460" spans="1:6">
      <c r="A460" t="s">
        <v>5178</v>
      </c>
      <c r="B460" t="s">
        <v>110</v>
      </c>
      <c r="C460" t="s">
        <v>5303</v>
      </c>
      <c r="D460" t="s">
        <v>5343</v>
      </c>
      <c r="E460" t="s">
        <v>5344</v>
      </c>
      <c r="F460" t="s">
        <v>4898</v>
      </c>
    </row>
    <row r="461" spans="1:6">
      <c r="A461" t="s">
        <v>5178</v>
      </c>
      <c r="B461" t="s">
        <v>110</v>
      </c>
      <c r="C461" t="s">
        <v>5303</v>
      </c>
      <c r="D461" t="s">
        <v>5345</v>
      </c>
      <c r="E461" t="s">
        <v>5346</v>
      </c>
      <c r="F461" t="s">
        <v>5347</v>
      </c>
    </row>
    <row r="462" spans="1:6">
      <c r="A462" t="s">
        <v>5178</v>
      </c>
      <c r="B462" t="s">
        <v>110</v>
      </c>
      <c r="C462" t="s">
        <v>5303</v>
      </c>
      <c r="D462" t="s">
        <v>5348</v>
      </c>
      <c r="E462" t="s">
        <v>5349</v>
      </c>
      <c r="F462" t="s">
        <v>5350</v>
      </c>
    </row>
    <row r="463" spans="1:6">
      <c r="A463" t="s">
        <v>5178</v>
      </c>
      <c r="B463" t="s">
        <v>110</v>
      </c>
      <c r="C463" t="s">
        <v>5303</v>
      </c>
      <c r="D463" t="s">
        <v>5351</v>
      </c>
      <c r="E463" t="s">
        <v>5352</v>
      </c>
      <c r="F463" t="s">
        <v>5353</v>
      </c>
    </row>
    <row r="464" spans="1:6">
      <c r="A464" t="s">
        <v>3738</v>
      </c>
      <c r="B464" t="s">
        <v>7</v>
      </c>
      <c r="C464" t="s">
        <v>3739</v>
      </c>
      <c r="D464" t="s">
        <v>3740</v>
      </c>
      <c r="E464" t="s">
        <v>5354</v>
      </c>
      <c r="F464" t="s">
        <v>5355</v>
      </c>
    </row>
    <row r="465" spans="1:6">
      <c r="A465" t="s">
        <v>3738</v>
      </c>
      <c r="B465" t="s">
        <v>7</v>
      </c>
      <c r="C465" t="s">
        <v>3739</v>
      </c>
      <c r="D465" t="s">
        <v>3743</v>
      </c>
      <c r="E465" t="s">
        <v>5356</v>
      </c>
      <c r="F465" t="s">
        <v>5357</v>
      </c>
    </row>
    <row r="466" spans="1:6">
      <c r="A466" t="s">
        <v>3738</v>
      </c>
      <c r="B466" t="s">
        <v>7</v>
      </c>
      <c r="C466" t="s">
        <v>3739</v>
      </c>
      <c r="D466" t="s">
        <v>3746</v>
      </c>
      <c r="E466" t="s">
        <v>5358</v>
      </c>
      <c r="F466" t="s">
        <v>5359</v>
      </c>
    </row>
    <row r="467" spans="1:6">
      <c r="A467" t="s">
        <v>3738</v>
      </c>
      <c r="B467" t="s">
        <v>7</v>
      </c>
      <c r="C467" t="s">
        <v>3739</v>
      </c>
      <c r="D467" t="s">
        <v>3749</v>
      </c>
      <c r="E467" t="s">
        <v>5360</v>
      </c>
      <c r="F467" t="s">
        <v>5361</v>
      </c>
    </row>
    <row r="468" spans="1:6">
      <c r="A468" t="s">
        <v>3738</v>
      </c>
      <c r="B468" t="s">
        <v>7</v>
      </c>
      <c r="C468" t="s">
        <v>3739</v>
      </c>
      <c r="D468" t="s">
        <v>3755</v>
      </c>
      <c r="E468" t="s">
        <v>5362</v>
      </c>
      <c r="F468" t="s">
        <v>5363</v>
      </c>
    </row>
    <row r="469" spans="1:6">
      <c r="A469" t="s">
        <v>3738</v>
      </c>
      <c r="B469" t="s">
        <v>7</v>
      </c>
      <c r="C469" t="s">
        <v>3739</v>
      </c>
      <c r="D469" t="s">
        <v>3758</v>
      </c>
      <c r="E469" t="s">
        <v>5364</v>
      </c>
      <c r="F469" t="s">
        <v>2735</v>
      </c>
    </row>
    <row r="470" spans="1:6">
      <c r="A470" t="s">
        <v>3738</v>
      </c>
      <c r="B470" t="s">
        <v>7</v>
      </c>
      <c r="C470" t="s">
        <v>3739</v>
      </c>
      <c r="D470" t="s">
        <v>3761</v>
      </c>
      <c r="E470" t="s">
        <v>5365</v>
      </c>
      <c r="F470" t="s">
        <v>5366</v>
      </c>
    </row>
    <row r="471" spans="1:6">
      <c r="A471" t="s">
        <v>3738</v>
      </c>
      <c r="B471" t="s">
        <v>7</v>
      </c>
      <c r="C471" t="s">
        <v>3739</v>
      </c>
      <c r="D471" t="s">
        <v>3764</v>
      </c>
      <c r="E471" t="s">
        <v>5367</v>
      </c>
      <c r="F471" t="s">
        <v>178</v>
      </c>
    </row>
    <row r="472" spans="1:6">
      <c r="A472" t="s">
        <v>3738</v>
      </c>
      <c r="B472" t="s">
        <v>7</v>
      </c>
      <c r="C472" t="s">
        <v>3739</v>
      </c>
      <c r="D472" t="s">
        <v>3767</v>
      </c>
      <c r="E472" t="s">
        <v>5368</v>
      </c>
      <c r="F472" t="s">
        <v>5369</v>
      </c>
    </row>
    <row r="473" spans="1:6">
      <c r="A473" t="s">
        <v>3738</v>
      </c>
      <c r="B473" t="s">
        <v>7</v>
      </c>
      <c r="C473" t="s">
        <v>3739</v>
      </c>
      <c r="D473" t="s">
        <v>3770</v>
      </c>
      <c r="E473" t="s">
        <v>5370</v>
      </c>
      <c r="F473" t="s">
        <v>2005</v>
      </c>
    </row>
    <row r="474" spans="1:6">
      <c r="A474" t="s">
        <v>3738</v>
      </c>
      <c r="B474" t="s">
        <v>7</v>
      </c>
      <c r="C474" t="s">
        <v>3739</v>
      </c>
      <c r="D474" t="s">
        <v>3773</v>
      </c>
      <c r="E474" t="s">
        <v>5371</v>
      </c>
      <c r="F474" t="s">
        <v>5372</v>
      </c>
    </row>
    <row r="475" spans="1:6">
      <c r="A475" t="s">
        <v>3738</v>
      </c>
      <c r="B475" t="s">
        <v>7</v>
      </c>
      <c r="C475" t="s">
        <v>3739</v>
      </c>
      <c r="D475" t="s">
        <v>3776</v>
      </c>
      <c r="E475" t="s">
        <v>5373</v>
      </c>
      <c r="F475" t="s">
        <v>5374</v>
      </c>
    </row>
    <row r="476" spans="1:6">
      <c r="A476" t="s">
        <v>3738</v>
      </c>
      <c r="B476" t="s">
        <v>7</v>
      </c>
      <c r="C476" t="s">
        <v>3739</v>
      </c>
      <c r="D476" t="s">
        <v>3779</v>
      </c>
      <c r="E476" t="s">
        <v>5375</v>
      </c>
      <c r="F476" t="s">
        <v>5376</v>
      </c>
    </row>
    <row r="477" spans="1:6">
      <c r="A477" t="s">
        <v>3738</v>
      </c>
      <c r="B477" t="s">
        <v>7</v>
      </c>
      <c r="C477" t="s">
        <v>3739</v>
      </c>
      <c r="D477" t="s">
        <v>3782</v>
      </c>
      <c r="E477" t="s">
        <v>5377</v>
      </c>
      <c r="F477" t="s">
        <v>5378</v>
      </c>
    </row>
    <row r="478" spans="1:6">
      <c r="A478" t="s">
        <v>3738</v>
      </c>
      <c r="B478" t="s">
        <v>7</v>
      </c>
      <c r="C478" t="s">
        <v>3739</v>
      </c>
      <c r="D478" t="s">
        <v>3785</v>
      </c>
      <c r="E478" t="s">
        <v>5379</v>
      </c>
      <c r="F478" t="s">
        <v>5380</v>
      </c>
    </row>
    <row r="479" spans="1:6">
      <c r="A479" t="s">
        <v>3738</v>
      </c>
      <c r="B479" t="s">
        <v>7</v>
      </c>
      <c r="C479" t="s">
        <v>3739</v>
      </c>
      <c r="D479" t="s">
        <v>3788</v>
      </c>
      <c r="E479" t="s">
        <v>5381</v>
      </c>
      <c r="F479" t="s">
        <v>5382</v>
      </c>
    </row>
    <row r="480" spans="1:6">
      <c r="A480" t="s">
        <v>3738</v>
      </c>
      <c r="B480" t="s">
        <v>7</v>
      </c>
      <c r="C480" t="s">
        <v>3739</v>
      </c>
      <c r="D480" t="s">
        <v>3791</v>
      </c>
      <c r="E480" t="s">
        <v>5383</v>
      </c>
      <c r="F480" t="s">
        <v>5384</v>
      </c>
    </row>
    <row r="481" spans="1:6">
      <c r="A481" t="s">
        <v>3738</v>
      </c>
      <c r="B481" t="s">
        <v>7</v>
      </c>
      <c r="C481" t="s">
        <v>3739</v>
      </c>
      <c r="D481" t="s">
        <v>3793</v>
      </c>
      <c r="E481" t="s">
        <v>5385</v>
      </c>
      <c r="F481" t="s">
        <v>5386</v>
      </c>
    </row>
    <row r="482" spans="1:6">
      <c r="A482" t="s">
        <v>3738</v>
      </c>
      <c r="B482" t="s">
        <v>7</v>
      </c>
      <c r="C482" t="s">
        <v>3739</v>
      </c>
      <c r="D482" t="s">
        <v>3796</v>
      </c>
      <c r="E482" t="s">
        <v>5387</v>
      </c>
      <c r="F482" t="s">
        <v>5015</v>
      </c>
    </row>
    <row r="483" spans="1:6">
      <c r="A483" t="s">
        <v>3738</v>
      </c>
      <c r="B483" t="s">
        <v>60</v>
      </c>
      <c r="C483" t="s">
        <v>3799</v>
      </c>
      <c r="D483" t="s">
        <v>3800</v>
      </c>
      <c r="E483" t="s">
        <v>5388</v>
      </c>
      <c r="F483" t="s">
        <v>5389</v>
      </c>
    </row>
    <row r="484" spans="1:6">
      <c r="A484" t="s">
        <v>3738</v>
      </c>
      <c r="B484" t="s">
        <v>60</v>
      </c>
      <c r="C484" t="s">
        <v>3799</v>
      </c>
      <c r="D484" t="s">
        <v>3803</v>
      </c>
      <c r="E484" t="s">
        <v>5390</v>
      </c>
      <c r="F484" t="s">
        <v>5391</v>
      </c>
    </row>
    <row r="485" spans="1:6">
      <c r="A485" t="s">
        <v>3738</v>
      </c>
      <c r="B485" t="s">
        <v>60</v>
      </c>
      <c r="C485" t="s">
        <v>3799</v>
      </c>
      <c r="D485" t="s">
        <v>3806</v>
      </c>
      <c r="E485" t="s">
        <v>5392</v>
      </c>
      <c r="F485" t="s">
        <v>5393</v>
      </c>
    </row>
    <row r="486" spans="1:6">
      <c r="A486" t="s">
        <v>3738</v>
      </c>
      <c r="B486" t="s">
        <v>60</v>
      </c>
      <c r="C486" t="s">
        <v>3799</v>
      </c>
      <c r="D486" t="s">
        <v>3809</v>
      </c>
      <c r="E486" t="s">
        <v>5394</v>
      </c>
      <c r="F486" t="s">
        <v>5395</v>
      </c>
    </row>
    <row r="487" spans="1:6">
      <c r="A487" t="s">
        <v>3738</v>
      </c>
      <c r="B487" t="s">
        <v>60</v>
      </c>
      <c r="C487" t="s">
        <v>3799</v>
      </c>
      <c r="D487" t="s">
        <v>3812</v>
      </c>
      <c r="E487" t="s">
        <v>5396</v>
      </c>
      <c r="F487" t="s">
        <v>5397</v>
      </c>
    </row>
    <row r="488" spans="1:6">
      <c r="A488" t="s">
        <v>3738</v>
      </c>
      <c r="B488" t="s">
        <v>60</v>
      </c>
      <c r="C488" t="s">
        <v>3799</v>
      </c>
      <c r="D488" t="s">
        <v>3815</v>
      </c>
      <c r="E488" t="s">
        <v>5398</v>
      </c>
      <c r="F488" t="s">
        <v>5399</v>
      </c>
    </row>
    <row r="489" spans="1:6">
      <c r="A489" t="s">
        <v>3738</v>
      </c>
      <c r="B489" t="s">
        <v>60</v>
      </c>
      <c r="C489" t="s">
        <v>3799</v>
      </c>
      <c r="D489" t="s">
        <v>3817</v>
      </c>
      <c r="E489" t="s">
        <v>5400</v>
      </c>
      <c r="F489" t="s">
        <v>5401</v>
      </c>
    </row>
    <row r="490" spans="1:6">
      <c r="A490" t="s">
        <v>3738</v>
      </c>
      <c r="B490" t="s">
        <v>60</v>
      </c>
      <c r="C490" t="s">
        <v>3799</v>
      </c>
      <c r="D490" t="s">
        <v>3820</v>
      </c>
      <c r="E490" t="s">
        <v>5402</v>
      </c>
      <c r="F490" t="s">
        <v>5403</v>
      </c>
    </row>
    <row r="491" spans="1:6">
      <c r="A491" t="s">
        <v>3738</v>
      </c>
      <c r="B491" t="s">
        <v>60</v>
      </c>
      <c r="C491" t="s">
        <v>3799</v>
      </c>
      <c r="D491" t="s">
        <v>3823</v>
      </c>
      <c r="E491" t="s">
        <v>5404</v>
      </c>
      <c r="F491" t="s">
        <v>5405</v>
      </c>
    </row>
    <row r="492" spans="1:6">
      <c r="A492" t="s">
        <v>3738</v>
      </c>
      <c r="B492" t="s">
        <v>60</v>
      </c>
      <c r="C492" t="s">
        <v>3799</v>
      </c>
      <c r="D492" t="s">
        <v>3826</v>
      </c>
      <c r="E492" t="s">
        <v>5406</v>
      </c>
      <c r="F492" t="s">
        <v>5407</v>
      </c>
    </row>
    <row r="493" spans="1:6">
      <c r="A493" t="s">
        <v>3738</v>
      </c>
      <c r="B493" t="s">
        <v>60</v>
      </c>
      <c r="C493" t="s">
        <v>3799</v>
      </c>
      <c r="D493" t="s">
        <v>3829</v>
      </c>
      <c r="E493" t="s">
        <v>5408</v>
      </c>
      <c r="F493" t="s">
        <v>5409</v>
      </c>
    </row>
    <row r="494" spans="1:6">
      <c r="A494" t="s">
        <v>3738</v>
      </c>
      <c r="B494" t="s">
        <v>60</v>
      </c>
      <c r="C494" t="s">
        <v>3799</v>
      </c>
      <c r="D494" t="s">
        <v>3832</v>
      </c>
      <c r="E494" t="s">
        <v>5410</v>
      </c>
      <c r="F494" t="s">
        <v>5411</v>
      </c>
    </row>
    <row r="495" spans="1:6">
      <c r="A495" t="s">
        <v>3738</v>
      </c>
      <c r="B495" t="s">
        <v>60</v>
      </c>
      <c r="C495" t="s">
        <v>3799</v>
      </c>
      <c r="D495" t="s">
        <v>3835</v>
      </c>
      <c r="E495" t="s">
        <v>5412</v>
      </c>
      <c r="F495" t="s">
        <v>5413</v>
      </c>
    </row>
    <row r="496" spans="1:6">
      <c r="A496" t="s">
        <v>3738</v>
      </c>
      <c r="B496" t="s">
        <v>60</v>
      </c>
      <c r="C496" t="s">
        <v>3799</v>
      </c>
      <c r="D496" t="s">
        <v>3838</v>
      </c>
      <c r="E496" t="s">
        <v>5414</v>
      </c>
      <c r="F496" t="s">
        <v>5415</v>
      </c>
    </row>
    <row r="497" spans="1:6">
      <c r="A497" t="s">
        <v>3738</v>
      </c>
      <c r="B497" t="s">
        <v>60</v>
      </c>
      <c r="C497" t="s">
        <v>3799</v>
      </c>
      <c r="D497" t="s">
        <v>3841</v>
      </c>
      <c r="E497" t="s">
        <v>5416</v>
      </c>
      <c r="F497" t="s">
        <v>5417</v>
      </c>
    </row>
    <row r="498" spans="1:6">
      <c r="A498" t="s">
        <v>3738</v>
      </c>
      <c r="B498" t="s">
        <v>60</v>
      </c>
      <c r="C498" t="s">
        <v>3799</v>
      </c>
      <c r="D498" t="s">
        <v>3844</v>
      </c>
      <c r="E498" t="s">
        <v>5418</v>
      </c>
      <c r="F498" t="s">
        <v>5419</v>
      </c>
    </row>
    <row r="499" spans="1:6">
      <c r="A499" t="s">
        <v>3738</v>
      </c>
      <c r="B499" t="s">
        <v>60</v>
      </c>
      <c r="C499" t="s">
        <v>3799</v>
      </c>
      <c r="D499" t="s">
        <v>3846</v>
      </c>
      <c r="E499" t="s">
        <v>5420</v>
      </c>
      <c r="F499" t="s">
        <v>5421</v>
      </c>
    </row>
    <row r="500" spans="1:6">
      <c r="A500" t="s">
        <v>3738</v>
      </c>
      <c r="B500" t="s">
        <v>60</v>
      </c>
      <c r="C500" t="s">
        <v>3799</v>
      </c>
      <c r="D500" t="s">
        <v>3849</v>
      </c>
      <c r="E500" t="s">
        <v>5422</v>
      </c>
      <c r="F500" t="s">
        <v>5423</v>
      </c>
    </row>
    <row r="501" spans="1:6">
      <c r="A501" t="s">
        <v>3738</v>
      </c>
      <c r="B501" t="s">
        <v>60</v>
      </c>
      <c r="C501" t="s">
        <v>3799</v>
      </c>
      <c r="D501" t="s">
        <v>3852</v>
      </c>
      <c r="E501" t="s">
        <v>5424</v>
      </c>
      <c r="F501" t="s">
        <v>5425</v>
      </c>
    </row>
    <row r="502" spans="1:6">
      <c r="A502" t="s">
        <v>3738</v>
      </c>
      <c r="B502" t="s">
        <v>110</v>
      </c>
      <c r="C502" t="s">
        <v>3855</v>
      </c>
      <c r="D502" t="s">
        <v>3856</v>
      </c>
      <c r="E502" t="s">
        <v>5426</v>
      </c>
      <c r="F502" t="s">
        <v>190</v>
      </c>
    </row>
    <row r="503" spans="1:6">
      <c r="A503" t="s">
        <v>3738</v>
      </c>
      <c r="B503" t="s">
        <v>110</v>
      </c>
      <c r="C503" t="s">
        <v>3855</v>
      </c>
      <c r="D503" t="s">
        <v>3859</v>
      </c>
      <c r="E503" t="s">
        <v>5427</v>
      </c>
      <c r="F503" t="s">
        <v>5428</v>
      </c>
    </row>
    <row r="504" spans="1:6">
      <c r="A504" t="s">
        <v>3738</v>
      </c>
      <c r="B504" t="s">
        <v>110</v>
      </c>
      <c r="C504" t="s">
        <v>3855</v>
      </c>
      <c r="D504" t="s">
        <v>3862</v>
      </c>
      <c r="E504" t="s">
        <v>5429</v>
      </c>
      <c r="F504" t="s">
        <v>5430</v>
      </c>
    </row>
    <row r="505" spans="1:6">
      <c r="A505" t="s">
        <v>3738</v>
      </c>
      <c r="B505" t="s">
        <v>110</v>
      </c>
      <c r="C505" t="s">
        <v>3855</v>
      </c>
      <c r="D505" t="s">
        <v>3865</v>
      </c>
      <c r="E505" t="s">
        <v>5431</v>
      </c>
      <c r="F505" t="s">
        <v>2353</v>
      </c>
    </row>
    <row r="506" spans="1:6">
      <c r="A506" t="s">
        <v>3738</v>
      </c>
      <c r="B506" t="s">
        <v>110</v>
      </c>
      <c r="C506" t="s">
        <v>3855</v>
      </c>
      <c r="D506" t="s">
        <v>3868</v>
      </c>
      <c r="E506" t="s">
        <v>5432</v>
      </c>
      <c r="F506" t="s">
        <v>5433</v>
      </c>
    </row>
    <row r="507" spans="1:6">
      <c r="A507" t="s">
        <v>3738</v>
      </c>
      <c r="B507" t="s">
        <v>110</v>
      </c>
      <c r="C507" t="s">
        <v>3855</v>
      </c>
      <c r="D507" t="s">
        <v>3871</v>
      </c>
      <c r="E507" t="s">
        <v>5434</v>
      </c>
      <c r="F507" t="s">
        <v>5435</v>
      </c>
    </row>
    <row r="508" spans="1:6">
      <c r="A508" t="s">
        <v>3738</v>
      </c>
      <c r="B508" t="s">
        <v>110</v>
      </c>
      <c r="C508" t="s">
        <v>3855</v>
      </c>
      <c r="D508" t="s">
        <v>3874</v>
      </c>
      <c r="E508" t="s">
        <v>5436</v>
      </c>
      <c r="F508" t="s">
        <v>5437</v>
      </c>
    </row>
    <row r="509" spans="1:6">
      <c r="A509" t="s">
        <v>3738</v>
      </c>
      <c r="B509" t="s">
        <v>110</v>
      </c>
      <c r="C509" t="s">
        <v>3855</v>
      </c>
      <c r="D509" t="s">
        <v>3877</v>
      </c>
      <c r="E509" t="s">
        <v>5438</v>
      </c>
      <c r="F509" t="s">
        <v>5439</v>
      </c>
    </row>
    <row r="510" spans="1:6">
      <c r="A510" t="s">
        <v>3738</v>
      </c>
      <c r="B510" t="s">
        <v>110</v>
      </c>
      <c r="C510" t="s">
        <v>3855</v>
      </c>
      <c r="D510" t="s">
        <v>3880</v>
      </c>
      <c r="E510" t="s">
        <v>5440</v>
      </c>
      <c r="F510" t="s">
        <v>5441</v>
      </c>
    </row>
    <row r="511" spans="1:6">
      <c r="A511" t="s">
        <v>3738</v>
      </c>
      <c r="B511" t="s">
        <v>110</v>
      </c>
      <c r="C511" t="s">
        <v>3855</v>
      </c>
      <c r="D511" t="s">
        <v>3883</v>
      </c>
      <c r="E511" t="s">
        <v>5442</v>
      </c>
      <c r="F511" t="s">
        <v>5039</v>
      </c>
    </row>
    <row r="512" spans="1:6">
      <c r="A512" t="s">
        <v>3738</v>
      </c>
      <c r="B512" t="s">
        <v>110</v>
      </c>
      <c r="C512" t="s">
        <v>3855</v>
      </c>
      <c r="D512" t="s">
        <v>3886</v>
      </c>
      <c r="E512" t="s">
        <v>5443</v>
      </c>
      <c r="F512" t="s">
        <v>5444</v>
      </c>
    </row>
    <row r="513" spans="1:6">
      <c r="A513" t="s">
        <v>3738</v>
      </c>
      <c r="B513" t="s">
        <v>110</v>
      </c>
      <c r="C513" t="s">
        <v>3855</v>
      </c>
      <c r="D513" t="s">
        <v>3889</v>
      </c>
      <c r="E513" t="s">
        <v>5445</v>
      </c>
      <c r="F513" t="s">
        <v>2589</v>
      </c>
    </row>
    <row r="514" spans="1:6">
      <c r="A514" t="s">
        <v>3738</v>
      </c>
      <c r="B514" t="s">
        <v>110</v>
      </c>
      <c r="C514" t="s">
        <v>3855</v>
      </c>
      <c r="D514" t="s">
        <v>3898</v>
      </c>
      <c r="E514" t="s">
        <v>5446</v>
      </c>
      <c r="F514" t="s">
        <v>5447</v>
      </c>
    </row>
    <row r="515" spans="1:6">
      <c r="A515" t="s">
        <v>3738</v>
      </c>
      <c r="B515" t="s">
        <v>110</v>
      </c>
      <c r="C515" t="s">
        <v>3855</v>
      </c>
      <c r="D515" t="s">
        <v>3901</v>
      </c>
      <c r="E515" t="s">
        <v>5448</v>
      </c>
      <c r="F515" t="s">
        <v>5449</v>
      </c>
    </row>
    <row r="516" spans="1:6">
      <c r="A516" t="s">
        <v>3738</v>
      </c>
      <c r="B516" t="s">
        <v>110</v>
      </c>
      <c r="C516" t="s">
        <v>3855</v>
      </c>
      <c r="D516" t="s">
        <v>3903</v>
      </c>
      <c r="E516" t="s">
        <v>5450</v>
      </c>
      <c r="F516" t="s">
        <v>5451</v>
      </c>
    </row>
    <row r="517" spans="1:6">
      <c r="A517" t="s">
        <v>3738</v>
      </c>
      <c r="B517" t="s">
        <v>110</v>
      </c>
      <c r="C517" t="s">
        <v>3855</v>
      </c>
      <c r="D517" t="s">
        <v>3906</v>
      </c>
      <c r="E517" t="s">
        <v>5452</v>
      </c>
      <c r="F517" t="s">
        <v>5453</v>
      </c>
    </row>
    <row r="518" spans="1:6">
      <c r="A518" t="s">
        <v>3738</v>
      </c>
      <c r="B518" t="s">
        <v>110</v>
      </c>
      <c r="C518" t="s">
        <v>3855</v>
      </c>
      <c r="D518" t="s">
        <v>3909</v>
      </c>
      <c r="E518" t="s">
        <v>5454</v>
      </c>
      <c r="F518" t="s">
        <v>5455</v>
      </c>
    </row>
    <row r="519" spans="1:6">
      <c r="A519" t="s">
        <v>3738</v>
      </c>
      <c r="B519" t="s">
        <v>110</v>
      </c>
      <c r="C519" t="s">
        <v>3855</v>
      </c>
      <c r="D519" t="s">
        <v>3912</v>
      </c>
      <c r="E519" t="s">
        <v>5456</v>
      </c>
      <c r="F519" t="s">
        <v>163</v>
      </c>
    </row>
    <row r="520" spans="1:6">
      <c r="A520" t="s">
        <v>3738</v>
      </c>
      <c r="B520" t="s">
        <v>110</v>
      </c>
      <c r="C520" t="s">
        <v>3855</v>
      </c>
      <c r="D520" t="s">
        <v>3915</v>
      </c>
      <c r="E520" t="s">
        <v>5457</v>
      </c>
      <c r="F520" t="s">
        <v>5458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5B20F-E8A7-4273-B978-F23BEC2452B0}">
  <dimension ref="A1:J33"/>
  <sheetViews>
    <sheetView workbookViewId="0">
      <selection activeCell="G5" sqref="G5"/>
    </sheetView>
  </sheetViews>
  <sheetFormatPr defaultColWidth="8.85546875" defaultRowHeight="15"/>
  <cols>
    <col min="1" max="1" width="8.7109375" style="2"/>
    <col min="2" max="2" width="13.42578125" style="2" customWidth="1"/>
    <col min="3" max="3" width="10" style="2" customWidth="1"/>
    <col min="4" max="4" width="25.140625" style="2" customWidth="1"/>
    <col min="5" max="5" width="23.42578125" customWidth="1"/>
    <col min="6" max="6" width="21.42578125" customWidth="1"/>
  </cols>
  <sheetData>
    <row r="1" spans="1:10" ht="15.95">
      <c r="A1" s="4" t="s">
        <v>3</v>
      </c>
      <c r="B1" s="4" t="s">
        <v>5459</v>
      </c>
      <c r="C1" s="4" t="s">
        <v>5460</v>
      </c>
      <c r="D1" s="4" t="s">
        <v>5461</v>
      </c>
      <c r="E1" s="5" t="s">
        <v>5462</v>
      </c>
      <c r="F1" s="6" t="s">
        <v>5463</v>
      </c>
      <c r="G1" s="7"/>
      <c r="H1" s="7"/>
      <c r="I1" s="7"/>
      <c r="J1" s="7"/>
    </row>
    <row r="2" spans="1:10" ht="15.95">
      <c r="A2" s="8" t="s">
        <v>359</v>
      </c>
      <c r="B2" s="8" t="s">
        <v>5464</v>
      </c>
      <c r="C2" s="8" t="s">
        <v>5465</v>
      </c>
      <c r="D2" s="8">
        <v>1</v>
      </c>
      <c r="E2" s="8">
        <v>0.63961716828976256</v>
      </c>
      <c r="F2" s="7">
        <f>E2/AVERAGE($E$2:$E$5)</f>
        <v>0.61308008672281944</v>
      </c>
      <c r="G2" s="7"/>
      <c r="H2" s="7"/>
      <c r="I2" s="7"/>
      <c r="J2" s="7"/>
    </row>
    <row r="3" spans="1:10" ht="15.95">
      <c r="A3" s="8" t="s">
        <v>359</v>
      </c>
      <c r="B3" s="8" t="s">
        <v>5464</v>
      </c>
      <c r="C3" s="8" t="s">
        <v>5465</v>
      </c>
      <c r="D3" s="8">
        <v>2</v>
      </c>
      <c r="E3" s="8">
        <v>1.2933957496663373</v>
      </c>
      <c r="F3" s="7">
        <f>E3/AVERAGE($E$2:$E$5)</f>
        <v>1.239734043557029</v>
      </c>
      <c r="G3" s="7"/>
      <c r="H3" s="7"/>
      <c r="I3" s="7"/>
      <c r="J3" s="7"/>
    </row>
    <row r="4" spans="1:10" ht="15.95">
      <c r="A4" s="8" t="s">
        <v>359</v>
      </c>
      <c r="B4" s="8" t="s">
        <v>5464</v>
      </c>
      <c r="C4" s="8" t="s">
        <v>5465</v>
      </c>
      <c r="D4" s="8">
        <v>3</v>
      </c>
      <c r="E4" s="8">
        <v>1.333975283725326</v>
      </c>
      <c r="F4" s="7">
        <f>E4/AVERAGE($E$2:$E$5)</f>
        <v>1.2786299730183626</v>
      </c>
      <c r="G4" s="7"/>
      <c r="H4" s="7"/>
      <c r="I4" s="7"/>
      <c r="J4" s="7"/>
    </row>
    <row r="5" spans="1:10" ht="15.95">
      <c r="A5" s="8" t="s">
        <v>359</v>
      </c>
      <c r="B5" s="8" t="s">
        <v>5464</v>
      </c>
      <c r="C5" s="8" t="s">
        <v>5465</v>
      </c>
      <c r="D5" s="8">
        <v>4</v>
      </c>
      <c r="E5" s="8">
        <v>0.9061512112053669</v>
      </c>
      <c r="F5" s="7">
        <f>E5/AVERAGE($E$2:$E$5)</f>
        <v>0.86855589670178956</v>
      </c>
      <c r="G5" s="7"/>
      <c r="H5" s="7"/>
      <c r="I5" s="7"/>
      <c r="J5" s="7"/>
    </row>
    <row r="6" spans="1:10" ht="15.95">
      <c r="A6" s="8" t="s">
        <v>359</v>
      </c>
      <c r="B6" s="8" t="s">
        <v>5464</v>
      </c>
      <c r="C6" s="8" t="s">
        <v>5466</v>
      </c>
      <c r="D6" s="8">
        <v>1</v>
      </c>
      <c r="E6" s="8">
        <v>0.99867203928003101</v>
      </c>
      <c r="F6" s="7">
        <f>E6/AVERAGE($E$6:$E$9)</f>
        <v>0.9496032648228071</v>
      </c>
      <c r="G6" s="7"/>
      <c r="H6" s="7"/>
      <c r="I6" s="7"/>
      <c r="J6" s="7"/>
    </row>
    <row r="7" spans="1:10" ht="15.95">
      <c r="A7" s="8" t="s">
        <v>359</v>
      </c>
      <c r="B7" s="8" t="s">
        <v>5464</v>
      </c>
      <c r="C7" s="8" t="s">
        <v>5466</v>
      </c>
      <c r="D7" s="8">
        <v>2</v>
      </c>
      <c r="E7" s="8">
        <v>1.5719248031262905</v>
      </c>
      <c r="F7" s="7">
        <f>E7/AVERAGE($E$6:$E$9)</f>
        <v>1.4946898144668235</v>
      </c>
      <c r="G7" s="7"/>
      <c r="H7" s="7"/>
      <c r="I7" s="7"/>
      <c r="J7" s="7"/>
    </row>
    <row r="8" spans="1:10" ht="15.95">
      <c r="A8" s="8" t="s">
        <v>359</v>
      </c>
      <c r="B8" s="8" t="s">
        <v>5464</v>
      </c>
      <c r="C8" s="8" t="s">
        <v>5466</v>
      </c>
      <c r="D8" s="8">
        <v>3</v>
      </c>
      <c r="E8" s="8">
        <v>0.99747125867155273</v>
      </c>
      <c r="F8" s="7">
        <f>E8/AVERAGE($E$6:$E$9)</f>
        <v>0.94846148339577441</v>
      </c>
      <c r="G8" s="7"/>
      <c r="H8" s="7"/>
      <c r="I8" s="7"/>
      <c r="J8" s="7"/>
    </row>
    <row r="9" spans="1:10" ht="15.95">
      <c r="A9" s="8" t="s">
        <v>359</v>
      </c>
      <c r="B9" s="8" t="s">
        <v>5464</v>
      </c>
      <c r="C9" s="8" t="s">
        <v>5466</v>
      </c>
      <c r="D9" s="8">
        <v>4</v>
      </c>
      <c r="E9" s="8">
        <v>0.6386235828071003</v>
      </c>
      <c r="F9" s="7">
        <f>E9/AVERAGE($E$6:$E$9)</f>
        <v>0.6072454373145949</v>
      </c>
      <c r="G9" s="7"/>
      <c r="H9" s="7"/>
      <c r="I9" s="7"/>
      <c r="J9" s="7"/>
    </row>
    <row r="10" spans="1:10" ht="15.95">
      <c r="A10" s="8" t="s">
        <v>359</v>
      </c>
      <c r="B10" s="8" t="s">
        <v>5464</v>
      </c>
      <c r="C10" s="8" t="s">
        <v>5467</v>
      </c>
      <c r="D10" s="8">
        <v>1</v>
      </c>
      <c r="E10" s="8">
        <v>0.81900183128969906</v>
      </c>
      <c r="F10" s="7">
        <f>E10/AVERAGE($E$10:$E$13)</f>
        <v>0.78000472624734807</v>
      </c>
      <c r="G10" s="7"/>
      <c r="H10" s="7"/>
      <c r="I10" s="7"/>
      <c r="J10" s="7"/>
    </row>
    <row r="11" spans="1:10" ht="15.95">
      <c r="A11" s="8" t="s">
        <v>359</v>
      </c>
      <c r="B11" s="8" t="s">
        <v>5464</v>
      </c>
      <c r="C11" s="8" t="s">
        <v>5467</v>
      </c>
      <c r="D11" s="8">
        <v>2</v>
      </c>
      <c r="E11" s="8">
        <v>1.3609002512088575</v>
      </c>
      <c r="F11" s="7">
        <f>E11/AVERAGE($E$10:$E$13)</f>
        <v>1.2961004326724552</v>
      </c>
      <c r="G11" s="7"/>
      <c r="H11" s="7"/>
      <c r="I11" s="7"/>
      <c r="J11" s="7"/>
    </row>
    <row r="12" spans="1:10" ht="15.95">
      <c r="A12" s="8" t="s">
        <v>359</v>
      </c>
      <c r="B12" s="8" t="s">
        <v>5464</v>
      </c>
      <c r="C12" s="8" t="s">
        <v>5467</v>
      </c>
      <c r="D12" s="8">
        <v>3</v>
      </c>
      <c r="E12" s="8">
        <v>1.3607310673932904</v>
      </c>
      <c r="F12" s="7">
        <f>E12/AVERAGE($E$10:$E$13)</f>
        <v>1.2959393046130232</v>
      </c>
      <c r="G12" s="7"/>
      <c r="H12" s="7"/>
      <c r="I12" s="7"/>
      <c r="J12" s="7"/>
    </row>
    <row r="13" spans="1:10" ht="15.95">
      <c r="A13" s="8" t="s">
        <v>359</v>
      </c>
      <c r="B13" s="8" t="s">
        <v>5464</v>
      </c>
      <c r="C13" s="8" t="s">
        <v>5467</v>
      </c>
      <c r="D13" s="8">
        <v>4</v>
      </c>
      <c r="E13" s="8">
        <v>0.65935079241049521</v>
      </c>
      <c r="F13" s="7">
        <f>E13/AVERAGE($E$10:$E$13)</f>
        <v>0.62795553646717328</v>
      </c>
      <c r="G13" s="7"/>
      <c r="H13" s="7"/>
      <c r="I13" s="7"/>
      <c r="J13" s="7"/>
    </row>
    <row r="14" spans="1:10" ht="15.95">
      <c r="A14" s="8" t="s">
        <v>359</v>
      </c>
      <c r="B14" s="8" t="s">
        <v>5464</v>
      </c>
      <c r="C14" s="8" t="s">
        <v>5468</v>
      </c>
      <c r="D14" s="8">
        <v>1</v>
      </c>
      <c r="E14" s="8">
        <v>1.109350214567395</v>
      </c>
      <c r="F14" s="7">
        <f>E14/AVERAGE($E$14:$E$17)</f>
        <v>1.0774693924461027</v>
      </c>
      <c r="G14" s="7"/>
      <c r="H14" s="7"/>
      <c r="I14" s="7"/>
      <c r="J14" s="7"/>
    </row>
    <row r="15" spans="1:10" ht="15.95">
      <c r="A15" s="8" t="s">
        <v>359</v>
      </c>
      <c r="B15" s="8" t="s">
        <v>5464</v>
      </c>
      <c r="C15" s="8" t="s">
        <v>5468</v>
      </c>
      <c r="D15" s="8">
        <v>2</v>
      </c>
      <c r="E15" s="8">
        <v>1.1299855366321021</v>
      </c>
      <c r="F15" s="7">
        <f>E15/AVERAGE($E$14:$E$17)</f>
        <v>1.0975116907537297</v>
      </c>
      <c r="G15" s="7"/>
      <c r="H15" s="7"/>
      <c r="I15" s="7"/>
      <c r="J15" s="7"/>
    </row>
    <row r="16" spans="1:10" ht="15.95">
      <c r="A16" s="8" t="s">
        <v>359</v>
      </c>
      <c r="B16" s="8" t="s">
        <v>5464</v>
      </c>
      <c r="C16" s="8" t="s">
        <v>5468</v>
      </c>
      <c r="D16" s="8">
        <v>3</v>
      </c>
      <c r="E16" s="8">
        <v>1.2309594837312603</v>
      </c>
      <c r="F16" s="7">
        <f>E16/AVERAGE($E$14:$E$17)</f>
        <v>1.1955838198299757</v>
      </c>
      <c r="G16" s="7"/>
      <c r="H16" s="7"/>
      <c r="I16" s="7"/>
      <c r="J16" s="7"/>
    </row>
    <row r="17" spans="1:10" ht="15.95">
      <c r="A17" s="8" t="s">
        <v>359</v>
      </c>
      <c r="B17" s="8" t="s">
        <v>5464</v>
      </c>
      <c r="C17" s="8" t="s">
        <v>5468</v>
      </c>
      <c r="D17" s="8">
        <v>4</v>
      </c>
      <c r="E17" s="8">
        <v>0.64805920685590168</v>
      </c>
      <c r="F17" s="7">
        <f>E17/AVERAGE($E$14:$E$17)</f>
        <v>0.62943509697019207</v>
      </c>
      <c r="G17" s="7"/>
      <c r="H17" s="7"/>
      <c r="I17" s="7"/>
      <c r="J17" s="7"/>
    </row>
    <row r="18" spans="1:10" ht="15.95">
      <c r="A18" s="8" t="s">
        <v>159</v>
      </c>
      <c r="B18" s="8" t="s">
        <v>5464</v>
      </c>
      <c r="C18" s="8" t="s">
        <v>5465</v>
      </c>
      <c r="D18" s="8">
        <v>1</v>
      </c>
      <c r="E18" s="8">
        <v>1.8837345100379388</v>
      </c>
      <c r="F18" s="7">
        <f>E18/AVERAGE($E$2:$E$5)</f>
        <v>1.8055802346031427</v>
      </c>
      <c r="G18" s="7"/>
      <c r="H18" s="7"/>
      <c r="I18" s="7"/>
      <c r="J18" s="7"/>
    </row>
    <row r="19" spans="1:10" ht="15.95">
      <c r="A19" s="8" t="s">
        <v>159</v>
      </c>
      <c r="B19" s="8" t="s">
        <v>5464</v>
      </c>
      <c r="C19" s="8" t="s">
        <v>5465</v>
      </c>
      <c r="D19" s="8">
        <v>2</v>
      </c>
      <c r="E19" s="8">
        <v>1.8370917694097408</v>
      </c>
      <c r="F19" s="7">
        <f>E19/AVERAGE($E$2:$E$5)</f>
        <v>1.7608726549961315</v>
      </c>
      <c r="G19" s="7"/>
      <c r="H19" s="7"/>
      <c r="I19" s="7"/>
      <c r="J19" s="7"/>
    </row>
    <row r="20" spans="1:10" ht="15.95">
      <c r="A20" s="8" t="s">
        <v>159</v>
      </c>
      <c r="B20" s="8" t="s">
        <v>5464</v>
      </c>
      <c r="C20" s="8" t="s">
        <v>5465</v>
      </c>
      <c r="D20" s="8">
        <v>3</v>
      </c>
      <c r="E20" s="8">
        <v>1.3258031307250224</v>
      </c>
      <c r="F20" s="7">
        <f>E20/AVERAGE($E$2:$E$5)</f>
        <v>1.2707968745361333</v>
      </c>
      <c r="G20" s="7"/>
      <c r="H20" s="7"/>
      <c r="I20" s="7"/>
      <c r="J20" s="7"/>
    </row>
    <row r="21" spans="1:10" ht="15.95">
      <c r="A21" s="8" t="s">
        <v>159</v>
      </c>
      <c r="B21" s="8" t="s">
        <v>5464</v>
      </c>
      <c r="C21" s="8" t="s">
        <v>5466</v>
      </c>
      <c r="D21" s="8">
        <v>1</v>
      </c>
      <c r="E21" s="8">
        <v>0.64198460399088642</v>
      </c>
      <c r="F21" s="7">
        <f>E21/AVERAGE($E$6:$E$9)</f>
        <v>0.61044131800788326</v>
      </c>
      <c r="G21" s="7"/>
      <c r="H21" s="7"/>
      <c r="I21" s="7"/>
      <c r="J21" s="7"/>
    </row>
    <row r="22" spans="1:10" ht="15.95">
      <c r="A22" s="8" t="s">
        <v>159</v>
      </c>
      <c r="B22" s="8" t="s">
        <v>5464</v>
      </c>
      <c r="C22" s="8" t="s">
        <v>5466</v>
      </c>
      <c r="D22" s="8">
        <v>2</v>
      </c>
      <c r="E22" s="8">
        <v>1.5810587389632287</v>
      </c>
      <c r="F22" s="7">
        <f>E22/AVERAGE($E$6:$E$9)</f>
        <v>1.5033749632947526</v>
      </c>
      <c r="G22" s="7"/>
      <c r="H22" s="7"/>
      <c r="I22" s="7"/>
      <c r="J22" s="7"/>
    </row>
    <row r="23" spans="1:10" ht="15.95">
      <c r="A23" s="8" t="s">
        <v>159</v>
      </c>
      <c r="B23" s="8" t="s">
        <v>5464</v>
      </c>
      <c r="C23" s="8" t="s">
        <v>5466</v>
      </c>
      <c r="D23" s="8">
        <v>3</v>
      </c>
      <c r="E23" s="8">
        <v>0.9693199917598988</v>
      </c>
      <c r="F23" s="7">
        <f>E23/AVERAGE($E$6:$E$9)</f>
        <v>0.92169340146621814</v>
      </c>
      <c r="G23" s="7"/>
      <c r="H23" s="7"/>
      <c r="I23" s="7"/>
      <c r="J23" s="7"/>
    </row>
    <row r="24" spans="1:10" ht="15.95">
      <c r="A24" s="8" t="s">
        <v>159</v>
      </c>
      <c r="B24" s="8" t="s">
        <v>5464</v>
      </c>
      <c r="C24" s="8" t="s">
        <v>5466</v>
      </c>
      <c r="D24" s="8">
        <v>5</v>
      </c>
      <c r="E24" s="8">
        <v>0.65602159520819403</v>
      </c>
      <c r="F24" s="7">
        <f>E24/AVERAGE($E$6:$E$9)</f>
        <v>0.6237886153827592</v>
      </c>
      <c r="G24" s="7"/>
      <c r="H24" s="7"/>
      <c r="I24" s="7"/>
      <c r="J24" s="7"/>
    </row>
    <row r="25" spans="1:10" ht="15.95">
      <c r="A25" s="8" t="s">
        <v>159</v>
      </c>
      <c r="B25" s="8" t="s">
        <v>5464</v>
      </c>
      <c r="C25" s="8" t="s">
        <v>5467</v>
      </c>
      <c r="D25" s="8">
        <v>1</v>
      </c>
      <c r="E25" s="8">
        <v>1.3146865916088999</v>
      </c>
      <c r="F25" s="7">
        <f>E25/AVERAGE($E$10:$E$13)</f>
        <v>1.2520872552557585</v>
      </c>
      <c r="G25" s="7"/>
      <c r="H25" s="7"/>
      <c r="I25" s="7"/>
      <c r="J25" s="7"/>
    </row>
    <row r="26" spans="1:10" ht="15.95">
      <c r="A26" s="8" t="s">
        <v>159</v>
      </c>
      <c r="B26" s="8" t="s">
        <v>5464</v>
      </c>
      <c r="C26" s="8" t="s">
        <v>5467</v>
      </c>
      <c r="D26" s="8">
        <v>2</v>
      </c>
      <c r="E26" s="8">
        <v>1.4119974375802467</v>
      </c>
      <c r="F26" s="7">
        <f>E26/AVERAGE($E$10:$E$13)</f>
        <v>1.3447646057486777</v>
      </c>
      <c r="G26" s="7"/>
      <c r="H26" s="7"/>
      <c r="I26" s="7"/>
      <c r="J26" s="7"/>
    </row>
    <row r="27" spans="1:10" ht="15.95">
      <c r="A27" s="8" t="s">
        <v>159</v>
      </c>
      <c r="B27" s="8" t="s">
        <v>5464</v>
      </c>
      <c r="C27" s="8" t="s">
        <v>5467</v>
      </c>
      <c r="D27" s="8">
        <v>3</v>
      </c>
      <c r="E27" s="8">
        <v>1.2109742683361533</v>
      </c>
      <c r="F27" s="7">
        <f>E27/AVERAGE($E$10:$E$13)</f>
        <v>1.1533132364047305</v>
      </c>
      <c r="G27" s="7"/>
      <c r="H27" s="7"/>
      <c r="I27" s="7"/>
      <c r="J27" s="7"/>
    </row>
    <row r="28" spans="1:10" ht="15.95">
      <c r="A28" s="8" t="s">
        <v>159</v>
      </c>
      <c r="B28" s="8" t="s">
        <v>5464</v>
      </c>
      <c r="C28" s="8" t="s">
        <v>5468</v>
      </c>
      <c r="D28" s="8">
        <v>1</v>
      </c>
      <c r="E28" s="8">
        <v>0.82499498936913784</v>
      </c>
      <c r="F28" s="7">
        <f>E28/AVERAGE($E$14:$E$17)</f>
        <v>0.80128604862016839</v>
      </c>
      <c r="G28" s="7"/>
      <c r="H28" s="7"/>
      <c r="I28" s="7"/>
      <c r="J28" s="7"/>
    </row>
    <row r="29" spans="1:10" ht="15.95">
      <c r="A29" s="8" t="s">
        <v>159</v>
      </c>
      <c r="B29" s="8" t="s">
        <v>5464</v>
      </c>
      <c r="C29" s="8" t="s">
        <v>5468</v>
      </c>
      <c r="D29" s="8">
        <v>2</v>
      </c>
      <c r="E29" s="8">
        <v>0.52174882586497351</v>
      </c>
      <c r="F29" s="7">
        <f>E29/AVERAGE($E$14:$E$17)</f>
        <v>0.506754659648599</v>
      </c>
      <c r="G29" s="7"/>
      <c r="H29" s="7"/>
      <c r="I29" s="7"/>
      <c r="J29" s="7"/>
    </row>
    <row r="30" spans="1:10" ht="15.95">
      <c r="A30" s="8" t="s">
        <v>159</v>
      </c>
      <c r="B30" s="8" t="s">
        <v>5464</v>
      </c>
      <c r="C30" s="8" t="s">
        <v>5468</v>
      </c>
      <c r="D30" s="8">
        <v>3</v>
      </c>
      <c r="E30" s="8">
        <v>0.70834324410795002</v>
      </c>
      <c r="F30" s="7">
        <f>E30/AVERAGE($E$14:$E$17)</f>
        <v>0.68798667440644146</v>
      </c>
      <c r="G30" s="7"/>
      <c r="H30" s="7"/>
      <c r="I30" s="7"/>
      <c r="J30" s="7"/>
    </row>
    <row r="31" spans="1:10" ht="15.95">
      <c r="A31" s="9"/>
      <c r="B31" s="9"/>
      <c r="C31" s="9"/>
      <c r="D31" s="9"/>
      <c r="E31" s="7"/>
      <c r="F31" s="7"/>
      <c r="G31" s="7"/>
      <c r="H31" s="7"/>
      <c r="I31" s="7"/>
      <c r="J31" s="7"/>
    </row>
    <row r="32" spans="1:10" ht="15.95">
      <c r="A32" s="9"/>
      <c r="B32" s="9"/>
      <c r="C32" s="9"/>
      <c r="D32" s="9"/>
      <c r="E32" s="7"/>
      <c r="F32" s="7"/>
      <c r="G32" s="7"/>
      <c r="H32" s="7"/>
      <c r="I32" s="7"/>
      <c r="J32" s="7"/>
    </row>
    <row r="33" spans="1:10" ht="15.95">
      <c r="A33" s="9"/>
      <c r="B33" s="9"/>
      <c r="C33" s="9"/>
      <c r="D33" s="9"/>
      <c r="E33" s="7"/>
      <c r="F33" s="7"/>
      <c r="G33" s="7"/>
      <c r="H33" s="7"/>
      <c r="I33" s="7"/>
      <c r="J33" s="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DB4F9-8D61-46E8-A2DD-BF8E84609367}">
  <dimension ref="A1:F330"/>
  <sheetViews>
    <sheetView topLeftCell="A3" workbookViewId="0">
      <selection activeCell="L27" sqref="L27"/>
    </sheetView>
  </sheetViews>
  <sheetFormatPr defaultColWidth="8.85546875" defaultRowHeight="15" customHeight="1"/>
  <cols>
    <col min="1" max="1" width="14.42578125" bestFit="1" customWidth="1"/>
    <col min="2" max="2" width="11.140625" bestFit="1" customWidth="1"/>
    <col min="3" max="3" width="19.85546875" bestFit="1" customWidth="1"/>
    <col min="4" max="4" width="29.28515625" bestFit="1" customWidth="1"/>
    <col min="5" max="5" width="24.28515625" bestFit="1" customWidth="1"/>
    <col min="6" max="6" width="13.4257812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469</v>
      </c>
    </row>
    <row r="2" spans="1:6">
      <c r="A2" t="s">
        <v>5470</v>
      </c>
      <c r="B2" t="s">
        <v>7</v>
      </c>
      <c r="C2" t="s">
        <v>5471</v>
      </c>
      <c r="D2" t="s">
        <v>5472</v>
      </c>
      <c r="E2" t="s">
        <v>5473</v>
      </c>
      <c r="F2" t="s">
        <v>5474</v>
      </c>
    </row>
    <row r="3" spans="1:6">
      <c r="A3" t="s">
        <v>5470</v>
      </c>
      <c r="B3" t="s">
        <v>7</v>
      </c>
      <c r="C3" t="s">
        <v>5471</v>
      </c>
      <c r="D3" t="s">
        <v>5475</v>
      </c>
      <c r="E3" t="s">
        <v>5476</v>
      </c>
      <c r="F3" t="s">
        <v>5477</v>
      </c>
    </row>
    <row r="4" spans="1:6">
      <c r="A4" t="s">
        <v>5470</v>
      </c>
      <c r="B4" t="s">
        <v>7</v>
      </c>
      <c r="C4" t="s">
        <v>5471</v>
      </c>
      <c r="D4" t="s">
        <v>5478</v>
      </c>
      <c r="E4" t="s">
        <v>5479</v>
      </c>
      <c r="F4" t="s">
        <v>5480</v>
      </c>
    </row>
    <row r="5" spans="1:6">
      <c r="A5" t="s">
        <v>5470</v>
      </c>
      <c r="B5" t="s">
        <v>7</v>
      </c>
      <c r="C5" t="s">
        <v>5471</v>
      </c>
      <c r="D5" t="s">
        <v>5481</v>
      </c>
      <c r="E5" t="s">
        <v>5482</v>
      </c>
      <c r="F5" t="s">
        <v>5483</v>
      </c>
    </row>
    <row r="6" spans="1:6">
      <c r="A6" t="s">
        <v>5470</v>
      </c>
      <c r="B6" t="s">
        <v>7</v>
      </c>
      <c r="C6" t="s">
        <v>5471</v>
      </c>
      <c r="D6" t="s">
        <v>5484</v>
      </c>
      <c r="E6" t="s">
        <v>5485</v>
      </c>
      <c r="F6" t="s">
        <v>5486</v>
      </c>
    </row>
    <row r="7" spans="1:6">
      <c r="A7" t="s">
        <v>5470</v>
      </c>
      <c r="B7" t="s">
        <v>7</v>
      </c>
      <c r="C7" t="s">
        <v>5471</v>
      </c>
      <c r="D7" t="s">
        <v>5487</v>
      </c>
      <c r="E7" t="s">
        <v>5488</v>
      </c>
      <c r="F7" t="s">
        <v>5489</v>
      </c>
    </row>
    <row r="8" spans="1:6">
      <c r="A8" t="s">
        <v>5470</v>
      </c>
      <c r="B8" t="s">
        <v>7</v>
      </c>
      <c r="C8" t="s">
        <v>5471</v>
      </c>
      <c r="D8" t="s">
        <v>5490</v>
      </c>
      <c r="E8" t="s">
        <v>5491</v>
      </c>
      <c r="F8" t="s">
        <v>5492</v>
      </c>
    </row>
    <row r="9" spans="1:6">
      <c r="A9" t="s">
        <v>5470</v>
      </c>
      <c r="B9" t="s">
        <v>7</v>
      </c>
      <c r="C9" t="s">
        <v>5471</v>
      </c>
      <c r="D9" t="s">
        <v>5493</v>
      </c>
      <c r="E9" t="s">
        <v>5494</v>
      </c>
      <c r="F9" t="s">
        <v>5495</v>
      </c>
    </row>
    <row r="10" spans="1:6">
      <c r="A10" t="s">
        <v>5470</v>
      </c>
      <c r="B10" t="s">
        <v>7</v>
      </c>
      <c r="C10" t="s">
        <v>5471</v>
      </c>
      <c r="D10" t="s">
        <v>5496</v>
      </c>
      <c r="E10" t="s">
        <v>5497</v>
      </c>
      <c r="F10" t="s">
        <v>5498</v>
      </c>
    </row>
    <row r="11" spans="1:6">
      <c r="A11" t="s">
        <v>5470</v>
      </c>
      <c r="B11" t="s">
        <v>7</v>
      </c>
      <c r="C11" t="s">
        <v>5471</v>
      </c>
      <c r="D11" t="s">
        <v>5499</v>
      </c>
      <c r="E11" t="s">
        <v>5500</v>
      </c>
      <c r="F11" t="s">
        <v>5501</v>
      </c>
    </row>
    <row r="12" spans="1:6">
      <c r="A12" t="s">
        <v>5470</v>
      </c>
      <c r="B12" t="s">
        <v>7</v>
      </c>
      <c r="C12" t="s">
        <v>5471</v>
      </c>
      <c r="D12" t="s">
        <v>5502</v>
      </c>
      <c r="E12" t="s">
        <v>5503</v>
      </c>
      <c r="F12" t="s">
        <v>5504</v>
      </c>
    </row>
    <row r="13" spans="1:6">
      <c r="A13" t="s">
        <v>5470</v>
      </c>
      <c r="B13" t="s">
        <v>7</v>
      </c>
      <c r="C13" t="s">
        <v>5471</v>
      </c>
      <c r="D13" t="s">
        <v>5505</v>
      </c>
      <c r="E13" t="s">
        <v>5506</v>
      </c>
      <c r="F13" t="s">
        <v>5507</v>
      </c>
    </row>
    <row r="14" spans="1:6">
      <c r="A14" t="s">
        <v>5470</v>
      </c>
      <c r="B14" t="s">
        <v>7</v>
      </c>
      <c r="C14" t="s">
        <v>5471</v>
      </c>
      <c r="D14" t="s">
        <v>5508</v>
      </c>
      <c r="E14" t="s">
        <v>5509</v>
      </c>
      <c r="F14" t="s">
        <v>5510</v>
      </c>
    </row>
    <row r="15" spans="1:6">
      <c r="A15" t="s">
        <v>5470</v>
      </c>
      <c r="B15" t="s">
        <v>7</v>
      </c>
      <c r="C15" t="s">
        <v>5471</v>
      </c>
      <c r="D15" t="s">
        <v>5511</v>
      </c>
      <c r="E15" t="s">
        <v>5512</v>
      </c>
      <c r="F15" t="s">
        <v>5513</v>
      </c>
    </row>
    <row r="16" spans="1:6">
      <c r="A16" t="s">
        <v>5470</v>
      </c>
      <c r="B16" t="s">
        <v>7</v>
      </c>
      <c r="C16" t="s">
        <v>5471</v>
      </c>
      <c r="D16" t="s">
        <v>5514</v>
      </c>
      <c r="E16" t="s">
        <v>5515</v>
      </c>
      <c r="F16" t="s">
        <v>5516</v>
      </c>
    </row>
    <row r="17" spans="1:6">
      <c r="A17" t="s">
        <v>5470</v>
      </c>
      <c r="B17" t="s">
        <v>7</v>
      </c>
      <c r="C17" t="s">
        <v>5471</v>
      </c>
      <c r="D17" t="s">
        <v>5517</v>
      </c>
      <c r="E17" t="s">
        <v>5518</v>
      </c>
      <c r="F17" t="s">
        <v>5519</v>
      </c>
    </row>
    <row r="18" spans="1:6">
      <c r="A18" t="s">
        <v>5470</v>
      </c>
      <c r="B18" t="s">
        <v>7</v>
      </c>
      <c r="C18" t="s">
        <v>5471</v>
      </c>
      <c r="D18" t="s">
        <v>5520</v>
      </c>
      <c r="E18" t="s">
        <v>5521</v>
      </c>
      <c r="F18" t="s">
        <v>5522</v>
      </c>
    </row>
    <row r="19" spans="1:6">
      <c r="A19" t="s">
        <v>5470</v>
      </c>
      <c r="B19" t="s">
        <v>7</v>
      </c>
      <c r="C19" t="s">
        <v>5471</v>
      </c>
      <c r="D19" t="s">
        <v>5523</v>
      </c>
      <c r="E19" t="s">
        <v>5524</v>
      </c>
      <c r="F19" t="s">
        <v>5525</v>
      </c>
    </row>
    <row r="20" spans="1:6">
      <c r="A20" t="s">
        <v>5470</v>
      </c>
      <c r="B20" t="s">
        <v>7</v>
      </c>
      <c r="C20" t="s">
        <v>5471</v>
      </c>
      <c r="D20" t="s">
        <v>5526</v>
      </c>
      <c r="E20" t="s">
        <v>5527</v>
      </c>
      <c r="F20" t="s">
        <v>5528</v>
      </c>
    </row>
    <row r="21" spans="1:6">
      <c r="A21" t="s">
        <v>5470</v>
      </c>
      <c r="B21" t="s">
        <v>60</v>
      </c>
      <c r="C21" t="s">
        <v>5529</v>
      </c>
      <c r="D21" t="s">
        <v>5530</v>
      </c>
      <c r="E21" t="s">
        <v>5531</v>
      </c>
      <c r="F21" t="s">
        <v>5532</v>
      </c>
    </row>
    <row r="22" spans="1:6">
      <c r="A22" t="s">
        <v>5470</v>
      </c>
      <c r="B22" t="s">
        <v>60</v>
      </c>
      <c r="C22" t="s">
        <v>5529</v>
      </c>
      <c r="D22" t="s">
        <v>5533</v>
      </c>
      <c r="E22" t="s">
        <v>5534</v>
      </c>
      <c r="F22" t="s">
        <v>5535</v>
      </c>
    </row>
    <row r="23" spans="1:6">
      <c r="A23" t="s">
        <v>5470</v>
      </c>
      <c r="B23" t="s">
        <v>60</v>
      </c>
      <c r="C23" t="s">
        <v>5529</v>
      </c>
      <c r="D23" t="s">
        <v>5536</v>
      </c>
      <c r="E23" t="s">
        <v>5537</v>
      </c>
      <c r="F23" t="s">
        <v>5538</v>
      </c>
    </row>
    <row r="24" spans="1:6">
      <c r="A24" t="s">
        <v>5470</v>
      </c>
      <c r="B24" t="s">
        <v>60</v>
      </c>
      <c r="C24" t="s">
        <v>5529</v>
      </c>
      <c r="D24" t="s">
        <v>5539</v>
      </c>
      <c r="E24" t="s">
        <v>5540</v>
      </c>
      <c r="F24" t="s">
        <v>5541</v>
      </c>
    </row>
    <row r="25" spans="1:6">
      <c r="A25" t="s">
        <v>5470</v>
      </c>
      <c r="B25" t="s">
        <v>60</v>
      </c>
      <c r="C25" t="s">
        <v>5529</v>
      </c>
      <c r="D25" t="s">
        <v>5542</v>
      </c>
      <c r="E25" t="s">
        <v>5543</v>
      </c>
      <c r="F25" t="s">
        <v>5544</v>
      </c>
    </row>
    <row r="26" spans="1:6">
      <c r="A26" t="s">
        <v>5470</v>
      </c>
      <c r="B26" t="s">
        <v>60</v>
      </c>
      <c r="C26" t="s">
        <v>5529</v>
      </c>
      <c r="D26" t="s">
        <v>5545</v>
      </c>
      <c r="E26" t="s">
        <v>5546</v>
      </c>
      <c r="F26" t="s">
        <v>5547</v>
      </c>
    </row>
    <row r="27" spans="1:6">
      <c r="A27" t="s">
        <v>5470</v>
      </c>
      <c r="B27" t="s">
        <v>60</v>
      </c>
      <c r="C27" t="s">
        <v>5529</v>
      </c>
      <c r="D27" t="s">
        <v>5548</v>
      </c>
      <c r="E27" t="s">
        <v>5549</v>
      </c>
      <c r="F27" t="s">
        <v>5550</v>
      </c>
    </row>
    <row r="28" spans="1:6">
      <c r="A28" t="s">
        <v>5470</v>
      </c>
      <c r="B28" t="s">
        <v>60</v>
      </c>
      <c r="C28" t="s">
        <v>5529</v>
      </c>
      <c r="D28" t="s">
        <v>5551</v>
      </c>
      <c r="E28" t="s">
        <v>5552</v>
      </c>
      <c r="F28" t="s">
        <v>5553</v>
      </c>
    </row>
    <row r="29" spans="1:6">
      <c r="A29" t="s">
        <v>5470</v>
      </c>
      <c r="B29" t="s">
        <v>60</v>
      </c>
      <c r="C29" t="s">
        <v>5529</v>
      </c>
      <c r="D29" t="s">
        <v>5554</v>
      </c>
      <c r="E29" t="s">
        <v>5555</v>
      </c>
      <c r="F29" t="s">
        <v>5556</v>
      </c>
    </row>
    <row r="30" spans="1:6">
      <c r="A30" t="s">
        <v>5470</v>
      </c>
      <c r="B30" t="s">
        <v>60</v>
      </c>
      <c r="C30" t="s">
        <v>5529</v>
      </c>
      <c r="D30" t="s">
        <v>5557</v>
      </c>
      <c r="E30" t="s">
        <v>5558</v>
      </c>
      <c r="F30" t="s">
        <v>5559</v>
      </c>
    </row>
    <row r="31" spans="1:6">
      <c r="A31" t="s">
        <v>5470</v>
      </c>
      <c r="B31" t="s">
        <v>60</v>
      </c>
      <c r="C31" t="s">
        <v>5529</v>
      </c>
      <c r="D31" t="s">
        <v>5560</v>
      </c>
      <c r="E31" t="s">
        <v>5561</v>
      </c>
      <c r="F31" t="s">
        <v>5562</v>
      </c>
    </row>
    <row r="32" spans="1:6">
      <c r="A32" t="s">
        <v>5470</v>
      </c>
      <c r="B32" t="s">
        <v>60</v>
      </c>
      <c r="C32" t="s">
        <v>5529</v>
      </c>
      <c r="D32" t="s">
        <v>5563</v>
      </c>
      <c r="E32" t="s">
        <v>5564</v>
      </c>
      <c r="F32" t="s">
        <v>5565</v>
      </c>
    </row>
    <row r="33" spans="1:6">
      <c r="A33" t="s">
        <v>5470</v>
      </c>
      <c r="B33" t="s">
        <v>60</v>
      </c>
      <c r="C33" t="s">
        <v>5529</v>
      </c>
      <c r="D33" t="s">
        <v>5566</v>
      </c>
      <c r="E33" t="s">
        <v>5567</v>
      </c>
      <c r="F33" t="s">
        <v>5568</v>
      </c>
    </row>
    <row r="34" spans="1:6">
      <c r="A34" t="s">
        <v>5470</v>
      </c>
      <c r="B34" t="s">
        <v>60</v>
      </c>
      <c r="C34" t="s">
        <v>5529</v>
      </c>
      <c r="D34" t="s">
        <v>5569</v>
      </c>
      <c r="E34" t="s">
        <v>5570</v>
      </c>
      <c r="F34" t="s">
        <v>5571</v>
      </c>
    </row>
    <row r="35" spans="1:6">
      <c r="A35" t="s">
        <v>5470</v>
      </c>
      <c r="B35" t="s">
        <v>60</v>
      </c>
      <c r="C35" t="s">
        <v>5529</v>
      </c>
      <c r="D35" t="s">
        <v>5572</v>
      </c>
      <c r="E35" t="s">
        <v>5573</v>
      </c>
      <c r="F35" t="s">
        <v>5574</v>
      </c>
    </row>
    <row r="36" spans="1:6">
      <c r="A36" t="s">
        <v>5470</v>
      </c>
      <c r="B36" t="s">
        <v>60</v>
      </c>
      <c r="C36" t="s">
        <v>5529</v>
      </c>
      <c r="D36" t="s">
        <v>5575</v>
      </c>
      <c r="E36" t="s">
        <v>5576</v>
      </c>
      <c r="F36" t="s">
        <v>5577</v>
      </c>
    </row>
    <row r="37" spans="1:6">
      <c r="A37" t="s">
        <v>5470</v>
      </c>
      <c r="B37" t="s">
        <v>60</v>
      </c>
      <c r="C37" t="s">
        <v>5529</v>
      </c>
      <c r="D37" t="s">
        <v>5578</v>
      </c>
      <c r="E37" t="s">
        <v>5579</v>
      </c>
      <c r="F37" t="s">
        <v>5580</v>
      </c>
    </row>
    <row r="38" spans="1:6">
      <c r="A38" t="s">
        <v>5470</v>
      </c>
      <c r="B38" t="s">
        <v>60</v>
      </c>
      <c r="C38" t="s">
        <v>5529</v>
      </c>
      <c r="D38" t="s">
        <v>5581</v>
      </c>
      <c r="E38" t="s">
        <v>5582</v>
      </c>
      <c r="F38" t="s">
        <v>5583</v>
      </c>
    </row>
    <row r="39" spans="1:6">
      <c r="A39" t="s">
        <v>5470</v>
      </c>
      <c r="B39" t="s">
        <v>60</v>
      </c>
      <c r="C39" t="s">
        <v>5529</v>
      </c>
      <c r="D39" t="s">
        <v>5584</v>
      </c>
      <c r="E39" t="s">
        <v>5585</v>
      </c>
      <c r="F39" t="s">
        <v>5586</v>
      </c>
    </row>
    <row r="40" spans="1:6">
      <c r="A40" t="s">
        <v>5470</v>
      </c>
      <c r="B40" t="s">
        <v>110</v>
      </c>
      <c r="C40" t="s">
        <v>5587</v>
      </c>
      <c r="D40" t="s">
        <v>5588</v>
      </c>
      <c r="E40" t="s">
        <v>5589</v>
      </c>
      <c r="F40" t="s">
        <v>5590</v>
      </c>
    </row>
    <row r="41" spans="1:6">
      <c r="A41" t="s">
        <v>5470</v>
      </c>
      <c r="B41" t="s">
        <v>110</v>
      </c>
      <c r="C41" t="s">
        <v>5587</v>
      </c>
      <c r="D41" t="s">
        <v>5591</v>
      </c>
      <c r="E41" t="s">
        <v>5592</v>
      </c>
      <c r="F41" t="s">
        <v>5593</v>
      </c>
    </row>
    <row r="42" spans="1:6">
      <c r="A42" t="s">
        <v>5470</v>
      </c>
      <c r="B42" t="s">
        <v>110</v>
      </c>
      <c r="C42" t="s">
        <v>5587</v>
      </c>
      <c r="D42" t="s">
        <v>5594</v>
      </c>
      <c r="E42" t="s">
        <v>5595</v>
      </c>
      <c r="F42" t="s">
        <v>5596</v>
      </c>
    </row>
    <row r="43" spans="1:6">
      <c r="A43" t="s">
        <v>5470</v>
      </c>
      <c r="B43" t="s">
        <v>110</v>
      </c>
      <c r="C43" t="s">
        <v>5587</v>
      </c>
      <c r="D43" t="s">
        <v>5597</v>
      </c>
      <c r="E43" t="s">
        <v>5598</v>
      </c>
      <c r="F43" t="s">
        <v>5599</v>
      </c>
    </row>
    <row r="44" spans="1:6">
      <c r="A44" t="s">
        <v>5470</v>
      </c>
      <c r="B44" t="s">
        <v>110</v>
      </c>
      <c r="C44" t="s">
        <v>5587</v>
      </c>
      <c r="D44" t="s">
        <v>5600</v>
      </c>
      <c r="E44" t="s">
        <v>5601</v>
      </c>
      <c r="F44" t="s">
        <v>5602</v>
      </c>
    </row>
    <row r="45" spans="1:6">
      <c r="A45" t="s">
        <v>5470</v>
      </c>
      <c r="B45" t="s">
        <v>110</v>
      </c>
      <c r="C45" t="s">
        <v>5587</v>
      </c>
      <c r="D45" t="s">
        <v>5603</v>
      </c>
      <c r="E45" t="s">
        <v>5604</v>
      </c>
      <c r="F45" t="s">
        <v>5605</v>
      </c>
    </row>
    <row r="46" spans="1:6">
      <c r="A46" t="s">
        <v>5470</v>
      </c>
      <c r="B46" t="s">
        <v>110</v>
      </c>
      <c r="C46" t="s">
        <v>5587</v>
      </c>
      <c r="D46" t="s">
        <v>5606</v>
      </c>
      <c r="E46" t="s">
        <v>5607</v>
      </c>
      <c r="F46" t="s">
        <v>4561</v>
      </c>
    </row>
    <row r="47" spans="1:6">
      <c r="A47" t="s">
        <v>5470</v>
      </c>
      <c r="B47" t="s">
        <v>110</v>
      </c>
      <c r="C47" t="s">
        <v>5587</v>
      </c>
      <c r="D47" t="s">
        <v>5608</v>
      </c>
      <c r="E47" t="s">
        <v>5609</v>
      </c>
      <c r="F47" t="s">
        <v>5610</v>
      </c>
    </row>
    <row r="48" spans="1:6">
      <c r="A48" t="s">
        <v>5470</v>
      </c>
      <c r="B48" t="s">
        <v>110</v>
      </c>
      <c r="C48" t="s">
        <v>5587</v>
      </c>
      <c r="D48" t="s">
        <v>5611</v>
      </c>
      <c r="E48" t="s">
        <v>5612</v>
      </c>
      <c r="F48" t="s">
        <v>5613</v>
      </c>
    </row>
    <row r="49" spans="1:6">
      <c r="A49" t="s">
        <v>5470</v>
      </c>
      <c r="B49" t="s">
        <v>110</v>
      </c>
      <c r="C49" t="s">
        <v>5587</v>
      </c>
      <c r="D49" t="s">
        <v>5614</v>
      </c>
      <c r="E49" t="s">
        <v>5615</v>
      </c>
      <c r="F49" t="s">
        <v>5616</v>
      </c>
    </row>
    <row r="50" spans="1:6">
      <c r="A50" t="s">
        <v>5470</v>
      </c>
      <c r="B50" t="s">
        <v>110</v>
      </c>
      <c r="C50" t="s">
        <v>5587</v>
      </c>
      <c r="D50" t="s">
        <v>5617</v>
      </c>
      <c r="E50" t="s">
        <v>5618</v>
      </c>
      <c r="F50" t="s">
        <v>5619</v>
      </c>
    </row>
    <row r="51" spans="1:6">
      <c r="A51" t="s">
        <v>5470</v>
      </c>
      <c r="B51" t="s">
        <v>110</v>
      </c>
      <c r="C51" t="s">
        <v>5587</v>
      </c>
      <c r="D51" t="s">
        <v>5620</v>
      </c>
      <c r="E51" t="s">
        <v>5621</v>
      </c>
      <c r="F51" t="s">
        <v>5622</v>
      </c>
    </row>
    <row r="52" spans="1:6">
      <c r="A52" t="s">
        <v>5470</v>
      </c>
      <c r="B52" t="s">
        <v>110</v>
      </c>
      <c r="C52" t="s">
        <v>5587</v>
      </c>
      <c r="D52" t="s">
        <v>5623</v>
      </c>
      <c r="E52" t="s">
        <v>5624</v>
      </c>
      <c r="F52" t="s">
        <v>5625</v>
      </c>
    </row>
    <row r="53" spans="1:6">
      <c r="A53" t="s">
        <v>5470</v>
      </c>
      <c r="B53" t="s">
        <v>110</v>
      </c>
      <c r="C53" t="s">
        <v>5587</v>
      </c>
      <c r="D53" t="s">
        <v>5626</v>
      </c>
      <c r="E53" t="s">
        <v>5627</v>
      </c>
      <c r="F53" t="s">
        <v>5628</v>
      </c>
    </row>
    <row r="54" spans="1:6">
      <c r="A54" t="s">
        <v>5629</v>
      </c>
      <c r="B54" t="s">
        <v>7</v>
      </c>
      <c r="C54" t="s">
        <v>5630</v>
      </c>
      <c r="D54" t="s">
        <v>5631</v>
      </c>
      <c r="E54" t="s">
        <v>5632</v>
      </c>
      <c r="F54" t="s">
        <v>5633</v>
      </c>
    </row>
    <row r="55" spans="1:6">
      <c r="A55" t="s">
        <v>5629</v>
      </c>
      <c r="B55" t="s">
        <v>7</v>
      </c>
      <c r="C55" t="s">
        <v>5630</v>
      </c>
      <c r="D55" t="s">
        <v>5634</v>
      </c>
      <c r="E55" t="s">
        <v>5635</v>
      </c>
      <c r="F55" t="s">
        <v>5636</v>
      </c>
    </row>
    <row r="56" spans="1:6">
      <c r="A56" t="s">
        <v>5629</v>
      </c>
      <c r="B56" t="s">
        <v>7</v>
      </c>
      <c r="C56" t="s">
        <v>5630</v>
      </c>
      <c r="D56" t="s">
        <v>5637</v>
      </c>
      <c r="E56" t="s">
        <v>5638</v>
      </c>
      <c r="F56" t="s">
        <v>5639</v>
      </c>
    </row>
    <row r="57" spans="1:6">
      <c r="A57" t="s">
        <v>5629</v>
      </c>
      <c r="B57" t="s">
        <v>7</v>
      </c>
      <c r="C57" t="s">
        <v>5630</v>
      </c>
      <c r="D57" t="s">
        <v>5640</v>
      </c>
      <c r="E57" t="s">
        <v>5641</v>
      </c>
      <c r="F57" t="s">
        <v>5642</v>
      </c>
    </row>
    <row r="58" spans="1:6">
      <c r="A58" t="s">
        <v>5629</v>
      </c>
      <c r="B58" t="s">
        <v>7</v>
      </c>
      <c r="C58" t="s">
        <v>5630</v>
      </c>
      <c r="D58" t="s">
        <v>5643</v>
      </c>
      <c r="E58" t="s">
        <v>5644</v>
      </c>
      <c r="F58" t="s">
        <v>5645</v>
      </c>
    </row>
    <row r="59" spans="1:6">
      <c r="A59" t="s">
        <v>5629</v>
      </c>
      <c r="B59" t="s">
        <v>7</v>
      </c>
      <c r="C59" t="s">
        <v>5630</v>
      </c>
      <c r="D59" t="s">
        <v>5646</v>
      </c>
      <c r="E59" t="s">
        <v>5647</v>
      </c>
      <c r="F59" t="s">
        <v>5648</v>
      </c>
    </row>
    <row r="60" spans="1:6">
      <c r="A60" t="s">
        <v>5629</v>
      </c>
      <c r="B60" t="s">
        <v>7</v>
      </c>
      <c r="C60" t="s">
        <v>5630</v>
      </c>
      <c r="D60" t="s">
        <v>5649</v>
      </c>
      <c r="E60" t="s">
        <v>5650</v>
      </c>
      <c r="F60" t="s">
        <v>5651</v>
      </c>
    </row>
    <row r="61" spans="1:6">
      <c r="A61" t="s">
        <v>5629</v>
      </c>
      <c r="B61" t="s">
        <v>7</v>
      </c>
      <c r="C61" t="s">
        <v>5630</v>
      </c>
      <c r="D61" t="s">
        <v>5652</v>
      </c>
      <c r="E61" t="s">
        <v>5653</v>
      </c>
      <c r="F61" t="s">
        <v>5654</v>
      </c>
    </row>
    <row r="62" spans="1:6">
      <c r="A62" t="s">
        <v>5629</v>
      </c>
      <c r="B62" t="s">
        <v>7</v>
      </c>
      <c r="C62" t="s">
        <v>5630</v>
      </c>
      <c r="D62" t="s">
        <v>5655</v>
      </c>
      <c r="E62" t="s">
        <v>5656</v>
      </c>
      <c r="F62" t="s">
        <v>5657</v>
      </c>
    </row>
    <row r="63" spans="1:6">
      <c r="A63" t="s">
        <v>5629</v>
      </c>
      <c r="B63" t="s">
        <v>7</v>
      </c>
      <c r="C63" t="s">
        <v>5630</v>
      </c>
      <c r="D63" t="s">
        <v>5658</v>
      </c>
      <c r="E63" t="s">
        <v>5659</v>
      </c>
      <c r="F63" t="s">
        <v>5660</v>
      </c>
    </row>
    <row r="64" spans="1:6">
      <c r="A64" t="s">
        <v>5629</v>
      </c>
      <c r="B64" t="s">
        <v>7</v>
      </c>
      <c r="C64" t="s">
        <v>5630</v>
      </c>
      <c r="D64" t="s">
        <v>5661</v>
      </c>
      <c r="E64" t="s">
        <v>5662</v>
      </c>
      <c r="F64" t="s">
        <v>5663</v>
      </c>
    </row>
    <row r="65" spans="1:6">
      <c r="A65" t="s">
        <v>5629</v>
      </c>
      <c r="B65" t="s">
        <v>7</v>
      </c>
      <c r="C65" t="s">
        <v>5630</v>
      </c>
      <c r="D65" t="s">
        <v>5664</v>
      </c>
      <c r="E65" t="s">
        <v>5665</v>
      </c>
      <c r="F65" t="s">
        <v>5666</v>
      </c>
    </row>
    <row r="66" spans="1:6">
      <c r="A66" t="s">
        <v>5629</v>
      </c>
      <c r="B66" t="s">
        <v>7</v>
      </c>
      <c r="C66" t="s">
        <v>5630</v>
      </c>
      <c r="D66" t="s">
        <v>5667</v>
      </c>
      <c r="E66" t="s">
        <v>5668</v>
      </c>
      <c r="F66" t="s">
        <v>5669</v>
      </c>
    </row>
    <row r="67" spans="1:6">
      <c r="A67" t="s">
        <v>5629</v>
      </c>
      <c r="B67" t="s">
        <v>7</v>
      </c>
      <c r="C67" t="s">
        <v>5630</v>
      </c>
      <c r="D67" t="s">
        <v>5670</v>
      </c>
      <c r="E67" t="s">
        <v>5671</v>
      </c>
      <c r="F67" t="s">
        <v>5672</v>
      </c>
    </row>
    <row r="68" spans="1:6">
      <c r="A68" t="s">
        <v>5629</v>
      </c>
      <c r="B68" t="s">
        <v>7</v>
      </c>
      <c r="C68" t="s">
        <v>5630</v>
      </c>
      <c r="D68" t="s">
        <v>5673</v>
      </c>
      <c r="E68" t="s">
        <v>5674</v>
      </c>
      <c r="F68" t="s">
        <v>5675</v>
      </c>
    </row>
    <row r="69" spans="1:6">
      <c r="A69" t="s">
        <v>5629</v>
      </c>
      <c r="B69" t="s">
        <v>7</v>
      </c>
      <c r="C69" t="s">
        <v>5630</v>
      </c>
      <c r="D69" t="s">
        <v>5676</v>
      </c>
      <c r="E69" t="s">
        <v>5677</v>
      </c>
      <c r="F69" t="s">
        <v>5678</v>
      </c>
    </row>
    <row r="70" spans="1:6">
      <c r="A70" t="s">
        <v>5629</v>
      </c>
      <c r="B70" t="s">
        <v>7</v>
      </c>
      <c r="C70" t="s">
        <v>5630</v>
      </c>
      <c r="D70" t="s">
        <v>5679</v>
      </c>
      <c r="E70" t="s">
        <v>5680</v>
      </c>
      <c r="F70" t="s">
        <v>5681</v>
      </c>
    </row>
    <row r="71" spans="1:6">
      <c r="A71" t="s">
        <v>5629</v>
      </c>
      <c r="B71" t="s">
        <v>7</v>
      </c>
      <c r="C71" t="s">
        <v>5630</v>
      </c>
      <c r="D71" t="s">
        <v>5682</v>
      </c>
      <c r="E71" t="s">
        <v>5683</v>
      </c>
      <c r="F71" t="s">
        <v>5684</v>
      </c>
    </row>
    <row r="72" spans="1:6">
      <c r="A72" t="s">
        <v>5629</v>
      </c>
      <c r="B72" t="s">
        <v>7</v>
      </c>
      <c r="C72" t="s">
        <v>5630</v>
      </c>
      <c r="D72" t="s">
        <v>5685</v>
      </c>
      <c r="E72" t="s">
        <v>5686</v>
      </c>
      <c r="F72" t="s">
        <v>5687</v>
      </c>
    </row>
    <row r="73" spans="1:6">
      <c r="A73" t="s">
        <v>5629</v>
      </c>
      <c r="B73" t="s">
        <v>7</v>
      </c>
      <c r="C73" t="s">
        <v>5630</v>
      </c>
      <c r="D73" t="s">
        <v>5688</v>
      </c>
      <c r="E73" t="s">
        <v>5689</v>
      </c>
      <c r="F73" t="s">
        <v>5690</v>
      </c>
    </row>
    <row r="74" spans="1:6">
      <c r="A74" t="s">
        <v>5629</v>
      </c>
      <c r="B74" t="s">
        <v>60</v>
      </c>
      <c r="C74" t="s">
        <v>5691</v>
      </c>
      <c r="D74" t="s">
        <v>5692</v>
      </c>
      <c r="E74" t="s">
        <v>5693</v>
      </c>
      <c r="F74" t="s">
        <v>5694</v>
      </c>
    </row>
    <row r="75" spans="1:6">
      <c r="A75" t="s">
        <v>5629</v>
      </c>
      <c r="B75" t="s">
        <v>60</v>
      </c>
      <c r="C75" t="s">
        <v>5691</v>
      </c>
      <c r="D75" t="s">
        <v>5695</v>
      </c>
      <c r="E75" t="s">
        <v>5696</v>
      </c>
      <c r="F75" t="s">
        <v>5697</v>
      </c>
    </row>
    <row r="76" spans="1:6">
      <c r="A76" t="s">
        <v>5629</v>
      </c>
      <c r="B76" t="s">
        <v>60</v>
      </c>
      <c r="C76" t="s">
        <v>5691</v>
      </c>
      <c r="D76" t="s">
        <v>5698</v>
      </c>
      <c r="E76" t="s">
        <v>5699</v>
      </c>
      <c r="F76" t="s">
        <v>5700</v>
      </c>
    </row>
    <row r="77" spans="1:6">
      <c r="A77" t="s">
        <v>5629</v>
      </c>
      <c r="B77" t="s">
        <v>60</v>
      </c>
      <c r="C77" t="s">
        <v>5691</v>
      </c>
      <c r="D77" t="s">
        <v>5701</v>
      </c>
      <c r="E77" t="s">
        <v>5702</v>
      </c>
      <c r="F77" t="s">
        <v>5703</v>
      </c>
    </row>
    <row r="78" spans="1:6">
      <c r="A78" t="s">
        <v>5629</v>
      </c>
      <c r="B78" t="s">
        <v>60</v>
      </c>
      <c r="C78" t="s">
        <v>5691</v>
      </c>
      <c r="D78" t="s">
        <v>5704</v>
      </c>
      <c r="E78" t="s">
        <v>5705</v>
      </c>
      <c r="F78" t="s">
        <v>5706</v>
      </c>
    </row>
    <row r="79" spans="1:6">
      <c r="A79" t="s">
        <v>5629</v>
      </c>
      <c r="B79" t="s">
        <v>60</v>
      </c>
      <c r="C79" t="s">
        <v>5691</v>
      </c>
      <c r="D79" t="s">
        <v>5707</v>
      </c>
      <c r="E79" t="s">
        <v>5708</v>
      </c>
      <c r="F79" t="s">
        <v>5709</v>
      </c>
    </row>
    <row r="80" spans="1:6">
      <c r="A80" t="s">
        <v>5629</v>
      </c>
      <c r="B80" t="s">
        <v>60</v>
      </c>
      <c r="C80" t="s">
        <v>5691</v>
      </c>
      <c r="D80" t="s">
        <v>5710</v>
      </c>
      <c r="E80" t="s">
        <v>5711</v>
      </c>
      <c r="F80" t="s">
        <v>5712</v>
      </c>
    </row>
    <row r="81" spans="1:6">
      <c r="A81" t="s">
        <v>5629</v>
      </c>
      <c r="B81" t="s">
        <v>60</v>
      </c>
      <c r="C81" t="s">
        <v>5691</v>
      </c>
      <c r="D81" t="s">
        <v>5713</v>
      </c>
      <c r="E81" t="s">
        <v>5714</v>
      </c>
      <c r="F81" t="s">
        <v>5715</v>
      </c>
    </row>
    <row r="82" spans="1:6">
      <c r="A82" t="s">
        <v>5629</v>
      </c>
      <c r="B82" t="s">
        <v>60</v>
      </c>
      <c r="C82" t="s">
        <v>5691</v>
      </c>
      <c r="D82" t="s">
        <v>5716</v>
      </c>
      <c r="E82" t="s">
        <v>5717</v>
      </c>
      <c r="F82" t="s">
        <v>5718</v>
      </c>
    </row>
    <row r="83" spans="1:6">
      <c r="A83" t="s">
        <v>5629</v>
      </c>
      <c r="B83" t="s">
        <v>60</v>
      </c>
      <c r="C83" t="s">
        <v>5691</v>
      </c>
      <c r="D83" t="s">
        <v>5719</v>
      </c>
      <c r="E83" t="s">
        <v>5720</v>
      </c>
      <c r="F83" t="s">
        <v>5721</v>
      </c>
    </row>
    <row r="84" spans="1:6">
      <c r="A84" t="s">
        <v>5629</v>
      </c>
      <c r="B84" t="s">
        <v>60</v>
      </c>
      <c r="C84" t="s">
        <v>5691</v>
      </c>
      <c r="D84" t="s">
        <v>5722</v>
      </c>
      <c r="E84" t="s">
        <v>5723</v>
      </c>
      <c r="F84" t="s">
        <v>5724</v>
      </c>
    </row>
    <row r="85" spans="1:6">
      <c r="A85" t="s">
        <v>5629</v>
      </c>
      <c r="B85" t="s">
        <v>60</v>
      </c>
      <c r="C85" t="s">
        <v>5691</v>
      </c>
      <c r="D85" t="s">
        <v>5725</v>
      </c>
      <c r="E85" t="s">
        <v>5726</v>
      </c>
      <c r="F85" t="s">
        <v>5727</v>
      </c>
    </row>
    <row r="86" spans="1:6">
      <c r="A86" t="s">
        <v>5629</v>
      </c>
      <c r="B86" t="s">
        <v>60</v>
      </c>
      <c r="C86" t="s">
        <v>5691</v>
      </c>
      <c r="D86" t="s">
        <v>5728</v>
      </c>
      <c r="E86" t="s">
        <v>5729</v>
      </c>
      <c r="F86" t="s">
        <v>5730</v>
      </c>
    </row>
    <row r="87" spans="1:6">
      <c r="A87" t="s">
        <v>5629</v>
      </c>
      <c r="B87" t="s">
        <v>60</v>
      </c>
      <c r="C87" t="s">
        <v>5691</v>
      </c>
      <c r="D87" t="s">
        <v>5731</v>
      </c>
      <c r="E87" t="s">
        <v>5732</v>
      </c>
      <c r="F87" t="s">
        <v>5733</v>
      </c>
    </row>
    <row r="88" spans="1:6">
      <c r="A88" t="s">
        <v>5629</v>
      </c>
      <c r="B88" t="s">
        <v>60</v>
      </c>
      <c r="C88" t="s">
        <v>5691</v>
      </c>
      <c r="D88" t="s">
        <v>5734</v>
      </c>
      <c r="E88" t="s">
        <v>5735</v>
      </c>
      <c r="F88" t="s">
        <v>5736</v>
      </c>
    </row>
    <row r="89" spans="1:6">
      <c r="A89" t="s">
        <v>5629</v>
      </c>
      <c r="B89" t="s">
        <v>60</v>
      </c>
      <c r="C89" t="s">
        <v>5691</v>
      </c>
      <c r="D89" t="s">
        <v>5737</v>
      </c>
      <c r="E89" t="s">
        <v>5738</v>
      </c>
      <c r="F89" t="s">
        <v>5739</v>
      </c>
    </row>
    <row r="90" spans="1:6">
      <c r="A90" t="s">
        <v>5629</v>
      </c>
      <c r="B90" t="s">
        <v>60</v>
      </c>
      <c r="C90" t="s">
        <v>5691</v>
      </c>
      <c r="D90" t="s">
        <v>5740</v>
      </c>
      <c r="E90" t="s">
        <v>5741</v>
      </c>
      <c r="F90" t="s">
        <v>5742</v>
      </c>
    </row>
    <row r="91" spans="1:6">
      <c r="A91" t="s">
        <v>5629</v>
      </c>
      <c r="B91" t="s">
        <v>60</v>
      </c>
      <c r="C91" t="s">
        <v>5691</v>
      </c>
      <c r="D91" t="s">
        <v>5743</v>
      </c>
      <c r="E91" t="s">
        <v>5744</v>
      </c>
      <c r="F91" t="s">
        <v>5745</v>
      </c>
    </row>
    <row r="92" spans="1:6">
      <c r="A92" t="s">
        <v>5629</v>
      </c>
      <c r="B92" t="s">
        <v>60</v>
      </c>
      <c r="C92" t="s">
        <v>5691</v>
      </c>
      <c r="D92" t="s">
        <v>5746</v>
      </c>
      <c r="E92" t="s">
        <v>5747</v>
      </c>
      <c r="F92" t="s">
        <v>5748</v>
      </c>
    </row>
    <row r="93" spans="1:6">
      <c r="A93" t="s">
        <v>5629</v>
      </c>
      <c r="B93" t="s">
        <v>60</v>
      </c>
      <c r="C93" t="s">
        <v>5691</v>
      </c>
      <c r="D93" t="s">
        <v>5749</v>
      </c>
      <c r="E93" t="s">
        <v>5750</v>
      </c>
      <c r="F93" t="s">
        <v>5751</v>
      </c>
    </row>
    <row r="94" spans="1:6">
      <c r="A94" t="s">
        <v>5629</v>
      </c>
      <c r="B94" t="s">
        <v>110</v>
      </c>
      <c r="C94" t="s">
        <v>5752</v>
      </c>
      <c r="D94" t="s">
        <v>5753</v>
      </c>
      <c r="E94" t="s">
        <v>5754</v>
      </c>
      <c r="F94" t="s">
        <v>5755</v>
      </c>
    </row>
    <row r="95" spans="1:6">
      <c r="A95" t="s">
        <v>5629</v>
      </c>
      <c r="B95" t="s">
        <v>110</v>
      </c>
      <c r="C95" t="s">
        <v>5752</v>
      </c>
      <c r="D95" t="s">
        <v>5756</v>
      </c>
      <c r="E95" t="s">
        <v>5757</v>
      </c>
      <c r="F95" t="s">
        <v>5758</v>
      </c>
    </row>
    <row r="96" spans="1:6">
      <c r="A96" t="s">
        <v>5629</v>
      </c>
      <c r="B96" t="s">
        <v>110</v>
      </c>
      <c r="C96" t="s">
        <v>5752</v>
      </c>
      <c r="D96" t="s">
        <v>5759</v>
      </c>
      <c r="E96" t="s">
        <v>5760</v>
      </c>
      <c r="F96" t="s">
        <v>5761</v>
      </c>
    </row>
    <row r="97" spans="1:6">
      <c r="A97" t="s">
        <v>5629</v>
      </c>
      <c r="B97" t="s">
        <v>110</v>
      </c>
      <c r="C97" t="s">
        <v>5752</v>
      </c>
      <c r="D97" t="s">
        <v>5762</v>
      </c>
      <c r="E97" t="s">
        <v>5763</v>
      </c>
      <c r="F97" t="s">
        <v>5764</v>
      </c>
    </row>
    <row r="98" spans="1:6">
      <c r="A98" t="s">
        <v>5629</v>
      </c>
      <c r="B98" t="s">
        <v>110</v>
      </c>
      <c r="C98" t="s">
        <v>5752</v>
      </c>
      <c r="D98" t="s">
        <v>5765</v>
      </c>
      <c r="E98" t="s">
        <v>5766</v>
      </c>
      <c r="F98" t="s">
        <v>5767</v>
      </c>
    </row>
    <row r="99" spans="1:6">
      <c r="A99" t="s">
        <v>5629</v>
      </c>
      <c r="B99" t="s">
        <v>110</v>
      </c>
      <c r="C99" t="s">
        <v>5752</v>
      </c>
      <c r="D99" t="s">
        <v>5768</v>
      </c>
      <c r="E99" t="s">
        <v>5769</v>
      </c>
      <c r="F99" t="s">
        <v>5770</v>
      </c>
    </row>
    <row r="100" spans="1:6">
      <c r="A100" t="s">
        <v>5629</v>
      </c>
      <c r="B100" t="s">
        <v>110</v>
      </c>
      <c r="C100" t="s">
        <v>5752</v>
      </c>
      <c r="D100" t="s">
        <v>5771</v>
      </c>
      <c r="E100" t="s">
        <v>5772</v>
      </c>
      <c r="F100" t="s">
        <v>5773</v>
      </c>
    </row>
    <row r="101" spans="1:6">
      <c r="A101" t="s">
        <v>5629</v>
      </c>
      <c r="B101" t="s">
        <v>110</v>
      </c>
      <c r="C101" t="s">
        <v>5752</v>
      </c>
      <c r="D101" t="s">
        <v>5774</v>
      </c>
      <c r="E101" t="s">
        <v>5775</v>
      </c>
      <c r="F101" t="s">
        <v>5776</v>
      </c>
    </row>
    <row r="102" spans="1:6">
      <c r="A102" t="s">
        <v>5629</v>
      </c>
      <c r="B102" t="s">
        <v>110</v>
      </c>
      <c r="C102" t="s">
        <v>5752</v>
      </c>
      <c r="D102" t="s">
        <v>5777</v>
      </c>
      <c r="E102" t="s">
        <v>5778</v>
      </c>
      <c r="F102" t="s">
        <v>5779</v>
      </c>
    </row>
    <row r="103" spans="1:6">
      <c r="A103" t="s">
        <v>5629</v>
      </c>
      <c r="B103" t="s">
        <v>110</v>
      </c>
      <c r="C103" t="s">
        <v>5752</v>
      </c>
      <c r="D103" t="s">
        <v>5780</v>
      </c>
      <c r="E103" t="s">
        <v>5781</v>
      </c>
      <c r="F103" t="s">
        <v>5782</v>
      </c>
    </row>
    <row r="104" spans="1:6">
      <c r="A104" t="s">
        <v>5629</v>
      </c>
      <c r="B104" t="s">
        <v>110</v>
      </c>
      <c r="C104" t="s">
        <v>5752</v>
      </c>
      <c r="D104" t="s">
        <v>5783</v>
      </c>
      <c r="E104" t="s">
        <v>5784</v>
      </c>
      <c r="F104" t="s">
        <v>5785</v>
      </c>
    </row>
    <row r="105" spans="1:6">
      <c r="A105" t="s">
        <v>5629</v>
      </c>
      <c r="B105" t="s">
        <v>110</v>
      </c>
      <c r="C105" t="s">
        <v>5752</v>
      </c>
      <c r="D105" t="s">
        <v>5786</v>
      </c>
      <c r="E105" t="s">
        <v>5787</v>
      </c>
      <c r="F105" t="s">
        <v>5788</v>
      </c>
    </row>
    <row r="106" spans="1:6">
      <c r="A106" t="s">
        <v>5629</v>
      </c>
      <c r="B106" t="s">
        <v>110</v>
      </c>
      <c r="C106" t="s">
        <v>5752</v>
      </c>
      <c r="D106" t="s">
        <v>5789</v>
      </c>
      <c r="E106" t="s">
        <v>5790</v>
      </c>
      <c r="F106" t="s">
        <v>5791</v>
      </c>
    </row>
    <row r="107" spans="1:6">
      <c r="A107" t="s">
        <v>5629</v>
      </c>
      <c r="B107" t="s">
        <v>110</v>
      </c>
      <c r="C107" t="s">
        <v>5752</v>
      </c>
      <c r="D107" t="s">
        <v>5792</v>
      </c>
      <c r="E107" t="s">
        <v>5793</v>
      </c>
      <c r="F107" t="s">
        <v>5794</v>
      </c>
    </row>
    <row r="108" spans="1:6">
      <c r="A108" t="s">
        <v>5629</v>
      </c>
      <c r="B108" t="s">
        <v>110</v>
      </c>
      <c r="C108" t="s">
        <v>5752</v>
      </c>
      <c r="D108" t="s">
        <v>5795</v>
      </c>
      <c r="E108" t="s">
        <v>5796</v>
      </c>
      <c r="F108" t="s">
        <v>5797</v>
      </c>
    </row>
    <row r="109" spans="1:6">
      <c r="A109" t="s">
        <v>5629</v>
      </c>
      <c r="B109" t="s">
        <v>110</v>
      </c>
      <c r="C109" t="s">
        <v>5752</v>
      </c>
      <c r="D109" t="s">
        <v>5798</v>
      </c>
      <c r="E109" t="s">
        <v>5799</v>
      </c>
      <c r="F109" t="s">
        <v>5800</v>
      </c>
    </row>
    <row r="110" spans="1:6">
      <c r="A110" t="s">
        <v>5629</v>
      </c>
      <c r="B110" t="s">
        <v>110</v>
      </c>
      <c r="C110" t="s">
        <v>5752</v>
      </c>
      <c r="D110" t="s">
        <v>5801</v>
      </c>
      <c r="E110" t="s">
        <v>5802</v>
      </c>
      <c r="F110" t="s">
        <v>5803</v>
      </c>
    </row>
    <row r="111" spans="1:6">
      <c r="A111" t="s">
        <v>5804</v>
      </c>
      <c r="B111" t="s">
        <v>7</v>
      </c>
      <c r="C111" t="s">
        <v>5805</v>
      </c>
      <c r="D111" t="s">
        <v>5806</v>
      </c>
      <c r="E111" t="s">
        <v>5807</v>
      </c>
      <c r="F111" t="s">
        <v>5808</v>
      </c>
    </row>
    <row r="112" spans="1:6">
      <c r="A112" t="s">
        <v>5804</v>
      </c>
      <c r="B112" t="s">
        <v>7</v>
      </c>
      <c r="C112" t="s">
        <v>5805</v>
      </c>
      <c r="D112" t="s">
        <v>5809</v>
      </c>
      <c r="E112" t="s">
        <v>5810</v>
      </c>
      <c r="F112" t="s">
        <v>5811</v>
      </c>
    </row>
    <row r="113" spans="1:6">
      <c r="A113" t="s">
        <v>5804</v>
      </c>
      <c r="B113" t="s">
        <v>7</v>
      </c>
      <c r="C113" t="s">
        <v>5805</v>
      </c>
      <c r="D113" t="s">
        <v>5812</v>
      </c>
      <c r="E113" t="s">
        <v>5813</v>
      </c>
      <c r="F113" t="s">
        <v>5814</v>
      </c>
    </row>
    <row r="114" spans="1:6">
      <c r="A114" t="s">
        <v>5804</v>
      </c>
      <c r="B114" t="s">
        <v>7</v>
      </c>
      <c r="C114" t="s">
        <v>5805</v>
      </c>
      <c r="D114" t="s">
        <v>5815</v>
      </c>
      <c r="E114" t="s">
        <v>5816</v>
      </c>
      <c r="F114" t="s">
        <v>5817</v>
      </c>
    </row>
    <row r="115" spans="1:6">
      <c r="A115" t="s">
        <v>5804</v>
      </c>
      <c r="B115" t="s">
        <v>7</v>
      </c>
      <c r="C115" t="s">
        <v>5805</v>
      </c>
      <c r="D115" t="s">
        <v>5818</v>
      </c>
      <c r="E115" t="s">
        <v>5819</v>
      </c>
      <c r="F115" t="s">
        <v>5820</v>
      </c>
    </row>
    <row r="116" spans="1:6">
      <c r="A116" t="s">
        <v>5804</v>
      </c>
      <c r="B116" t="s">
        <v>7</v>
      </c>
      <c r="C116" t="s">
        <v>5805</v>
      </c>
      <c r="D116" t="s">
        <v>5821</v>
      </c>
      <c r="E116" t="s">
        <v>5822</v>
      </c>
      <c r="F116" t="s">
        <v>5823</v>
      </c>
    </row>
    <row r="117" spans="1:6">
      <c r="A117" t="s">
        <v>5804</v>
      </c>
      <c r="B117" t="s">
        <v>7</v>
      </c>
      <c r="C117" t="s">
        <v>5805</v>
      </c>
      <c r="D117" t="s">
        <v>5824</v>
      </c>
      <c r="E117" t="s">
        <v>5825</v>
      </c>
      <c r="F117" t="s">
        <v>5826</v>
      </c>
    </row>
    <row r="118" spans="1:6">
      <c r="A118" t="s">
        <v>5804</v>
      </c>
      <c r="B118" t="s">
        <v>7</v>
      </c>
      <c r="C118" t="s">
        <v>5805</v>
      </c>
      <c r="D118" t="s">
        <v>5827</v>
      </c>
      <c r="E118" t="s">
        <v>5828</v>
      </c>
      <c r="F118" t="s">
        <v>5829</v>
      </c>
    </row>
    <row r="119" spans="1:6">
      <c r="A119" t="s">
        <v>5804</v>
      </c>
      <c r="B119" t="s">
        <v>7</v>
      </c>
      <c r="C119" t="s">
        <v>5805</v>
      </c>
      <c r="D119" t="s">
        <v>5830</v>
      </c>
      <c r="E119" t="s">
        <v>5831</v>
      </c>
      <c r="F119" t="s">
        <v>5832</v>
      </c>
    </row>
    <row r="120" spans="1:6">
      <c r="A120" t="s">
        <v>5804</v>
      </c>
      <c r="B120" t="s">
        <v>7</v>
      </c>
      <c r="C120" t="s">
        <v>5805</v>
      </c>
      <c r="D120" t="s">
        <v>5833</v>
      </c>
      <c r="E120" t="s">
        <v>5834</v>
      </c>
      <c r="F120" t="s">
        <v>5835</v>
      </c>
    </row>
    <row r="121" spans="1:6">
      <c r="A121" t="s">
        <v>5804</v>
      </c>
      <c r="B121" t="s">
        <v>7</v>
      </c>
      <c r="C121" t="s">
        <v>5805</v>
      </c>
      <c r="D121" t="s">
        <v>5836</v>
      </c>
      <c r="E121" t="s">
        <v>5837</v>
      </c>
      <c r="F121" t="s">
        <v>5838</v>
      </c>
    </row>
    <row r="122" spans="1:6">
      <c r="A122" t="s">
        <v>5804</v>
      </c>
      <c r="B122" t="s">
        <v>7</v>
      </c>
      <c r="C122" t="s">
        <v>5805</v>
      </c>
      <c r="D122" t="s">
        <v>5839</v>
      </c>
      <c r="E122" t="s">
        <v>5840</v>
      </c>
      <c r="F122" t="s">
        <v>5841</v>
      </c>
    </row>
    <row r="123" spans="1:6">
      <c r="A123" t="s">
        <v>5804</v>
      </c>
      <c r="B123" t="s">
        <v>7</v>
      </c>
      <c r="C123" t="s">
        <v>5805</v>
      </c>
      <c r="D123" t="s">
        <v>5842</v>
      </c>
      <c r="E123" t="s">
        <v>5843</v>
      </c>
      <c r="F123" t="s">
        <v>5844</v>
      </c>
    </row>
    <row r="124" spans="1:6">
      <c r="A124" t="s">
        <v>5804</v>
      </c>
      <c r="B124" t="s">
        <v>7</v>
      </c>
      <c r="C124" t="s">
        <v>5805</v>
      </c>
      <c r="D124" t="s">
        <v>5845</v>
      </c>
      <c r="E124" t="s">
        <v>5846</v>
      </c>
      <c r="F124" t="s">
        <v>5847</v>
      </c>
    </row>
    <row r="125" spans="1:6">
      <c r="A125" t="s">
        <v>5804</v>
      </c>
      <c r="B125" t="s">
        <v>7</v>
      </c>
      <c r="C125" t="s">
        <v>5805</v>
      </c>
      <c r="D125" t="s">
        <v>5848</v>
      </c>
      <c r="E125" t="s">
        <v>5849</v>
      </c>
      <c r="F125" t="s">
        <v>5850</v>
      </c>
    </row>
    <row r="126" spans="1:6">
      <c r="A126" t="s">
        <v>5804</v>
      </c>
      <c r="B126" t="s">
        <v>7</v>
      </c>
      <c r="C126" t="s">
        <v>5805</v>
      </c>
      <c r="D126" t="s">
        <v>5851</v>
      </c>
      <c r="E126" t="s">
        <v>5852</v>
      </c>
      <c r="F126" t="s">
        <v>5853</v>
      </c>
    </row>
    <row r="127" spans="1:6">
      <c r="A127" t="s">
        <v>5804</v>
      </c>
      <c r="B127" t="s">
        <v>7</v>
      </c>
      <c r="C127" t="s">
        <v>5805</v>
      </c>
      <c r="D127" t="s">
        <v>5854</v>
      </c>
      <c r="E127" t="s">
        <v>5855</v>
      </c>
      <c r="F127" t="s">
        <v>5856</v>
      </c>
    </row>
    <row r="128" spans="1:6">
      <c r="A128" t="s">
        <v>5804</v>
      </c>
      <c r="B128" t="s">
        <v>7</v>
      </c>
      <c r="C128" t="s">
        <v>5805</v>
      </c>
      <c r="D128" t="s">
        <v>5857</v>
      </c>
      <c r="E128" t="s">
        <v>5858</v>
      </c>
      <c r="F128" t="s">
        <v>5859</v>
      </c>
    </row>
    <row r="129" spans="1:6">
      <c r="A129" t="s">
        <v>5804</v>
      </c>
      <c r="B129" t="s">
        <v>7</v>
      </c>
      <c r="C129" t="s">
        <v>5805</v>
      </c>
      <c r="D129" t="s">
        <v>5860</v>
      </c>
      <c r="E129" t="s">
        <v>5861</v>
      </c>
      <c r="F129" t="s">
        <v>5862</v>
      </c>
    </row>
    <row r="130" spans="1:6">
      <c r="A130" t="s">
        <v>5804</v>
      </c>
      <c r="B130" t="s">
        <v>7</v>
      </c>
      <c r="C130" t="s">
        <v>5805</v>
      </c>
      <c r="D130" t="s">
        <v>5863</v>
      </c>
      <c r="E130" t="s">
        <v>5864</v>
      </c>
      <c r="F130" t="s">
        <v>5865</v>
      </c>
    </row>
    <row r="131" spans="1:6">
      <c r="A131" t="s">
        <v>5804</v>
      </c>
      <c r="B131" t="s">
        <v>60</v>
      </c>
      <c r="C131" t="s">
        <v>5866</v>
      </c>
      <c r="D131" t="s">
        <v>5867</v>
      </c>
      <c r="E131" t="s">
        <v>5868</v>
      </c>
      <c r="F131" t="s">
        <v>5869</v>
      </c>
    </row>
    <row r="132" spans="1:6">
      <c r="A132" t="s">
        <v>5804</v>
      </c>
      <c r="B132" t="s">
        <v>60</v>
      </c>
      <c r="C132" t="s">
        <v>5866</v>
      </c>
      <c r="D132" t="s">
        <v>5870</v>
      </c>
      <c r="E132" t="s">
        <v>5871</v>
      </c>
      <c r="F132" t="s">
        <v>5872</v>
      </c>
    </row>
    <row r="133" spans="1:6">
      <c r="A133" t="s">
        <v>5804</v>
      </c>
      <c r="B133" t="s">
        <v>60</v>
      </c>
      <c r="C133" t="s">
        <v>5866</v>
      </c>
      <c r="D133" t="s">
        <v>5873</v>
      </c>
      <c r="E133" t="s">
        <v>5874</v>
      </c>
      <c r="F133" t="s">
        <v>5875</v>
      </c>
    </row>
    <row r="134" spans="1:6">
      <c r="A134" t="s">
        <v>5804</v>
      </c>
      <c r="B134" t="s">
        <v>60</v>
      </c>
      <c r="C134" t="s">
        <v>5866</v>
      </c>
      <c r="D134" t="s">
        <v>5876</v>
      </c>
      <c r="E134" t="s">
        <v>5877</v>
      </c>
      <c r="F134" t="s">
        <v>5878</v>
      </c>
    </row>
    <row r="135" spans="1:6">
      <c r="A135" t="s">
        <v>5804</v>
      </c>
      <c r="B135" t="s">
        <v>60</v>
      </c>
      <c r="C135" t="s">
        <v>5866</v>
      </c>
      <c r="D135" t="s">
        <v>5879</v>
      </c>
      <c r="E135" t="s">
        <v>5880</v>
      </c>
      <c r="F135" t="s">
        <v>5881</v>
      </c>
    </row>
    <row r="136" spans="1:6">
      <c r="A136" t="s">
        <v>5804</v>
      </c>
      <c r="B136" t="s">
        <v>60</v>
      </c>
      <c r="C136" t="s">
        <v>5866</v>
      </c>
      <c r="D136" t="s">
        <v>5882</v>
      </c>
      <c r="E136" t="s">
        <v>5883</v>
      </c>
      <c r="F136" t="s">
        <v>5884</v>
      </c>
    </row>
    <row r="137" spans="1:6">
      <c r="A137" t="s">
        <v>5804</v>
      </c>
      <c r="B137" t="s">
        <v>60</v>
      </c>
      <c r="C137" t="s">
        <v>5866</v>
      </c>
      <c r="D137" t="s">
        <v>5885</v>
      </c>
      <c r="E137" t="s">
        <v>5886</v>
      </c>
      <c r="F137" t="s">
        <v>5887</v>
      </c>
    </row>
    <row r="138" spans="1:6">
      <c r="A138" t="s">
        <v>5804</v>
      </c>
      <c r="B138" t="s">
        <v>60</v>
      </c>
      <c r="C138" t="s">
        <v>5866</v>
      </c>
      <c r="D138" t="s">
        <v>5888</v>
      </c>
      <c r="E138" t="s">
        <v>5889</v>
      </c>
      <c r="F138" t="s">
        <v>5890</v>
      </c>
    </row>
    <row r="139" spans="1:6">
      <c r="A139" t="s">
        <v>5804</v>
      </c>
      <c r="B139" t="s">
        <v>60</v>
      </c>
      <c r="C139" t="s">
        <v>5866</v>
      </c>
      <c r="D139" t="s">
        <v>5891</v>
      </c>
      <c r="E139" t="s">
        <v>5892</v>
      </c>
      <c r="F139" t="s">
        <v>5893</v>
      </c>
    </row>
    <row r="140" spans="1:6">
      <c r="A140" t="s">
        <v>5804</v>
      </c>
      <c r="B140" t="s">
        <v>60</v>
      </c>
      <c r="C140" t="s">
        <v>5866</v>
      </c>
      <c r="D140" t="s">
        <v>5894</v>
      </c>
      <c r="E140" t="s">
        <v>5895</v>
      </c>
      <c r="F140" t="s">
        <v>5896</v>
      </c>
    </row>
    <row r="141" spans="1:6">
      <c r="A141" t="s">
        <v>5804</v>
      </c>
      <c r="B141" t="s">
        <v>60</v>
      </c>
      <c r="C141" t="s">
        <v>5866</v>
      </c>
      <c r="D141" t="s">
        <v>5897</v>
      </c>
      <c r="E141" t="s">
        <v>5898</v>
      </c>
      <c r="F141" t="s">
        <v>5899</v>
      </c>
    </row>
    <row r="142" spans="1:6">
      <c r="A142" t="s">
        <v>5804</v>
      </c>
      <c r="B142" t="s">
        <v>60</v>
      </c>
      <c r="C142" t="s">
        <v>5866</v>
      </c>
      <c r="D142" t="s">
        <v>5900</v>
      </c>
      <c r="E142" t="s">
        <v>5901</v>
      </c>
      <c r="F142" t="s">
        <v>5902</v>
      </c>
    </row>
    <row r="143" spans="1:6">
      <c r="A143" t="s">
        <v>5804</v>
      </c>
      <c r="B143" t="s">
        <v>60</v>
      </c>
      <c r="C143" t="s">
        <v>5866</v>
      </c>
      <c r="D143" t="s">
        <v>5903</v>
      </c>
      <c r="E143" t="s">
        <v>5904</v>
      </c>
      <c r="F143" t="s">
        <v>5905</v>
      </c>
    </row>
    <row r="144" spans="1:6">
      <c r="A144" t="s">
        <v>5804</v>
      </c>
      <c r="B144" t="s">
        <v>60</v>
      </c>
      <c r="C144" t="s">
        <v>5866</v>
      </c>
      <c r="D144" t="s">
        <v>5906</v>
      </c>
      <c r="E144" t="s">
        <v>5907</v>
      </c>
      <c r="F144" t="s">
        <v>5908</v>
      </c>
    </row>
    <row r="145" spans="1:6">
      <c r="A145" t="s">
        <v>5804</v>
      </c>
      <c r="B145" t="s">
        <v>60</v>
      </c>
      <c r="C145" t="s">
        <v>5866</v>
      </c>
      <c r="D145" t="s">
        <v>5909</v>
      </c>
      <c r="E145" t="s">
        <v>5910</v>
      </c>
      <c r="F145" t="s">
        <v>5911</v>
      </c>
    </row>
    <row r="146" spans="1:6">
      <c r="A146" t="s">
        <v>5804</v>
      </c>
      <c r="B146" t="s">
        <v>60</v>
      </c>
      <c r="C146" t="s">
        <v>5866</v>
      </c>
      <c r="D146" t="s">
        <v>5912</v>
      </c>
      <c r="E146" t="s">
        <v>5913</v>
      </c>
      <c r="F146" t="s">
        <v>5914</v>
      </c>
    </row>
    <row r="147" spans="1:6">
      <c r="A147" t="s">
        <v>5804</v>
      </c>
      <c r="B147" t="s">
        <v>60</v>
      </c>
      <c r="C147" t="s">
        <v>5866</v>
      </c>
      <c r="D147" t="s">
        <v>5915</v>
      </c>
      <c r="E147" t="s">
        <v>5916</v>
      </c>
      <c r="F147" t="s">
        <v>5917</v>
      </c>
    </row>
    <row r="148" spans="1:6">
      <c r="A148" t="s">
        <v>5804</v>
      </c>
      <c r="B148" t="s">
        <v>60</v>
      </c>
      <c r="C148" t="s">
        <v>5866</v>
      </c>
      <c r="D148" t="s">
        <v>5918</v>
      </c>
      <c r="E148" t="s">
        <v>5919</v>
      </c>
      <c r="F148" t="s">
        <v>5920</v>
      </c>
    </row>
    <row r="149" spans="1:6">
      <c r="A149" t="s">
        <v>5804</v>
      </c>
      <c r="B149" t="s">
        <v>110</v>
      </c>
      <c r="C149" t="s">
        <v>5921</v>
      </c>
      <c r="D149" t="s">
        <v>5922</v>
      </c>
      <c r="E149" t="s">
        <v>5923</v>
      </c>
      <c r="F149" t="s">
        <v>5924</v>
      </c>
    </row>
    <row r="150" spans="1:6">
      <c r="A150" t="s">
        <v>5804</v>
      </c>
      <c r="B150" t="s">
        <v>110</v>
      </c>
      <c r="C150" t="s">
        <v>5921</v>
      </c>
      <c r="D150" t="s">
        <v>5925</v>
      </c>
      <c r="E150" t="s">
        <v>5926</v>
      </c>
      <c r="F150" t="s">
        <v>5927</v>
      </c>
    </row>
    <row r="151" spans="1:6">
      <c r="A151" t="s">
        <v>5804</v>
      </c>
      <c r="B151" t="s">
        <v>110</v>
      </c>
      <c r="C151" t="s">
        <v>5921</v>
      </c>
      <c r="D151" t="s">
        <v>5928</v>
      </c>
      <c r="E151" t="s">
        <v>5929</v>
      </c>
      <c r="F151" t="s">
        <v>5453</v>
      </c>
    </row>
    <row r="152" spans="1:6">
      <c r="A152" t="s">
        <v>5804</v>
      </c>
      <c r="B152" t="s">
        <v>110</v>
      </c>
      <c r="C152" t="s">
        <v>5921</v>
      </c>
      <c r="D152" t="s">
        <v>5930</v>
      </c>
      <c r="E152" t="s">
        <v>5931</v>
      </c>
      <c r="F152" t="s">
        <v>5932</v>
      </c>
    </row>
    <row r="153" spans="1:6">
      <c r="A153" t="s">
        <v>5804</v>
      </c>
      <c r="B153" t="s">
        <v>110</v>
      </c>
      <c r="C153" t="s">
        <v>5921</v>
      </c>
      <c r="D153" t="s">
        <v>5933</v>
      </c>
      <c r="E153" t="s">
        <v>5934</v>
      </c>
      <c r="F153" t="s">
        <v>5935</v>
      </c>
    </row>
    <row r="154" spans="1:6">
      <c r="A154" t="s">
        <v>5804</v>
      </c>
      <c r="B154" t="s">
        <v>110</v>
      </c>
      <c r="C154" t="s">
        <v>5921</v>
      </c>
      <c r="D154" t="s">
        <v>5936</v>
      </c>
      <c r="E154" t="s">
        <v>5937</v>
      </c>
      <c r="F154" t="s">
        <v>5223</v>
      </c>
    </row>
    <row r="155" spans="1:6">
      <c r="A155" t="s">
        <v>5804</v>
      </c>
      <c r="B155" t="s">
        <v>110</v>
      </c>
      <c r="C155" t="s">
        <v>5921</v>
      </c>
      <c r="D155" t="s">
        <v>5938</v>
      </c>
      <c r="E155" t="s">
        <v>5939</v>
      </c>
      <c r="F155" t="s">
        <v>5940</v>
      </c>
    </row>
    <row r="156" spans="1:6">
      <c r="A156" t="s">
        <v>5804</v>
      </c>
      <c r="B156" t="s">
        <v>110</v>
      </c>
      <c r="C156" t="s">
        <v>5921</v>
      </c>
      <c r="D156" t="s">
        <v>5941</v>
      </c>
      <c r="E156" t="s">
        <v>5942</v>
      </c>
      <c r="F156" t="s">
        <v>5943</v>
      </c>
    </row>
    <row r="157" spans="1:6">
      <c r="A157" t="s">
        <v>5804</v>
      </c>
      <c r="B157" t="s">
        <v>110</v>
      </c>
      <c r="C157" t="s">
        <v>5921</v>
      </c>
      <c r="D157" t="s">
        <v>5944</v>
      </c>
      <c r="E157" t="s">
        <v>5945</v>
      </c>
      <c r="F157" t="s">
        <v>5946</v>
      </c>
    </row>
    <row r="158" spans="1:6">
      <c r="A158" t="s">
        <v>5804</v>
      </c>
      <c r="B158" t="s">
        <v>110</v>
      </c>
      <c r="C158" t="s">
        <v>5921</v>
      </c>
      <c r="D158" t="s">
        <v>5947</v>
      </c>
      <c r="E158" t="s">
        <v>5948</v>
      </c>
      <c r="F158" t="s">
        <v>5949</v>
      </c>
    </row>
    <row r="159" spans="1:6">
      <c r="A159" t="s">
        <v>5804</v>
      </c>
      <c r="B159" t="s">
        <v>110</v>
      </c>
      <c r="C159" t="s">
        <v>5921</v>
      </c>
      <c r="D159" t="s">
        <v>5950</v>
      </c>
      <c r="E159" t="s">
        <v>5951</v>
      </c>
      <c r="F159" t="s">
        <v>5952</v>
      </c>
    </row>
    <row r="160" spans="1:6">
      <c r="A160" t="s">
        <v>5804</v>
      </c>
      <c r="B160" t="s">
        <v>110</v>
      </c>
      <c r="C160" t="s">
        <v>5921</v>
      </c>
      <c r="D160" t="s">
        <v>5953</v>
      </c>
      <c r="E160" t="s">
        <v>5954</v>
      </c>
      <c r="F160" t="s">
        <v>5955</v>
      </c>
    </row>
    <row r="161" spans="1:6">
      <c r="A161" t="s">
        <v>5804</v>
      </c>
      <c r="B161" t="s">
        <v>110</v>
      </c>
      <c r="C161" t="s">
        <v>5921</v>
      </c>
      <c r="D161" t="s">
        <v>5956</v>
      </c>
      <c r="E161" t="s">
        <v>5957</v>
      </c>
      <c r="F161" t="s">
        <v>5958</v>
      </c>
    </row>
    <row r="162" spans="1:6">
      <c r="A162" t="s">
        <v>5804</v>
      </c>
      <c r="B162" t="s">
        <v>110</v>
      </c>
      <c r="C162" t="s">
        <v>5921</v>
      </c>
      <c r="D162" t="s">
        <v>5959</v>
      </c>
      <c r="E162" t="s">
        <v>5960</v>
      </c>
      <c r="F162" t="s">
        <v>5961</v>
      </c>
    </row>
    <row r="163" spans="1:6">
      <c r="A163" t="s">
        <v>5804</v>
      </c>
      <c r="B163" t="s">
        <v>110</v>
      </c>
      <c r="C163" t="s">
        <v>5921</v>
      </c>
      <c r="D163" t="s">
        <v>5962</v>
      </c>
      <c r="E163" t="s">
        <v>5963</v>
      </c>
      <c r="F163" t="s">
        <v>5964</v>
      </c>
    </row>
    <row r="164" spans="1:6">
      <c r="A164" t="s">
        <v>5804</v>
      </c>
      <c r="B164" t="s">
        <v>110</v>
      </c>
      <c r="C164" t="s">
        <v>5921</v>
      </c>
      <c r="D164" t="s">
        <v>5965</v>
      </c>
      <c r="E164" t="s">
        <v>5966</v>
      </c>
      <c r="F164" t="s">
        <v>5967</v>
      </c>
    </row>
    <row r="165" spans="1:6">
      <c r="A165" t="s">
        <v>5804</v>
      </c>
      <c r="B165" t="s">
        <v>110</v>
      </c>
      <c r="C165" t="s">
        <v>5921</v>
      </c>
      <c r="D165" t="s">
        <v>5968</v>
      </c>
      <c r="E165" t="s">
        <v>5969</v>
      </c>
      <c r="F165" t="s">
        <v>5970</v>
      </c>
    </row>
    <row r="166" spans="1:6">
      <c r="A166" t="s">
        <v>5804</v>
      </c>
      <c r="B166" t="s">
        <v>110</v>
      </c>
      <c r="C166" t="s">
        <v>5921</v>
      </c>
      <c r="D166" t="s">
        <v>5971</v>
      </c>
      <c r="E166" t="s">
        <v>5972</v>
      </c>
      <c r="F166" t="s">
        <v>5973</v>
      </c>
    </row>
    <row r="167" spans="1:6">
      <c r="A167" t="s">
        <v>5974</v>
      </c>
      <c r="B167" t="s">
        <v>7</v>
      </c>
      <c r="C167" t="s">
        <v>5975</v>
      </c>
      <c r="D167" t="s">
        <v>5976</v>
      </c>
      <c r="E167" t="s">
        <v>5977</v>
      </c>
      <c r="F167" t="s">
        <v>5978</v>
      </c>
    </row>
    <row r="168" spans="1:6">
      <c r="A168" t="s">
        <v>5974</v>
      </c>
      <c r="B168" t="s">
        <v>7</v>
      </c>
      <c r="C168" t="s">
        <v>5975</v>
      </c>
      <c r="D168" t="s">
        <v>5979</v>
      </c>
      <c r="E168" t="s">
        <v>5980</v>
      </c>
      <c r="F168" t="s">
        <v>5981</v>
      </c>
    </row>
    <row r="169" spans="1:6">
      <c r="A169" t="s">
        <v>5974</v>
      </c>
      <c r="B169" t="s">
        <v>7</v>
      </c>
      <c r="C169" t="s">
        <v>5975</v>
      </c>
      <c r="D169" t="s">
        <v>5982</v>
      </c>
      <c r="E169" t="s">
        <v>5983</v>
      </c>
      <c r="F169" t="s">
        <v>5984</v>
      </c>
    </row>
    <row r="170" spans="1:6">
      <c r="A170" t="s">
        <v>5974</v>
      </c>
      <c r="B170" t="s">
        <v>7</v>
      </c>
      <c r="C170" t="s">
        <v>5975</v>
      </c>
      <c r="D170" t="s">
        <v>5985</v>
      </c>
      <c r="E170" t="s">
        <v>5986</v>
      </c>
      <c r="F170" t="s">
        <v>5987</v>
      </c>
    </row>
    <row r="171" spans="1:6">
      <c r="A171" t="s">
        <v>5974</v>
      </c>
      <c r="B171" t="s">
        <v>7</v>
      </c>
      <c r="C171" t="s">
        <v>5975</v>
      </c>
      <c r="D171" t="s">
        <v>5988</v>
      </c>
      <c r="E171" t="s">
        <v>5989</v>
      </c>
      <c r="F171" t="s">
        <v>5990</v>
      </c>
    </row>
    <row r="172" spans="1:6">
      <c r="A172" t="s">
        <v>5974</v>
      </c>
      <c r="B172" t="s">
        <v>7</v>
      </c>
      <c r="C172" t="s">
        <v>5975</v>
      </c>
      <c r="D172" t="s">
        <v>5991</v>
      </c>
      <c r="E172" t="s">
        <v>5992</v>
      </c>
      <c r="F172" t="s">
        <v>5993</v>
      </c>
    </row>
    <row r="173" spans="1:6">
      <c r="A173" t="s">
        <v>5974</v>
      </c>
      <c r="B173" t="s">
        <v>7</v>
      </c>
      <c r="C173" t="s">
        <v>5975</v>
      </c>
      <c r="D173" t="s">
        <v>5994</v>
      </c>
      <c r="E173" t="s">
        <v>5995</v>
      </c>
      <c r="F173" t="s">
        <v>5996</v>
      </c>
    </row>
    <row r="174" spans="1:6">
      <c r="A174" t="s">
        <v>5974</v>
      </c>
      <c r="B174" t="s">
        <v>7</v>
      </c>
      <c r="C174" t="s">
        <v>5975</v>
      </c>
      <c r="D174" t="s">
        <v>5997</v>
      </c>
      <c r="E174" t="s">
        <v>5998</v>
      </c>
      <c r="F174" t="s">
        <v>5999</v>
      </c>
    </row>
    <row r="175" spans="1:6">
      <c r="A175" t="s">
        <v>5974</v>
      </c>
      <c r="B175" t="s">
        <v>7</v>
      </c>
      <c r="C175" t="s">
        <v>5975</v>
      </c>
      <c r="D175" t="s">
        <v>6000</v>
      </c>
      <c r="E175" t="s">
        <v>6001</v>
      </c>
      <c r="F175" t="s">
        <v>6002</v>
      </c>
    </row>
    <row r="176" spans="1:6">
      <c r="A176" t="s">
        <v>5974</v>
      </c>
      <c r="B176" t="s">
        <v>7</v>
      </c>
      <c r="C176" t="s">
        <v>5975</v>
      </c>
      <c r="D176" t="s">
        <v>6003</v>
      </c>
      <c r="E176" t="s">
        <v>6004</v>
      </c>
      <c r="F176" t="s">
        <v>6005</v>
      </c>
    </row>
    <row r="177" spans="1:6">
      <c r="A177" t="s">
        <v>5974</v>
      </c>
      <c r="B177" t="s">
        <v>7</v>
      </c>
      <c r="C177" t="s">
        <v>5975</v>
      </c>
      <c r="D177" t="s">
        <v>6006</v>
      </c>
      <c r="E177" t="s">
        <v>6007</v>
      </c>
      <c r="F177" t="s">
        <v>6008</v>
      </c>
    </row>
    <row r="178" spans="1:6">
      <c r="A178" t="s">
        <v>5974</v>
      </c>
      <c r="B178" t="s">
        <v>7</v>
      </c>
      <c r="C178" t="s">
        <v>5975</v>
      </c>
      <c r="D178" t="s">
        <v>6009</v>
      </c>
      <c r="E178" t="s">
        <v>6010</v>
      </c>
      <c r="F178" t="s">
        <v>6011</v>
      </c>
    </row>
    <row r="179" spans="1:6">
      <c r="A179" t="s">
        <v>5974</v>
      </c>
      <c r="B179" t="s">
        <v>7</v>
      </c>
      <c r="C179" t="s">
        <v>5975</v>
      </c>
      <c r="D179" t="s">
        <v>6012</v>
      </c>
      <c r="E179" t="s">
        <v>6013</v>
      </c>
      <c r="F179" t="s">
        <v>6014</v>
      </c>
    </row>
    <row r="180" spans="1:6">
      <c r="A180" t="s">
        <v>5974</v>
      </c>
      <c r="B180" t="s">
        <v>7</v>
      </c>
      <c r="C180" t="s">
        <v>5975</v>
      </c>
      <c r="D180" t="s">
        <v>6015</v>
      </c>
      <c r="E180" t="s">
        <v>6016</v>
      </c>
      <c r="F180" t="s">
        <v>6017</v>
      </c>
    </row>
    <row r="181" spans="1:6">
      <c r="A181" t="s">
        <v>5974</v>
      </c>
      <c r="B181" t="s">
        <v>7</v>
      </c>
      <c r="C181" t="s">
        <v>5975</v>
      </c>
      <c r="D181" t="s">
        <v>6018</v>
      </c>
      <c r="E181" t="s">
        <v>6019</v>
      </c>
      <c r="F181" t="s">
        <v>6020</v>
      </c>
    </row>
    <row r="182" spans="1:6">
      <c r="A182" t="s">
        <v>5974</v>
      </c>
      <c r="B182" t="s">
        <v>7</v>
      </c>
      <c r="C182" t="s">
        <v>5975</v>
      </c>
      <c r="D182" t="s">
        <v>6021</v>
      </c>
      <c r="E182" t="s">
        <v>6022</v>
      </c>
      <c r="F182" t="s">
        <v>6023</v>
      </c>
    </row>
    <row r="183" spans="1:6">
      <c r="A183" t="s">
        <v>5974</v>
      </c>
      <c r="B183" t="s">
        <v>7</v>
      </c>
      <c r="C183" t="s">
        <v>5975</v>
      </c>
      <c r="D183" t="s">
        <v>6024</v>
      </c>
      <c r="E183" t="s">
        <v>6025</v>
      </c>
      <c r="F183" t="s">
        <v>6026</v>
      </c>
    </row>
    <row r="184" spans="1:6">
      <c r="A184" t="s">
        <v>5974</v>
      </c>
      <c r="B184" t="s">
        <v>7</v>
      </c>
      <c r="C184" t="s">
        <v>5975</v>
      </c>
      <c r="D184" t="s">
        <v>6027</v>
      </c>
      <c r="E184" t="s">
        <v>6028</v>
      </c>
      <c r="F184" t="s">
        <v>6029</v>
      </c>
    </row>
    <row r="185" spans="1:6">
      <c r="A185" t="s">
        <v>5974</v>
      </c>
      <c r="B185" t="s">
        <v>60</v>
      </c>
      <c r="C185" t="s">
        <v>6030</v>
      </c>
      <c r="D185" t="s">
        <v>6031</v>
      </c>
      <c r="E185" t="s">
        <v>6032</v>
      </c>
      <c r="F185" t="s">
        <v>6033</v>
      </c>
    </row>
    <row r="186" spans="1:6">
      <c r="A186" t="s">
        <v>5974</v>
      </c>
      <c r="B186" t="s">
        <v>60</v>
      </c>
      <c r="C186" t="s">
        <v>6030</v>
      </c>
      <c r="D186" t="s">
        <v>6034</v>
      </c>
      <c r="E186" t="s">
        <v>6035</v>
      </c>
      <c r="F186" t="s">
        <v>6036</v>
      </c>
    </row>
    <row r="187" spans="1:6">
      <c r="A187" t="s">
        <v>5974</v>
      </c>
      <c r="B187" t="s">
        <v>60</v>
      </c>
      <c r="C187" t="s">
        <v>6030</v>
      </c>
      <c r="D187" t="s">
        <v>6037</v>
      </c>
      <c r="E187" t="s">
        <v>6038</v>
      </c>
      <c r="F187" t="s">
        <v>6039</v>
      </c>
    </row>
    <row r="188" spans="1:6">
      <c r="A188" t="s">
        <v>5974</v>
      </c>
      <c r="B188" t="s">
        <v>60</v>
      </c>
      <c r="C188" t="s">
        <v>6030</v>
      </c>
      <c r="D188" t="s">
        <v>6040</v>
      </c>
      <c r="E188" t="s">
        <v>6041</v>
      </c>
      <c r="F188" t="s">
        <v>6042</v>
      </c>
    </row>
    <row r="189" spans="1:6">
      <c r="A189" t="s">
        <v>5974</v>
      </c>
      <c r="B189" t="s">
        <v>60</v>
      </c>
      <c r="C189" t="s">
        <v>6030</v>
      </c>
      <c r="D189" t="s">
        <v>6043</v>
      </c>
      <c r="E189" t="s">
        <v>6044</v>
      </c>
      <c r="F189" t="s">
        <v>4797</v>
      </c>
    </row>
    <row r="190" spans="1:6">
      <c r="A190" t="s">
        <v>5974</v>
      </c>
      <c r="B190" t="s">
        <v>60</v>
      </c>
      <c r="C190" t="s">
        <v>6030</v>
      </c>
      <c r="D190" t="s">
        <v>6045</v>
      </c>
      <c r="E190" t="s">
        <v>6046</v>
      </c>
      <c r="F190" t="s">
        <v>6047</v>
      </c>
    </row>
    <row r="191" spans="1:6">
      <c r="A191" t="s">
        <v>5974</v>
      </c>
      <c r="B191" t="s">
        <v>60</v>
      </c>
      <c r="C191" t="s">
        <v>6030</v>
      </c>
      <c r="D191" t="s">
        <v>6048</v>
      </c>
      <c r="E191" t="s">
        <v>6049</v>
      </c>
      <c r="F191" t="s">
        <v>6050</v>
      </c>
    </row>
    <row r="192" spans="1:6">
      <c r="A192" t="s">
        <v>5974</v>
      </c>
      <c r="B192" t="s">
        <v>60</v>
      </c>
      <c r="C192" t="s">
        <v>6030</v>
      </c>
      <c r="D192" t="s">
        <v>6051</v>
      </c>
      <c r="E192" t="s">
        <v>6052</v>
      </c>
      <c r="F192" t="s">
        <v>6053</v>
      </c>
    </row>
    <row r="193" spans="1:6">
      <c r="A193" t="s">
        <v>5974</v>
      </c>
      <c r="B193" t="s">
        <v>60</v>
      </c>
      <c r="C193" t="s">
        <v>6030</v>
      </c>
      <c r="D193" t="s">
        <v>6054</v>
      </c>
      <c r="E193" t="s">
        <v>6055</v>
      </c>
      <c r="F193" t="s">
        <v>6056</v>
      </c>
    </row>
    <row r="194" spans="1:6">
      <c r="A194" t="s">
        <v>5974</v>
      </c>
      <c r="B194" t="s">
        <v>60</v>
      </c>
      <c r="C194" t="s">
        <v>6030</v>
      </c>
      <c r="D194" t="s">
        <v>6057</v>
      </c>
      <c r="E194" t="s">
        <v>6058</v>
      </c>
      <c r="F194" t="s">
        <v>6059</v>
      </c>
    </row>
    <row r="195" spans="1:6">
      <c r="A195" t="s">
        <v>5974</v>
      </c>
      <c r="B195" t="s">
        <v>60</v>
      </c>
      <c r="C195" t="s">
        <v>6030</v>
      </c>
      <c r="D195" t="s">
        <v>6060</v>
      </c>
      <c r="E195" t="s">
        <v>6061</v>
      </c>
      <c r="F195" t="s">
        <v>6062</v>
      </c>
    </row>
    <row r="196" spans="1:6">
      <c r="A196" t="s">
        <v>5974</v>
      </c>
      <c r="B196" t="s">
        <v>60</v>
      </c>
      <c r="C196" t="s">
        <v>6030</v>
      </c>
      <c r="D196" t="s">
        <v>6063</v>
      </c>
      <c r="E196" t="s">
        <v>6064</v>
      </c>
      <c r="F196" t="s">
        <v>6065</v>
      </c>
    </row>
    <row r="197" spans="1:6">
      <c r="A197" t="s">
        <v>5974</v>
      </c>
      <c r="B197" t="s">
        <v>60</v>
      </c>
      <c r="C197" t="s">
        <v>6030</v>
      </c>
      <c r="D197" t="s">
        <v>6066</v>
      </c>
      <c r="E197" t="s">
        <v>6067</v>
      </c>
      <c r="F197" t="s">
        <v>6068</v>
      </c>
    </row>
    <row r="198" spans="1:6">
      <c r="A198" t="s">
        <v>5974</v>
      </c>
      <c r="B198" t="s">
        <v>60</v>
      </c>
      <c r="C198" t="s">
        <v>6030</v>
      </c>
      <c r="D198" t="s">
        <v>6069</v>
      </c>
      <c r="E198" t="s">
        <v>6070</v>
      </c>
      <c r="F198" t="s">
        <v>6071</v>
      </c>
    </row>
    <row r="199" spans="1:6">
      <c r="A199" t="s">
        <v>5974</v>
      </c>
      <c r="B199" t="s">
        <v>60</v>
      </c>
      <c r="C199" t="s">
        <v>6030</v>
      </c>
      <c r="D199" t="s">
        <v>6072</v>
      </c>
      <c r="E199" t="s">
        <v>6073</v>
      </c>
      <c r="F199" t="s">
        <v>6074</v>
      </c>
    </row>
    <row r="200" spans="1:6">
      <c r="A200" t="s">
        <v>5974</v>
      </c>
      <c r="B200" t="s">
        <v>60</v>
      </c>
      <c r="C200" t="s">
        <v>6030</v>
      </c>
      <c r="D200" t="s">
        <v>6075</v>
      </c>
      <c r="E200" t="s">
        <v>6076</v>
      </c>
      <c r="F200" t="s">
        <v>6077</v>
      </c>
    </row>
    <row r="201" spans="1:6">
      <c r="A201" t="s">
        <v>5974</v>
      </c>
      <c r="B201" t="s">
        <v>60</v>
      </c>
      <c r="C201" t="s">
        <v>6030</v>
      </c>
      <c r="D201" t="s">
        <v>6078</v>
      </c>
      <c r="E201" t="s">
        <v>6079</v>
      </c>
      <c r="F201" t="s">
        <v>6080</v>
      </c>
    </row>
    <row r="202" spans="1:6">
      <c r="A202" t="s">
        <v>5974</v>
      </c>
      <c r="B202" t="s">
        <v>110</v>
      </c>
      <c r="C202" t="s">
        <v>6081</v>
      </c>
      <c r="D202" t="s">
        <v>6082</v>
      </c>
      <c r="E202" t="s">
        <v>6083</v>
      </c>
      <c r="F202" t="s">
        <v>6084</v>
      </c>
    </row>
    <row r="203" spans="1:6">
      <c r="A203" t="s">
        <v>5974</v>
      </c>
      <c r="B203" t="s">
        <v>110</v>
      </c>
      <c r="C203" t="s">
        <v>6081</v>
      </c>
      <c r="D203" t="s">
        <v>6085</v>
      </c>
      <c r="E203" t="s">
        <v>6086</v>
      </c>
      <c r="F203" t="s">
        <v>6087</v>
      </c>
    </row>
    <row r="204" spans="1:6">
      <c r="A204" t="s">
        <v>5974</v>
      </c>
      <c r="B204" t="s">
        <v>110</v>
      </c>
      <c r="C204" t="s">
        <v>6081</v>
      </c>
      <c r="D204" t="s">
        <v>6088</v>
      </c>
      <c r="E204" t="s">
        <v>6089</v>
      </c>
      <c r="F204" t="s">
        <v>6090</v>
      </c>
    </row>
    <row r="205" spans="1:6">
      <c r="A205" t="s">
        <v>5974</v>
      </c>
      <c r="B205" t="s">
        <v>110</v>
      </c>
      <c r="C205" t="s">
        <v>6081</v>
      </c>
      <c r="D205" t="s">
        <v>6091</v>
      </c>
      <c r="E205" t="s">
        <v>6092</v>
      </c>
      <c r="F205" t="s">
        <v>6093</v>
      </c>
    </row>
    <row r="206" spans="1:6">
      <c r="A206" t="s">
        <v>5974</v>
      </c>
      <c r="B206" t="s">
        <v>110</v>
      </c>
      <c r="C206" t="s">
        <v>6081</v>
      </c>
      <c r="D206" t="s">
        <v>6094</v>
      </c>
      <c r="E206" t="s">
        <v>6095</v>
      </c>
      <c r="F206" t="s">
        <v>6096</v>
      </c>
    </row>
    <row r="207" spans="1:6">
      <c r="A207" t="s">
        <v>5974</v>
      </c>
      <c r="B207" t="s">
        <v>110</v>
      </c>
      <c r="C207" t="s">
        <v>6081</v>
      </c>
      <c r="D207" t="s">
        <v>6097</v>
      </c>
      <c r="E207" t="s">
        <v>6098</v>
      </c>
      <c r="F207" t="s">
        <v>6099</v>
      </c>
    </row>
    <row r="208" spans="1:6">
      <c r="A208" t="s">
        <v>5974</v>
      </c>
      <c r="B208" t="s">
        <v>110</v>
      </c>
      <c r="C208" t="s">
        <v>6081</v>
      </c>
      <c r="D208" t="s">
        <v>6100</v>
      </c>
      <c r="E208" t="s">
        <v>6101</v>
      </c>
      <c r="F208" t="s">
        <v>6102</v>
      </c>
    </row>
    <row r="209" spans="1:6">
      <c r="A209" t="s">
        <v>5974</v>
      </c>
      <c r="B209" t="s">
        <v>110</v>
      </c>
      <c r="C209" t="s">
        <v>6081</v>
      </c>
      <c r="D209" t="s">
        <v>6103</v>
      </c>
      <c r="E209" t="s">
        <v>6104</v>
      </c>
      <c r="F209" t="s">
        <v>6105</v>
      </c>
    </row>
    <row r="210" spans="1:6">
      <c r="A210" t="s">
        <v>5974</v>
      </c>
      <c r="B210" t="s">
        <v>110</v>
      </c>
      <c r="C210" t="s">
        <v>6081</v>
      </c>
      <c r="D210" t="s">
        <v>6106</v>
      </c>
      <c r="E210" t="s">
        <v>6107</v>
      </c>
      <c r="F210" t="s">
        <v>2139</v>
      </c>
    </row>
    <row r="211" spans="1:6">
      <c r="A211" t="s">
        <v>5974</v>
      </c>
      <c r="B211" t="s">
        <v>110</v>
      </c>
      <c r="C211" t="s">
        <v>6081</v>
      </c>
      <c r="D211" t="s">
        <v>6108</v>
      </c>
      <c r="E211" t="s">
        <v>6109</v>
      </c>
      <c r="F211" t="s">
        <v>6110</v>
      </c>
    </row>
    <row r="212" spans="1:6">
      <c r="A212" t="s">
        <v>5974</v>
      </c>
      <c r="B212" t="s">
        <v>110</v>
      </c>
      <c r="C212" t="s">
        <v>6081</v>
      </c>
      <c r="D212" t="s">
        <v>6111</v>
      </c>
      <c r="E212" t="s">
        <v>6112</v>
      </c>
      <c r="F212" t="s">
        <v>6113</v>
      </c>
    </row>
    <row r="213" spans="1:6">
      <c r="A213" t="s">
        <v>5974</v>
      </c>
      <c r="B213" t="s">
        <v>110</v>
      </c>
      <c r="C213" t="s">
        <v>6081</v>
      </c>
      <c r="D213" t="s">
        <v>6114</v>
      </c>
      <c r="E213" t="s">
        <v>6115</v>
      </c>
      <c r="F213" t="s">
        <v>2369</v>
      </c>
    </row>
    <row r="214" spans="1:6">
      <c r="A214" t="s">
        <v>5974</v>
      </c>
      <c r="B214" t="s">
        <v>110</v>
      </c>
      <c r="C214" t="s">
        <v>6081</v>
      </c>
      <c r="D214" t="s">
        <v>6116</v>
      </c>
      <c r="E214" t="s">
        <v>6117</v>
      </c>
      <c r="F214" t="s">
        <v>6118</v>
      </c>
    </row>
    <row r="215" spans="1:6">
      <c r="A215" t="s">
        <v>5974</v>
      </c>
      <c r="B215" t="s">
        <v>110</v>
      </c>
      <c r="C215" t="s">
        <v>6081</v>
      </c>
      <c r="D215" t="s">
        <v>6119</v>
      </c>
      <c r="E215" t="s">
        <v>6120</v>
      </c>
      <c r="F215" t="s">
        <v>6121</v>
      </c>
    </row>
    <row r="216" spans="1:6">
      <c r="A216" t="s">
        <v>5974</v>
      </c>
      <c r="B216" t="s">
        <v>110</v>
      </c>
      <c r="C216" t="s">
        <v>6081</v>
      </c>
      <c r="D216" t="s">
        <v>6122</v>
      </c>
      <c r="E216" t="s">
        <v>6123</v>
      </c>
      <c r="F216" t="s">
        <v>6124</v>
      </c>
    </row>
    <row r="217" spans="1:6">
      <c r="A217" t="s">
        <v>5974</v>
      </c>
      <c r="B217" t="s">
        <v>110</v>
      </c>
      <c r="C217" t="s">
        <v>6081</v>
      </c>
      <c r="D217" t="s">
        <v>6125</v>
      </c>
      <c r="E217" t="s">
        <v>6126</v>
      </c>
      <c r="F217" t="s">
        <v>6127</v>
      </c>
    </row>
    <row r="218" spans="1:6">
      <c r="A218" t="s">
        <v>5974</v>
      </c>
      <c r="B218" t="s">
        <v>110</v>
      </c>
      <c r="C218" t="s">
        <v>6081</v>
      </c>
      <c r="D218" t="s">
        <v>6128</v>
      </c>
      <c r="E218" t="s">
        <v>6129</v>
      </c>
      <c r="F218" t="s">
        <v>1590</v>
      </c>
    </row>
    <row r="219" spans="1:6">
      <c r="A219" t="s">
        <v>5974</v>
      </c>
      <c r="B219" t="s">
        <v>110</v>
      </c>
      <c r="C219" t="s">
        <v>6081</v>
      </c>
      <c r="D219" t="s">
        <v>6130</v>
      </c>
      <c r="E219" t="s">
        <v>6131</v>
      </c>
      <c r="F219" t="s">
        <v>6132</v>
      </c>
    </row>
    <row r="220" spans="1:6">
      <c r="A220" t="s">
        <v>5974</v>
      </c>
      <c r="B220" t="s">
        <v>110</v>
      </c>
      <c r="C220" t="s">
        <v>6081</v>
      </c>
      <c r="D220" t="s">
        <v>6133</v>
      </c>
      <c r="E220" t="s">
        <v>6134</v>
      </c>
      <c r="F220" t="s">
        <v>6135</v>
      </c>
    </row>
    <row r="221" spans="1:6">
      <c r="A221" t="s">
        <v>5974</v>
      </c>
      <c r="B221" t="s">
        <v>110</v>
      </c>
      <c r="C221" t="s">
        <v>6081</v>
      </c>
      <c r="D221" t="s">
        <v>6136</v>
      </c>
      <c r="E221" t="s">
        <v>6137</v>
      </c>
      <c r="F221" t="s">
        <v>1590</v>
      </c>
    </row>
    <row r="222" spans="1:6">
      <c r="A222" t="s">
        <v>6138</v>
      </c>
      <c r="B222" t="s">
        <v>7</v>
      </c>
      <c r="C222" t="s">
        <v>6139</v>
      </c>
      <c r="D222" t="s">
        <v>6140</v>
      </c>
      <c r="E222" t="s">
        <v>6141</v>
      </c>
      <c r="F222" t="s">
        <v>6142</v>
      </c>
    </row>
    <row r="223" spans="1:6">
      <c r="A223" t="s">
        <v>6138</v>
      </c>
      <c r="B223" t="s">
        <v>7</v>
      </c>
      <c r="C223" t="s">
        <v>6139</v>
      </c>
      <c r="D223" t="s">
        <v>6143</v>
      </c>
      <c r="E223" t="s">
        <v>6144</v>
      </c>
      <c r="F223" t="s">
        <v>6145</v>
      </c>
    </row>
    <row r="224" spans="1:6">
      <c r="A224" t="s">
        <v>6138</v>
      </c>
      <c r="B224" t="s">
        <v>7</v>
      </c>
      <c r="C224" t="s">
        <v>6139</v>
      </c>
      <c r="D224" t="s">
        <v>6146</v>
      </c>
      <c r="E224" t="s">
        <v>6147</v>
      </c>
      <c r="F224" t="s">
        <v>6148</v>
      </c>
    </row>
    <row r="225" spans="1:6">
      <c r="A225" t="s">
        <v>6138</v>
      </c>
      <c r="B225" t="s">
        <v>7</v>
      </c>
      <c r="C225" t="s">
        <v>6139</v>
      </c>
      <c r="D225" t="s">
        <v>6149</v>
      </c>
      <c r="E225" t="s">
        <v>6150</v>
      </c>
      <c r="F225" t="s">
        <v>6151</v>
      </c>
    </row>
    <row r="226" spans="1:6">
      <c r="A226" t="s">
        <v>6138</v>
      </c>
      <c r="B226" t="s">
        <v>7</v>
      </c>
      <c r="C226" t="s">
        <v>6139</v>
      </c>
      <c r="D226" t="s">
        <v>6152</v>
      </c>
      <c r="E226" t="s">
        <v>6153</v>
      </c>
      <c r="F226" t="s">
        <v>6154</v>
      </c>
    </row>
    <row r="227" spans="1:6">
      <c r="A227" t="s">
        <v>6138</v>
      </c>
      <c r="B227" t="s">
        <v>7</v>
      </c>
      <c r="C227" t="s">
        <v>6139</v>
      </c>
      <c r="D227" t="s">
        <v>6155</v>
      </c>
      <c r="E227" t="s">
        <v>6156</v>
      </c>
      <c r="F227" t="s">
        <v>6157</v>
      </c>
    </row>
    <row r="228" spans="1:6">
      <c r="A228" t="s">
        <v>6138</v>
      </c>
      <c r="B228" t="s">
        <v>7</v>
      </c>
      <c r="C228" t="s">
        <v>6139</v>
      </c>
      <c r="D228" t="s">
        <v>6158</v>
      </c>
      <c r="E228" t="s">
        <v>6159</v>
      </c>
      <c r="F228" t="s">
        <v>6160</v>
      </c>
    </row>
    <row r="229" spans="1:6">
      <c r="A229" t="s">
        <v>6138</v>
      </c>
      <c r="B229" t="s">
        <v>7</v>
      </c>
      <c r="C229" t="s">
        <v>6139</v>
      </c>
      <c r="D229" t="s">
        <v>6161</v>
      </c>
      <c r="E229" t="s">
        <v>6162</v>
      </c>
      <c r="F229" t="s">
        <v>6163</v>
      </c>
    </row>
    <row r="230" spans="1:6">
      <c r="A230" t="s">
        <v>6138</v>
      </c>
      <c r="B230" t="s">
        <v>7</v>
      </c>
      <c r="C230" t="s">
        <v>6139</v>
      </c>
      <c r="D230" t="s">
        <v>6164</v>
      </c>
      <c r="E230" t="s">
        <v>6165</v>
      </c>
      <c r="F230" t="s">
        <v>6166</v>
      </c>
    </row>
    <row r="231" spans="1:6">
      <c r="A231" t="s">
        <v>6138</v>
      </c>
      <c r="B231" t="s">
        <v>7</v>
      </c>
      <c r="C231" t="s">
        <v>6139</v>
      </c>
      <c r="D231" t="s">
        <v>6167</v>
      </c>
      <c r="E231" t="s">
        <v>6168</v>
      </c>
      <c r="F231" t="s">
        <v>6169</v>
      </c>
    </row>
    <row r="232" spans="1:6">
      <c r="A232" t="s">
        <v>6138</v>
      </c>
      <c r="B232" t="s">
        <v>7</v>
      </c>
      <c r="C232" t="s">
        <v>6139</v>
      </c>
      <c r="D232" t="s">
        <v>6170</v>
      </c>
      <c r="E232" t="s">
        <v>6171</v>
      </c>
      <c r="F232" t="s">
        <v>6172</v>
      </c>
    </row>
    <row r="233" spans="1:6">
      <c r="A233" t="s">
        <v>6138</v>
      </c>
      <c r="B233" t="s">
        <v>7</v>
      </c>
      <c r="C233" t="s">
        <v>6139</v>
      </c>
      <c r="D233" t="s">
        <v>6173</v>
      </c>
      <c r="E233" t="s">
        <v>6174</v>
      </c>
      <c r="F233" t="s">
        <v>6175</v>
      </c>
    </row>
    <row r="234" spans="1:6">
      <c r="A234" t="s">
        <v>6138</v>
      </c>
      <c r="B234" t="s">
        <v>7</v>
      </c>
      <c r="C234" t="s">
        <v>6139</v>
      </c>
      <c r="D234" t="s">
        <v>6176</v>
      </c>
      <c r="E234" t="s">
        <v>6177</v>
      </c>
      <c r="F234" t="s">
        <v>4945</v>
      </c>
    </row>
    <row r="235" spans="1:6">
      <c r="A235" t="s">
        <v>6138</v>
      </c>
      <c r="B235" t="s">
        <v>7</v>
      </c>
      <c r="C235" t="s">
        <v>6139</v>
      </c>
      <c r="D235" t="s">
        <v>6178</v>
      </c>
      <c r="E235" t="s">
        <v>6179</v>
      </c>
      <c r="F235" t="s">
        <v>6180</v>
      </c>
    </row>
    <row r="236" spans="1:6">
      <c r="A236" t="s">
        <v>6138</v>
      </c>
      <c r="B236" t="s">
        <v>7</v>
      </c>
      <c r="C236" t="s">
        <v>6139</v>
      </c>
      <c r="D236" t="s">
        <v>6181</v>
      </c>
      <c r="E236" t="s">
        <v>6182</v>
      </c>
      <c r="F236" t="s">
        <v>6183</v>
      </c>
    </row>
    <row r="237" spans="1:6">
      <c r="A237" t="s">
        <v>6138</v>
      </c>
      <c r="B237" t="s">
        <v>7</v>
      </c>
      <c r="C237" t="s">
        <v>6139</v>
      </c>
      <c r="D237" t="s">
        <v>6184</v>
      </c>
      <c r="E237" t="s">
        <v>6185</v>
      </c>
      <c r="F237" t="s">
        <v>6186</v>
      </c>
    </row>
    <row r="238" spans="1:6">
      <c r="A238" t="s">
        <v>6138</v>
      </c>
      <c r="B238" t="s">
        <v>7</v>
      </c>
      <c r="C238" t="s">
        <v>6139</v>
      </c>
      <c r="D238" t="s">
        <v>6187</v>
      </c>
      <c r="E238" t="s">
        <v>6188</v>
      </c>
      <c r="F238" t="s">
        <v>6189</v>
      </c>
    </row>
    <row r="239" spans="1:6">
      <c r="A239" t="s">
        <v>6138</v>
      </c>
      <c r="B239" t="s">
        <v>7</v>
      </c>
      <c r="C239" t="s">
        <v>6139</v>
      </c>
      <c r="D239" t="s">
        <v>6190</v>
      </c>
      <c r="E239" t="s">
        <v>6191</v>
      </c>
      <c r="F239" t="s">
        <v>6192</v>
      </c>
    </row>
    <row r="240" spans="1:6">
      <c r="A240" t="s">
        <v>6138</v>
      </c>
      <c r="B240" t="s">
        <v>7</v>
      </c>
      <c r="C240" t="s">
        <v>6139</v>
      </c>
      <c r="D240" t="s">
        <v>6193</v>
      </c>
      <c r="E240" t="s">
        <v>6194</v>
      </c>
      <c r="F240" t="s">
        <v>6195</v>
      </c>
    </row>
    <row r="241" spans="1:6">
      <c r="A241" t="s">
        <v>6138</v>
      </c>
      <c r="B241" t="s">
        <v>7</v>
      </c>
      <c r="C241" t="s">
        <v>6139</v>
      </c>
      <c r="D241" t="s">
        <v>6196</v>
      </c>
      <c r="E241" t="s">
        <v>6197</v>
      </c>
      <c r="F241" t="s">
        <v>6198</v>
      </c>
    </row>
    <row r="242" spans="1:6">
      <c r="A242" t="s">
        <v>6138</v>
      </c>
      <c r="B242" t="s">
        <v>60</v>
      </c>
      <c r="C242" t="s">
        <v>6199</v>
      </c>
      <c r="D242" t="s">
        <v>6200</v>
      </c>
      <c r="E242" t="s">
        <v>6201</v>
      </c>
      <c r="F242" t="s">
        <v>6202</v>
      </c>
    </row>
    <row r="243" spans="1:6">
      <c r="A243" t="s">
        <v>6138</v>
      </c>
      <c r="B243" t="s">
        <v>60</v>
      </c>
      <c r="C243" t="s">
        <v>6199</v>
      </c>
      <c r="D243" t="s">
        <v>6203</v>
      </c>
      <c r="E243" t="s">
        <v>6204</v>
      </c>
      <c r="F243" t="s">
        <v>6205</v>
      </c>
    </row>
    <row r="244" spans="1:6">
      <c r="A244" t="s">
        <v>6138</v>
      </c>
      <c r="B244" t="s">
        <v>60</v>
      </c>
      <c r="C244" t="s">
        <v>6199</v>
      </c>
      <c r="D244" t="s">
        <v>6206</v>
      </c>
      <c r="E244" t="s">
        <v>6207</v>
      </c>
      <c r="F244" t="s">
        <v>6208</v>
      </c>
    </row>
    <row r="245" spans="1:6">
      <c r="A245" t="s">
        <v>6138</v>
      </c>
      <c r="B245" t="s">
        <v>60</v>
      </c>
      <c r="C245" t="s">
        <v>6199</v>
      </c>
      <c r="D245" t="s">
        <v>6209</v>
      </c>
      <c r="E245" t="s">
        <v>6210</v>
      </c>
      <c r="F245" t="s">
        <v>4761</v>
      </c>
    </row>
    <row r="246" spans="1:6">
      <c r="A246" t="s">
        <v>6138</v>
      </c>
      <c r="B246" t="s">
        <v>60</v>
      </c>
      <c r="C246" t="s">
        <v>6199</v>
      </c>
      <c r="D246" t="s">
        <v>6211</v>
      </c>
      <c r="E246" t="s">
        <v>6212</v>
      </c>
      <c r="F246" t="s">
        <v>6213</v>
      </c>
    </row>
    <row r="247" spans="1:6">
      <c r="A247" t="s">
        <v>6138</v>
      </c>
      <c r="B247" t="s">
        <v>60</v>
      </c>
      <c r="C247" t="s">
        <v>6199</v>
      </c>
      <c r="D247" t="s">
        <v>6214</v>
      </c>
      <c r="E247" t="s">
        <v>6215</v>
      </c>
      <c r="F247" t="s">
        <v>6216</v>
      </c>
    </row>
    <row r="248" spans="1:6">
      <c r="A248" t="s">
        <v>6138</v>
      </c>
      <c r="B248" t="s">
        <v>60</v>
      </c>
      <c r="C248" t="s">
        <v>6199</v>
      </c>
      <c r="D248" t="s">
        <v>6217</v>
      </c>
      <c r="E248" t="s">
        <v>6218</v>
      </c>
      <c r="F248" t="s">
        <v>6219</v>
      </c>
    </row>
    <row r="249" spans="1:6">
      <c r="A249" t="s">
        <v>6138</v>
      </c>
      <c r="B249" t="s">
        <v>60</v>
      </c>
      <c r="C249" t="s">
        <v>6199</v>
      </c>
      <c r="D249" t="s">
        <v>6220</v>
      </c>
      <c r="E249" t="s">
        <v>6221</v>
      </c>
      <c r="F249" t="s">
        <v>6222</v>
      </c>
    </row>
    <row r="250" spans="1:6">
      <c r="A250" t="s">
        <v>6138</v>
      </c>
      <c r="B250" t="s">
        <v>60</v>
      </c>
      <c r="C250" t="s">
        <v>6199</v>
      </c>
      <c r="D250" t="s">
        <v>6223</v>
      </c>
      <c r="E250" t="s">
        <v>6224</v>
      </c>
      <c r="F250" t="s">
        <v>6225</v>
      </c>
    </row>
    <row r="251" spans="1:6">
      <c r="A251" t="s">
        <v>6138</v>
      </c>
      <c r="B251" t="s">
        <v>60</v>
      </c>
      <c r="C251" t="s">
        <v>6199</v>
      </c>
      <c r="D251" t="s">
        <v>6226</v>
      </c>
      <c r="E251" t="s">
        <v>6227</v>
      </c>
      <c r="F251" t="s">
        <v>6228</v>
      </c>
    </row>
    <row r="252" spans="1:6">
      <c r="A252" t="s">
        <v>6138</v>
      </c>
      <c r="B252" t="s">
        <v>60</v>
      </c>
      <c r="C252" t="s">
        <v>6199</v>
      </c>
      <c r="D252" t="s">
        <v>6229</v>
      </c>
      <c r="E252" t="s">
        <v>6230</v>
      </c>
      <c r="F252" t="s">
        <v>6231</v>
      </c>
    </row>
    <row r="253" spans="1:6">
      <c r="A253" t="s">
        <v>6138</v>
      </c>
      <c r="B253" t="s">
        <v>60</v>
      </c>
      <c r="C253" t="s">
        <v>6199</v>
      </c>
      <c r="D253" t="s">
        <v>6232</v>
      </c>
      <c r="E253" t="s">
        <v>6233</v>
      </c>
      <c r="F253" t="s">
        <v>6234</v>
      </c>
    </row>
    <row r="254" spans="1:6">
      <c r="A254" t="s">
        <v>6138</v>
      </c>
      <c r="B254" t="s">
        <v>60</v>
      </c>
      <c r="C254" t="s">
        <v>6199</v>
      </c>
      <c r="D254" t="s">
        <v>6235</v>
      </c>
      <c r="E254" t="s">
        <v>6236</v>
      </c>
      <c r="F254" t="s">
        <v>6237</v>
      </c>
    </row>
    <row r="255" spans="1:6">
      <c r="A255" t="s">
        <v>6138</v>
      </c>
      <c r="B255" t="s">
        <v>60</v>
      </c>
      <c r="C255" t="s">
        <v>6199</v>
      </c>
      <c r="D255" t="s">
        <v>6238</v>
      </c>
      <c r="E255" t="s">
        <v>6239</v>
      </c>
      <c r="F255" t="s">
        <v>6240</v>
      </c>
    </row>
    <row r="256" spans="1:6">
      <c r="A256" t="s">
        <v>6138</v>
      </c>
      <c r="B256" t="s">
        <v>60</v>
      </c>
      <c r="C256" t="s">
        <v>6199</v>
      </c>
      <c r="D256" t="s">
        <v>6241</v>
      </c>
      <c r="E256" t="s">
        <v>6242</v>
      </c>
      <c r="F256" t="s">
        <v>6243</v>
      </c>
    </row>
    <row r="257" spans="1:6">
      <c r="A257" t="s">
        <v>6138</v>
      </c>
      <c r="B257" t="s">
        <v>60</v>
      </c>
      <c r="C257" t="s">
        <v>6199</v>
      </c>
      <c r="D257" t="s">
        <v>6244</v>
      </c>
      <c r="E257" t="s">
        <v>6245</v>
      </c>
      <c r="F257" t="s">
        <v>6246</v>
      </c>
    </row>
    <row r="258" spans="1:6">
      <c r="A258" t="s">
        <v>6138</v>
      </c>
      <c r="B258" t="s">
        <v>60</v>
      </c>
      <c r="C258" t="s">
        <v>6199</v>
      </c>
      <c r="D258" t="s">
        <v>6247</v>
      </c>
      <c r="E258" t="s">
        <v>6248</v>
      </c>
      <c r="F258" t="s">
        <v>6249</v>
      </c>
    </row>
    <row r="259" spans="1:6">
      <c r="A259" t="s">
        <v>6138</v>
      </c>
      <c r="B259" t="s">
        <v>60</v>
      </c>
      <c r="C259" t="s">
        <v>6199</v>
      </c>
      <c r="D259" t="s">
        <v>6250</v>
      </c>
      <c r="E259" t="s">
        <v>6251</v>
      </c>
      <c r="F259" t="s">
        <v>6252</v>
      </c>
    </row>
    <row r="260" spans="1:6">
      <c r="A260" t="s">
        <v>6138</v>
      </c>
      <c r="B260" t="s">
        <v>60</v>
      </c>
      <c r="C260" t="s">
        <v>6199</v>
      </c>
      <c r="D260" t="s">
        <v>6253</v>
      </c>
      <c r="E260" t="s">
        <v>6254</v>
      </c>
      <c r="F260" t="s">
        <v>6255</v>
      </c>
    </row>
    <row r="261" spans="1:6">
      <c r="A261" t="s">
        <v>6138</v>
      </c>
      <c r="B261" t="s">
        <v>110</v>
      </c>
      <c r="C261" t="s">
        <v>6256</v>
      </c>
      <c r="D261" t="s">
        <v>6257</v>
      </c>
      <c r="E261" t="s">
        <v>6258</v>
      </c>
      <c r="F261" t="s">
        <v>6259</v>
      </c>
    </row>
    <row r="262" spans="1:6">
      <c r="A262" t="s">
        <v>6138</v>
      </c>
      <c r="B262" t="s">
        <v>110</v>
      </c>
      <c r="C262" t="s">
        <v>6256</v>
      </c>
      <c r="D262" t="s">
        <v>6260</v>
      </c>
      <c r="E262" t="s">
        <v>6261</v>
      </c>
      <c r="F262" t="s">
        <v>6262</v>
      </c>
    </row>
    <row r="263" spans="1:6">
      <c r="A263" t="s">
        <v>6138</v>
      </c>
      <c r="B263" t="s">
        <v>110</v>
      </c>
      <c r="C263" t="s">
        <v>6256</v>
      </c>
      <c r="D263" t="s">
        <v>6263</v>
      </c>
      <c r="E263" t="s">
        <v>6264</v>
      </c>
      <c r="F263" t="s">
        <v>6265</v>
      </c>
    </row>
    <row r="264" spans="1:6">
      <c r="A264" t="s">
        <v>6138</v>
      </c>
      <c r="B264" t="s">
        <v>110</v>
      </c>
      <c r="C264" t="s">
        <v>6256</v>
      </c>
      <c r="D264" t="s">
        <v>6266</v>
      </c>
      <c r="E264" t="s">
        <v>6267</v>
      </c>
      <c r="F264" t="s">
        <v>6268</v>
      </c>
    </row>
    <row r="265" spans="1:6">
      <c r="A265" t="s">
        <v>6138</v>
      </c>
      <c r="B265" t="s">
        <v>110</v>
      </c>
      <c r="C265" t="s">
        <v>6256</v>
      </c>
      <c r="D265" t="s">
        <v>6269</v>
      </c>
      <c r="E265" t="s">
        <v>6270</v>
      </c>
      <c r="F265" t="s">
        <v>6271</v>
      </c>
    </row>
    <row r="266" spans="1:6">
      <c r="A266" t="s">
        <v>6138</v>
      </c>
      <c r="B266" t="s">
        <v>110</v>
      </c>
      <c r="C266" t="s">
        <v>6256</v>
      </c>
      <c r="D266" t="s">
        <v>6272</v>
      </c>
      <c r="E266" t="s">
        <v>6273</v>
      </c>
      <c r="F266" t="s">
        <v>6274</v>
      </c>
    </row>
    <row r="267" spans="1:6">
      <c r="A267" t="s">
        <v>6138</v>
      </c>
      <c r="B267" t="s">
        <v>110</v>
      </c>
      <c r="C267" t="s">
        <v>6256</v>
      </c>
      <c r="D267" t="s">
        <v>6275</v>
      </c>
      <c r="E267" t="s">
        <v>6276</v>
      </c>
      <c r="F267" t="s">
        <v>6277</v>
      </c>
    </row>
    <row r="268" spans="1:6">
      <c r="A268" t="s">
        <v>6138</v>
      </c>
      <c r="B268" t="s">
        <v>110</v>
      </c>
      <c r="C268" t="s">
        <v>6256</v>
      </c>
      <c r="D268" t="s">
        <v>6278</v>
      </c>
      <c r="E268" t="s">
        <v>6279</v>
      </c>
      <c r="F268" t="s">
        <v>6280</v>
      </c>
    </row>
    <row r="269" spans="1:6">
      <c r="A269" t="s">
        <v>6138</v>
      </c>
      <c r="B269" t="s">
        <v>110</v>
      </c>
      <c r="C269" t="s">
        <v>6256</v>
      </c>
      <c r="D269" t="s">
        <v>6281</v>
      </c>
      <c r="E269" t="s">
        <v>6282</v>
      </c>
      <c r="F269" t="s">
        <v>6283</v>
      </c>
    </row>
    <row r="270" spans="1:6">
      <c r="A270" t="s">
        <v>6138</v>
      </c>
      <c r="B270" t="s">
        <v>110</v>
      </c>
      <c r="C270" t="s">
        <v>6256</v>
      </c>
      <c r="D270" t="s">
        <v>6284</v>
      </c>
      <c r="E270" t="s">
        <v>6285</v>
      </c>
      <c r="F270" t="s">
        <v>6286</v>
      </c>
    </row>
    <row r="271" spans="1:6">
      <c r="A271" t="s">
        <v>6138</v>
      </c>
      <c r="B271" t="s">
        <v>110</v>
      </c>
      <c r="C271" t="s">
        <v>6256</v>
      </c>
      <c r="D271" t="s">
        <v>6287</v>
      </c>
      <c r="E271" t="s">
        <v>6288</v>
      </c>
      <c r="F271" t="s">
        <v>6289</v>
      </c>
    </row>
    <row r="272" spans="1:6">
      <c r="A272" t="s">
        <v>6138</v>
      </c>
      <c r="B272" t="s">
        <v>110</v>
      </c>
      <c r="C272" t="s">
        <v>6256</v>
      </c>
      <c r="D272" t="s">
        <v>6290</v>
      </c>
      <c r="E272" t="s">
        <v>6291</v>
      </c>
      <c r="F272" t="s">
        <v>6292</v>
      </c>
    </row>
    <row r="273" spans="1:6">
      <c r="A273" t="s">
        <v>6138</v>
      </c>
      <c r="B273" t="s">
        <v>110</v>
      </c>
      <c r="C273" t="s">
        <v>6256</v>
      </c>
      <c r="D273" t="s">
        <v>6293</v>
      </c>
      <c r="E273" t="s">
        <v>6294</v>
      </c>
      <c r="F273" t="s">
        <v>6295</v>
      </c>
    </row>
    <row r="274" spans="1:6">
      <c r="A274" t="s">
        <v>6138</v>
      </c>
      <c r="B274" t="s">
        <v>110</v>
      </c>
      <c r="C274" t="s">
        <v>6256</v>
      </c>
      <c r="D274" t="s">
        <v>6296</v>
      </c>
      <c r="E274" t="s">
        <v>6297</v>
      </c>
      <c r="F274" t="s">
        <v>6271</v>
      </c>
    </row>
    <row r="275" spans="1:6">
      <c r="A275" t="s">
        <v>6138</v>
      </c>
      <c r="B275" t="s">
        <v>110</v>
      </c>
      <c r="C275" t="s">
        <v>6256</v>
      </c>
      <c r="D275" t="s">
        <v>6298</v>
      </c>
      <c r="E275" t="s">
        <v>6299</v>
      </c>
      <c r="F275" t="s">
        <v>6300</v>
      </c>
    </row>
    <row r="276" spans="1:6">
      <c r="A276" t="s">
        <v>6301</v>
      </c>
      <c r="B276" t="s">
        <v>7</v>
      </c>
      <c r="C276" t="s">
        <v>6302</v>
      </c>
      <c r="D276" t="s">
        <v>6303</v>
      </c>
      <c r="E276" t="s">
        <v>6304</v>
      </c>
      <c r="F276" t="s">
        <v>6305</v>
      </c>
    </row>
    <row r="277" spans="1:6">
      <c r="A277" t="s">
        <v>6301</v>
      </c>
      <c r="B277" t="s">
        <v>7</v>
      </c>
      <c r="C277" t="s">
        <v>6302</v>
      </c>
      <c r="D277" t="s">
        <v>6306</v>
      </c>
      <c r="E277" t="s">
        <v>6307</v>
      </c>
      <c r="F277" t="s">
        <v>6308</v>
      </c>
    </row>
    <row r="278" spans="1:6">
      <c r="A278" t="s">
        <v>6301</v>
      </c>
      <c r="B278" t="s">
        <v>7</v>
      </c>
      <c r="C278" t="s">
        <v>6302</v>
      </c>
      <c r="D278" t="s">
        <v>6309</v>
      </c>
      <c r="E278" t="s">
        <v>6310</v>
      </c>
      <c r="F278" t="s">
        <v>6311</v>
      </c>
    </row>
    <row r="279" spans="1:6">
      <c r="A279" t="s">
        <v>6301</v>
      </c>
      <c r="B279" t="s">
        <v>7</v>
      </c>
      <c r="C279" t="s">
        <v>6302</v>
      </c>
      <c r="D279" t="s">
        <v>6312</v>
      </c>
      <c r="E279" t="s">
        <v>6313</v>
      </c>
      <c r="F279" t="s">
        <v>6314</v>
      </c>
    </row>
    <row r="280" spans="1:6">
      <c r="A280" t="s">
        <v>6301</v>
      </c>
      <c r="B280" t="s">
        <v>7</v>
      </c>
      <c r="C280" t="s">
        <v>6302</v>
      </c>
      <c r="D280" t="s">
        <v>6315</v>
      </c>
      <c r="E280" t="s">
        <v>6316</v>
      </c>
      <c r="F280" t="s">
        <v>6317</v>
      </c>
    </row>
    <row r="281" spans="1:6">
      <c r="A281" t="s">
        <v>6301</v>
      </c>
      <c r="B281" t="s">
        <v>7</v>
      </c>
      <c r="C281" t="s">
        <v>6302</v>
      </c>
      <c r="D281" t="s">
        <v>6318</v>
      </c>
      <c r="E281" t="s">
        <v>6319</v>
      </c>
      <c r="F281" t="s">
        <v>6320</v>
      </c>
    </row>
    <row r="282" spans="1:6">
      <c r="A282" t="s">
        <v>6301</v>
      </c>
      <c r="B282" t="s">
        <v>7</v>
      </c>
      <c r="C282" t="s">
        <v>6302</v>
      </c>
      <c r="D282" t="s">
        <v>6321</v>
      </c>
      <c r="E282" t="s">
        <v>6322</v>
      </c>
      <c r="F282" t="s">
        <v>6323</v>
      </c>
    </row>
    <row r="283" spans="1:6">
      <c r="A283" t="s">
        <v>6301</v>
      </c>
      <c r="B283" t="s">
        <v>7</v>
      </c>
      <c r="C283" t="s">
        <v>6302</v>
      </c>
      <c r="D283" t="s">
        <v>6324</v>
      </c>
      <c r="E283" t="s">
        <v>6325</v>
      </c>
      <c r="F283" t="s">
        <v>6326</v>
      </c>
    </row>
    <row r="284" spans="1:6">
      <c r="A284" t="s">
        <v>6301</v>
      </c>
      <c r="B284" t="s">
        <v>7</v>
      </c>
      <c r="C284" t="s">
        <v>6302</v>
      </c>
      <c r="D284" t="s">
        <v>6327</v>
      </c>
      <c r="E284" t="s">
        <v>6328</v>
      </c>
      <c r="F284" t="s">
        <v>6329</v>
      </c>
    </row>
    <row r="285" spans="1:6">
      <c r="A285" t="s">
        <v>6301</v>
      </c>
      <c r="B285" t="s">
        <v>7</v>
      </c>
      <c r="C285" t="s">
        <v>6302</v>
      </c>
      <c r="D285" t="s">
        <v>6330</v>
      </c>
      <c r="E285" t="s">
        <v>6331</v>
      </c>
      <c r="F285" t="s">
        <v>6332</v>
      </c>
    </row>
    <row r="286" spans="1:6">
      <c r="A286" t="s">
        <v>6301</v>
      </c>
      <c r="B286" t="s">
        <v>7</v>
      </c>
      <c r="C286" t="s">
        <v>6302</v>
      </c>
      <c r="D286" t="s">
        <v>6333</v>
      </c>
      <c r="E286" t="s">
        <v>6334</v>
      </c>
      <c r="F286" t="s">
        <v>6335</v>
      </c>
    </row>
    <row r="287" spans="1:6">
      <c r="A287" t="s">
        <v>6301</v>
      </c>
      <c r="B287" t="s">
        <v>7</v>
      </c>
      <c r="C287" t="s">
        <v>6302</v>
      </c>
      <c r="D287" t="s">
        <v>6336</v>
      </c>
      <c r="E287" t="s">
        <v>6337</v>
      </c>
      <c r="F287" t="s">
        <v>6338</v>
      </c>
    </row>
    <row r="288" spans="1:6">
      <c r="A288" t="s">
        <v>6301</v>
      </c>
      <c r="B288" t="s">
        <v>7</v>
      </c>
      <c r="C288" t="s">
        <v>6302</v>
      </c>
      <c r="D288" t="s">
        <v>6339</v>
      </c>
      <c r="E288" t="s">
        <v>6340</v>
      </c>
      <c r="F288" t="s">
        <v>6341</v>
      </c>
    </row>
    <row r="289" spans="1:6">
      <c r="A289" t="s">
        <v>6301</v>
      </c>
      <c r="B289" t="s">
        <v>7</v>
      </c>
      <c r="C289" t="s">
        <v>6302</v>
      </c>
      <c r="D289" t="s">
        <v>6342</v>
      </c>
      <c r="E289" t="s">
        <v>6343</v>
      </c>
      <c r="F289" t="s">
        <v>6344</v>
      </c>
    </row>
    <row r="290" spans="1:6">
      <c r="A290" t="s">
        <v>6301</v>
      </c>
      <c r="B290" t="s">
        <v>7</v>
      </c>
      <c r="C290" t="s">
        <v>6302</v>
      </c>
      <c r="D290" t="s">
        <v>6345</v>
      </c>
      <c r="E290" t="s">
        <v>6346</v>
      </c>
      <c r="F290" t="s">
        <v>6347</v>
      </c>
    </row>
    <row r="291" spans="1:6">
      <c r="A291" t="s">
        <v>6301</v>
      </c>
      <c r="B291" t="s">
        <v>7</v>
      </c>
      <c r="C291" t="s">
        <v>6302</v>
      </c>
      <c r="D291" t="s">
        <v>6348</v>
      </c>
      <c r="E291" t="s">
        <v>6349</v>
      </c>
      <c r="F291" t="s">
        <v>6350</v>
      </c>
    </row>
    <row r="292" spans="1:6">
      <c r="A292" t="s">
        <v>6301</v>
      </c>
      <c r="B292" t="s">
        <v>7</v>
      </c>
      <c r="C292" t="s">
        <v>6302</v>
      </c>
      <c r="D292" t="s">
        <v>6351</v>
      </c>
      <c r="E292" t="s">
        <v>6352</v>
      </c>
      <c r="F292" t="s">
        <v>6353</v>
      </c>
    </row>
    <row r="293" spans="1:6">
      <c r="A293" t="s">
        <v>6301</v>
      </c>
      <c r="B293" t="s">
        <v>7</v>
      </c>
      <c r="C293" t="s">
        <v>6302</v>
      </c>
      <c r="D293" t="s">
        <v>6354</v>
      </c>
      <c r="E293" t="s">
        <v>6355</v>
      </c>
      <c r="F293" t="s">
        <v>6356</v>
      </c>
    </row>
    <row r="294" spans="1:6">
      <c r="A294" t="s">
        <v>6301</v>
      </c>
      <c r="B294" t="s">
        <v>60</v>
      </c>
      <c r="C294" t="s">
        <v>6357</v>
      </c>
      <c r="D294" t="s">
        <v>6358</v>
      </c>
      <c r="E294" t="s">
        <v>6359</v>
      </c>
      <c r="F294" t="s">
        <v>6360</v>
      </c>
    </row>
    <row r="295" spans="1:6">
      <c r="A295" t="s">
        <v>6301</v>
      </c>
      <c r="B295" t="s">
        <v>60</v>
      </c>
      <c r="C295" t="s">
        <v>6357</v>
      </c>
      <c r="D295" t="s">
        <v>6361</v>
      </c>
      <c r="E295" t="s">
        <v>6362</v>
      </c>
      <c r="F295" t="s">
        <v>6363</v>
      </c>
    </row>
    <row r="296" spans="1:6">
      <c r="A296" t="s">
        <v>6301</v>
      </c>
      <c r="B296" t="s">
        <v>60</v>
      </c>
      <c r="C296" t="s">
        <v>6357</v>
      </c>
      <c r="D296" t="s">
        <v>6364</v>
      </c>
      <c r="E296" t="s">
        <v>6365</v>
      </c>
      <c r="F296" t="s">
        <v>6366</v>
      </c>
    </row>
    <row r="297" spans="1:6">
      <c r="A297" t="s">
        <v>6301</v>
      </c>
      <c r="B297" t="s">
        <v>60</v>
      </c>
      <c r="C297" t="s">
        <v>6357</v>
      </c>
      <c r="D297" t="s">
        <v>6367</v>
      </c>
      <c r="E297" t="s">
        <v>6368</v>
      </c>
      <c r="F297" t="s">
        <v>5993</v>
      </c>
    </row>
    <row r="298" spans="1:6">
      <c r="A298" t="s">
        <v>6301</v>
      </c>
      <c r="B298" t="s">
        <v>60</v>
      </c>
      <c r="C298" t="s">
        <v>6357</v>
      </c>
      <c r="D298" t="s">
        <v>6369</v>
      </c>
      <c r="E298" t="s">
        <v>6370</v>
      </c>
      <c r="F298" t="s">
        <v>6371</v>
      </c>
    </row>
    <row r="299" spans="1:6">
      <c r="A299" t="s">
        <v>6301</v>
      </c>
      <c r="B299" t="s">
        <v>60</v>
      </c>
      <c r="C299" t="s">
        <v>6357</v>
      </c>
      <c r="D299" t="s">
        <v>6372</v>
      </c>
      <c r="E299" t="s">
        <v>6373</v>
      </c>
      <c r="F299" t="s">
        <v>6374</v>
      </c>
    </row>
    <row r="300" spans="1:6">
      <c r="A300" t="s">
        <v>6301</v>
      </c>
      <c r="B300" t="s">
        <v>60</v>
      </c>
      <c r="C300" t="s">
        <v>6357</v>
      </c>
      <c r="D300" t="s">
        <v>6375</v>
      </c>
      <c r="E300" t="s">
        <v>6376</v>
      </c>
      <c r="F300" t="s">
        <v>6377</v>
      </c>
    </row>
    <row r="301" spans="1:6">
      <c r="A301" t="s">
        <v>6301</v>
      </c>
      <c r="B301" t="s">
        <v>60</v>
      </c>
      <c r="C301" t="s">
        <v>6357</v>
      </c>
      <c r="D301" t="s">
        <v>6378</v>
      </c>
      <c r="E301" t="s">
        <v>6379</v>
      </c>
      <c r="F301" t="s">
        <v>6380</v>
      </c>
    </row>
    <row r="302" spans="1:6">
      <c r="A302" t="s">
        <v>6301</v>
      </c>
      <c r="B302" t="s">
        <v>60</v>
      </c>
      <c r="C302" t="s">
        <v>6357</v>
      </c>
      <c r="D302" t="s">
        <v>6381</v>
      </c>
      <c r="E302" t="s">
        <v>6382</v>
      </c>
      <c r="F302" t="s">
        <v>6383</v>
      </c>
    </row>
    <row r="303" spans="1:6">
      <c r="A303" t="s">
        <v>6301</v>
      </c>
      <c r="B303" t="s">
        <v>60</v>
      </c>
      <c r="C303" t="s">
        <v>6357</v>
      </c>
      <c r="D303" t="s">
        <v>6384</v>
      </c>
      <c r="E303" t="s">
        <v>6385</v>
      </c>
      <c r="F303" t="s">
        <v>6386</v>
      </c>
    </row>
    <row r="304" spans="1:6">
      <c r="A304" t="s">
        <v>6301</v>
      </c>
      <c r="B304" t="s">
        <v>60</v>
      </c>
      <c r="C304" t="s">
        <v>6357</v>
      </c>
      <c r="D304" t="s">
        <v>6387</v>
      </c>
      <c r="E304" t="s">
        <v>6388</v>
      </c>
      <c r="F304" t="s">
        <v>6389</v>
      </c>
    </row>
    <row r="305" spans="1:6">
      <c r="A305" t="s">
        <v>6301</v>
      </c>
      <c r="B305" t="s">
        <v>60</v>
      </c>
      <c r="C305" t="s">
        <v>6357</v>
      </c>
      <c r="D305" t="s">
        <v>6390</v>
      </c>
      <c r="E305" t="s">
        <v>6391</v>
      </c>
      <c r="F305" t="s">
        <v>6392</v>
      </c>
    </row>
    <row r="306" spans="1:6">
      <c r="A306" t="s">
        <v>6301</v>
      </c>
      <c r="B306" t="s">
        <v>60</v>
      </c>
      <c r="C306" t="s">
        <v>6357</v>
      </c>
      <c r="D306" t="s">
        <v>6393</v>
      </c>
      <c r="E306" t="s">
        <v>6394</v>
      </c>
      <c r="F306" t="s">
        <v>6395</v>
      </c>
    </row>
    <row r="307" spans="1:6">
      <c r="A307" t="s">
        <v>6301</v>
      </c>
      <c r="B307" t="s">
        <v>60</v>
      </c>
      <c r="C307" t="s">
        <v>6357</v>
      </c>
      <c r="D307" t="s">
        <v>6396</v>
      </c>
      <c r="E307" t="s">
        <v>6397</v>
      </c>
      <c r="F307" t="s">
        <v>6398</v>
      </c>
    </row>
    <row r="308" spans="1:6">
      <c r="A308" t="s">
        <v>6301</v>
      </c>
      <c r="B308" t="s">
        <v>60</v>
      </c>
      <c r="C308" t="s">
        <v>6357</v>
      </c>
      <c r="D308" t="s">
        <v>6399</v>
      </c>
      <c r="E308" t="s">
        <v>6400</v>
      </c>
      <c r="F308" t="s">
        <v>6401</v>
      </c>
    </row>
    <row r="309" spans="1:6">
      <c r="A309" t="s">
        <v>6301</v>
      </c>
      <c r="B309" t="s">
        <v>60</v>
      </c>
      <c r="C309" t="s">
        <v>6357</v>
      </c>
      <c r="D309" t="s">
        <v>6402</v>
      </c>
      <c r="E309" t="s">
        <v>6403</v>
      </c>
      <c r="F309" t="s">
        <v>6404</v>
      </c>
    </row>
    <row r="310" spans="1:6">
      <c r="A310" t="s">
        <v>6301</v>
      </c>
      <c r="B310" t="s">
        <v>60</v>
      </c>
      <c r="C310" t="s">
        <v>6357</v>
      </c>
      <c r="D310" t="s">
        <v>6405</v>
      </c>
      <c r="E310" t="s">
        <v>6406</v>
      </c>
      <c r="F310" t="s">
        <v>6407</v>
      </c>
    </row>
    <row r="311" spans="1:6">
      <c r="A311" t="s">
        <v>6301</v>
      </c>
      <c r="B311" t="s">
        <v>110</v>
      </c>
      <c r="C311" t="s">
        <v>6408</v>
      </c>
      <c r="D311" t="s">
        <v>6409</v>
      </c>
      <c r="E311" t="s">
        <v>6410</v>
      </c>
      <c r="F311" t="s">
        <v>6411</v>
      </c>
    </row>
    <row r="312" spans="1:6">
      <c r="A312" t="s">
        <v>6301</v>
      </c>
      <c r="B312" t="s">
        <v>110</v>
      </c>
      <c r="C312" t="s">
        <v>6408</v>
      </c>
      <c r="D312" t="s">
        <v>6412</v>
      </c>
      <c r="E312" t="s">
        <v>6413</v>
      </c>
      <c r="F312" t="s">
        <v>6414</v>
      </c>
    </row>
    <row r="313" spans="1:6">
      <c r="A313" t="s">
        <v>6301</v>
      </c>
      <c r="B313" t="s">
        <v>110</v>
      </c>
      <c r="C313" t="s">
        <v>6408</v>
      </c>
      <c r="D313" t="s">
        <v>6415</v>
      </c>
      <c r="E313" t="s">
        <v>6416</v>
      </c>
      <c r="F313" t="s">
        <v>6417</v>
      </c>
    </row>
    <row r="314" spans="1:6">
      <c r="A314" t="s">
        <v>6301</v>
      </c>
      <c r="B314" t="s">
        <v>110</v>
      </c>
      <c r="C314" t="s">
        <v>6408</v>
      </c>
      <c r="D314" t="s">
        <v>6418</v>
      </c>
      <c r="E314" t="s">
        <v>6419</v>
      </c>
      <c r="F314" t="s">
        <v>6420</v>
      </c>
    </row>
    <row r="315" spans="1:6">
      <c r="A315" t="s">
        <v>6301</v>
      </c>
      <c r="B315" t="s">
        <v>110</v>
      </c>
      <c r="C315" t="s">
        <v>6408</v>
      </c>
      <c r="D315" t="s">
        <v>6421</v>
      </c>
      <c r="E315" t="s">
        <v>6422</v>
      </c>
      <c r="F315" t="s">
        <v>6423</v>
      </c>
    </row>
    <row r="316" spans="1:6">
      <c r="A316" t="s">
        <v>6301</v>
      </c>
      <c r="B316" t="s">
        <v>110</v>
      </c>
      <c r="C316" t="s">
        <v>6408</v>
      </c>
      <c r="D316" t="s">
        <v>6424</v>
      </c>
      <c r="E316" t="s">
        <v>6425</v>
      </c>
      <c r="F316" t="s">
        <v>6426</v>
      </c>
    </row>
    <row r="317" spans="1:6">
      <c r="A317" t="s">
        <v>6301</v>
      </c>
      <c r="B317" t="s">
        <v>110</v>
      </c>
      <c r="C317" t="s">
        <v>6408</v>
      </c>
      <c r="D317" t="s">
        <v>6427</v>
      </c>
      <c r="E317" t="s">
        <v>6428</v>
      </c>
      <c r="F317" t="s">
        <v>6429</v>
      </c>
    </row>
    <row r="318" spans="1:6">
      <c r="A318" t="s">
        <v>6301</v>
      </c>
      <c r="B318" t="s">
        <v>110</v>
      </c>
      <c r="C318" t="s">
        <v>6408</v>
      </c>
      <c r="D318" t="s">
        <v>6430</v>
      </c>
      <c r="E318" t="s">
        <v>6431</v>
      </c>
      <c r="F318" t="s">
        <v>2400</v>
      </c>
    </row>
    <row r="319" spans="1:6">
      <c r="A319" t="s">
        <v>6301</v>
      </c>
      <c r="B319" t="s">
        <v>110</v>
      </c>
      <c r="C319" t="s">
        <v>6408</v>
      </c>
      <c r="D319" t="s">
        <v>6432</v>
      </c>
      <c r="E319" t="s">
        <v>6433</v>
      </c>
      <c r="F319" t="s">
        <v>6434</v>
      </c>
    </row>
    <row r="320" spans="1:6">
      <c r="A320" t="s">
        <v>6301</v>
      </c>
      <c r="B320" t="s">
        <v>110</v>
      </c>
      <c r="C320" t="s">
        <v>6408</v>
      </c>
      <c r="D320" t="s">
        <v>6435</v>
      </c>
      <c r="E320" t="s">
        <v>6436</v>
      </c>
      <c r="F320" t="s">
        <v>6437</v>
      </c>
    </row>
    <row r="321" spans="1:6">
      <c r="A321" t="s">
        <v>6301</v>
      </c>
      <c r="B321" t="s">
        <v>110</v>
      </c>
      <c r="C321" t="s">
        <v>6408</v>
      </c>
      <c r="D321" t="s">
        <v>6438</v>
      </c>
      <c r="E321" t="s">
        <v>6439</v>
      </c>
      <c r="F321" t="s">
        <v>6440</v>
      </c>
    </row>
    <row r="322" spans="1:6">
      <c r="A322" t="s">
        <v>6301</v>
      </c>
      <c r="B322" t="s">
        <v>110</v>
      </c>
      <c r="C322" t="s">
        <v>6408</v>
      </c>
      <c r="D322" t="s">
        <v>6441</v>
      </c>
      <c r="E322" t="s">
        <v>6442</v>
      </c>
      <c r="F322" t="s">
        <v>6443</v>
      </c>
    </row>
    <row r="323" spans="1:6">
      <c r="A323" t="s">
        <v>6301</v>
      </c>
      <c r="B323" t="s">
        <v>110</v>
      </c>
      <c r="C323" t="s">
        <v>6408</v>
      </c>
      <c r="D323" t="s">
        <v>6444</v>
      </c>
      <c r="E323" t="s">
        <v>6445</v>
      </c>
      <c r="F323" t="s">
        <v>6446</v>
      </c>
    </row>
    <row r="324" spans="1:6">
      <c r="A324" t="s">
        <v>6301</v>
      </c>
      <c r="B324" t="s">
        <v>110</v>
      </c>
      <c r="C324" t="s">
        <v>6408</v>
      </c>
      <c r="D324" t="s">
        <v>6447</v>
      </c>
      <c r="E324" t="s">
        <v>6448</v>
      </c>
      <c r="F324" t="s">
        <v>6449</v>
      </c>
    </row>
    <row r="325" spans="1:6">
      <c r="A325" t="s">
        <v>6301</v>
      </c>
      <c r="B325" t="s">
        <v>110</v>
      </c>
      <c r="C325" t="s">
        <v>6408</v>
      </c>
      <c r="D325" t="s">
        <v>6450</v>
      </c>
      <c r="E325" t="s">
        <v>6451</v>
      </c>
      <c r="F325" t="s">
        <v>6452</v>
      </c>
    </row>
    <row r="326" spans="1:6">
      <c r="A326" t="s">
        <v>6301</v>
      </c>
      <c r="B326" t="s">
        <v>110</v>
      </c>
      <c r="C326" t="s">
        <v>6408</v>
      </c>
      <c r="D326" t="s">
        <v>6453</v>
      </c>
      <c r="E326" t="s">
        <v>6454</v>
      </c>
      <c r="F326" t="s">
        <v>6455</v>
      </c>
    </row>
    <row r="327" spans="1:6">
      <c r="A327" t="s">
        <v>6301</v>
      </c>
      <c r="B327" t="s">
        <v>110</v>
      </c>
      <c r="C327" t="s">
        <v>6408</v>
      </c>
      <c r="D327" t="s">
        <v>6456</v>
      </c>
      <c r="E327" t="s">
        <v>6457</v>
      </c>
      <c r="F327" t="s">
        <v>6458</v>
      </c>
    </row>
    <row r="328" spans="1:6">
      <c r="A328" t="s">
        <v>6301</v>
      </c>
      <c r="B328" t="s">
        <v>110</v>
      </c>
      <c r="C328" t="s">
        <v>6408</v>
      </c>
      <c r="D328" t="s">
        <v>6459</v>
      </c>
      <c r="E328" t="s">
        <v>6460</v>
      </c>
      <c r="F328" t="s">
        <v>6461</v>
      </c>
    </row>
    <row r="329" spans="1:6">
      <c r="A329" t="s">
        <v>6301</v>
      </c>
      <c r="B329" t="s">
        <v>110</v>
      </c>
      <c r="C329" t="s">
        <v>6408</v>
      </c>
      <c r="D329" t="s">
        <v>6462</v>
      </c>
      <c r="E329" t="s">
        <v>6463</v>
      </c>
      <c r="F329" t="s">
        <v>6464</v>
      </c>
    </row>
    <row r="330" spans="1:6"/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7507f2-c2ed-4aa5-8bb5-17c8ac6f50cd" xsi:nil="true"/>
    <lcf76f155ced4ddcb4097134ff3c332f xmlns="5005d0ee-eb71-4039-a82b-3c4d0016377c">
      <Terms xmlns="http://schemas.microsoft.com/office/infopath/2007/PartnerControls"/>
    </lcf76f155ced4ddcb4097134ff3c332f>
  </documentManagement>
</p:properties>
</file>

<file path=customXml/item2.xml>��< ? x m l   v e r s i o n = " 1 . 0 "   e n c o d i n g = " u t f - 1 6 " ? > < D a t a M a s h u p   x m l n s = " h t t p : / / s c h e m a s . m i c r o s o f t . c o m / D a t a M a s h u p " > A A A A A P o F A A B Q S w M E F A A C A A g A 4 X l 2 W S w Z g L y l A A A A 9 g A A A B I A H A B D b 2 5 m a W c v U G F j a 2 F n Z S 5 4 b W w g o h g A K K A U A A A A A A A A A A A A A A A A A A A A A A A A A A A A h Y 9 N D o I w G E S v Q r q n P 2 C i k o + y M O 4 k M S E x b p t a o R G K o c V y N x c e y S u I U d S d y 3 n z F j P 3 6 w 2 y o a m D i + q s b k 2 K G K Y o U E a 2 B 2 3 K F P X u G C 5 Q x m E r 5 E m U K h h l Y 5 P B H l J U O X d O C P H e Y x / j t i t J R C k j + 3 x T y E o 1 A n 1 k / V 8 O t b F O G K k Q h 9 1 r D I 8 w i 2 e Y z Z e Y A p k g 5 N p 8 h W j c + 2 x / I K z 6 2 v W d 4 s q E x R r I F I G 8 P / A H U E s D B B Q A A g A I A O F 5 d l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h e X Z Z c X D Z t v M C A A C T G w A A E w A c A E Z v c m 1 1 b G F z L 1 N l Y 3 R p b 2 4 x L m 0 g o h g A K K A U A A A A A A A A A A A A A A A A A A A A A A A A A A A A 7 Z h R T + J A E M f f S f g O m / o C C S X d A g J e e P B A c y a n 0 c K T 9 t K s 7 Q A b t 7 v N 7 p a D G L / 7 D W I U r R p 5 I n d X X q D z n 5 3 O z v Y 3 n W A g t l x J M t 5 8 0 2 / V S r V i 5 k x D Q g 6 c I L j K m b Q u k 0 y s D D f u 2 D I u I Y l 8 z 2 + 7 X s / 1 W 5 H X 9 1 q t Q 4 c M i A B b r R D 8 j F W u Y 0 D L 0 C y a I x X n K U h b O + U C m k M l L V 6 Y m n N 9 F K a 5 J g m z L D p L N Z P h K c f b k C m f 5 R p M e A G / S Q C Z 0 v b Z F O R 2 D p L n K Q o J u q + t h I Z D J V y P Y D D q + m G s 0 t t 1 i k R D h i u + v I F m b B Z O v X E z A s F T b k E P n I b T I B g 7 T 6 U Z 0 G 6 D X O X K w t i u B A x e f j Y v l I R f 9 c Z m 5 w f O p V Y p a g n 5 A S w B b d a F m b B b d H x S n u y 1 T Z E a 5 O b J f i z E O G a C a T O w O t 8 O O Z w z O c O I k 1 U G L + E m W D I z V T r d p L g W T e 2 d + z f u 7 x 2 s e s L X 5 4 s 7 s u h I L C z t Q 4 P c O 1 h h w W N m o a A 8 r 4 n 0 h z 5 j l m a i a A 6 C F J i M 2 K 3 B 1 N 5 Z 9 q R r E M z y B U Q X 4 + i T D I v O m F D B 7 Z I v Q Q x V L i 1 K Z 9 I e t p v r k j x q x x p Y c Q F o n g I e d E H 5 C X J m 5 w X z 8 Q I 0 m 8 F k z u M 7 C c Y U H M 6 k i f W I m 7 g Z s I T n R Y c h 1 3 G O J 8 z t q q C d s + U p a L A j z t J P x W M 5 e 6 f k E + Q k V + Z t 5 I d 6 t c L l u w / S j q R 7 v Y j 6 f t f 3 9 0 f 6 + B B R 3 4 n u 5 6 R L u k u 6 S 7 o / A I V 6 r t + P a I v 2 a X 9 3 u n 8 c h e c 8 1 s r E K l s 9 Q k 6 m + J S S a 5 J o P N H X K B N Y Z o 8 n g 0 v f K B K 7 A K a D 7 + N O R H v h U K s s Q 3 M Q R D z F g z F R w v R d e J L x W 8 2 M 4 V I J n g C p n X w P 6 o 8 d B F s H w Y u Q C U H s X A N 8 p U d s b 7 3 s E W W P e N U j o r T I 6 n / c J r y + 6 x 1 G l H a 6 n T 2 O + 6 1 Q T x U l W m T t N n I O 1 K U v M / + a / a 9 M B l s 7 K a k v q S 8 n g 4 9 A 6 b p + Z z 1 C 9 z p 0 j 3 O / v 9 v c v 5 V 0 S X d J d 0 n 3 R 8 M v d X 0 a U a / l 0 9 7 + 6 N 7 t L 7 v t n E u 4 S 7 j L g f 1 r L 0 J S 8 + v l G 7 y E / O + H / J 8 n / A 9 Q S w E C L Q A U A A I A C A D h e X Z Z L B m A v K U A A A D 2 A A A A E g A A A A A A A A A A A A A A A A A A A A A A Q 2 9 u Z m l n L 1 B h Y 2 t h Z 2 U u e G 1 s U E s B A i 0 A F A A C A A g A 4 X l 2 W Q / K 6 a u k A A A A 6 Q A A A B M A A A A A A A A A A A A A A A A A 8 Q A A A F t D b 2 5 0 Z W 5 0 X 1 R 5 c G V z X S 5 4 b W x Q S w E C L Q A U A A I A C A D h e X Z Z c X D Z t v M C A A C T G w A A E w A A A A A A A A A A A A A A A A D i A Q A A R m 9 y b X V s Y X M v U 2 V j d G l v b j E u b V B L B Q Y A A A A A A w A D A M I A A A A i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e o Q A A A A A A A L y h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g t M j N f M D k w M z M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T g w Z T M 4 N z I t O W F i O C 0 0 Z D E 3 L W E 5 N G Q t N 2 Q 3 M D B l M m J h N m E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S U l F 1 Y W 5 0 X 2 F u Y W x 5 c 2 l z X 1 N 0 Y W l u Z W R f M j A y N F 8 w O F 8 y M 1 8 w O T A z M z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E 5 V D E 2 O j M 0 O j M 4 L j U 0 N D E 5 M j R a I i A v P j x F b n R y e S B U e X B l P S J G a W x s Q 2 9 s d W 1 u V H l w Z X M i I F Z h b H V l P S J z Q m d Z R 0 J n W U d C Z 0 1 H Q m d Z R 0 J n W U d C Z 1 k 9 I i A v P j x F b n R y e S B U e X B l P S J G a W x s Q 2 9 s d W 1 u T m F t Z X M i I F Z h b H V l P S J z W y Z x d W 9 0 O 0 N v b m R p d G l v b i Z x d W 9 0 O y w m c X V v d D t S Z X B s a W N h d G U m c X V v d D s s J n F 1 b 3 Q 7 Q 2 9 u Z G l 0 a W 9 u X 3 J l c G x p Y 2 F 0 Z S Z x d W 9 0 O y w m c X V v d D t T Y W 1 w b G U m c X V v d D s s J n F 1 b 3 Q 7 U l J t Z W F u X 2 F i c 2 9 s d X R l J n F 1 b 3 Q 7 L C Z x d W 9 0 O 1 J S b W V h b l 9 y Z W x h d G l 2 Z V 9 O U 1 9 D b 2 5 k a X R p b 2 4 m c X V v d D s s J n F 1 b 3 Q 7 U l J t Z W F u X 3 J l b G F 0 a X Z l X 0 5 T X 3 J l c C Z x d W 9 0 O y w m c X V v d D t Q a X h l b E N v d W 5 0 J n F 1 b 3 Q 7 L C Z x d W 9 0 O 0 F y Z W E m c X V v d D s s J n F 1 b 3 Q 7 U G V y a W 1 l d G V y J n F 1 b 3 Q 7 L C Z x d W 9 0 O 0 x l b m d 0 a C Z x d W 9 0 O y w m c X V v d D t B d m V y Y W d l V G h p Y 2 t u Z X N z J n F 1 b 3 Q 7 L C Z x d W 9 0 O 0 l u c 2 N y R G l z Y y 5 S Y W R p d X M m c X V v d D s s J n F 1 b 3 Q 7 Q 2 l y Y 3 V s Y X J p d H k m c X V v d D s s J n F 1 b 3 Q 7 T W F 4 R m V y Z X R E a W F t J n F 1 b 3 Q 7 L C Z x d W 9 0 O 0 1 h e E Z l c m V 0 R G l h b U F u Z 2 x l J n F 1 b 3 Q 7 L C Z x d W 9 0 O 1 R v c n R 1 b 3 N p d H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l J R d W F u d C 1 h b m F s e X N p c y 1 T d G F p b m V k X z I w M j Q t M D g t M j N f M D k w M z M 2 L 0 F 1 d G 9 S Z W 1 v d m V k Q 2 9 s d W 1 u c z E u e 0 N v b m R p d G l v b i w w f S Z x d W 9 0 O y w m c X V v d D t T Z W N 0 a W 9 u M S 9 S U l F 1 Y W 5 0 L W F u Y W x 5 c 2 l z L V N 0 Y W l u Z W R f M j A y N C 0 w O C 0 y M 1 8 w O T A z M z Y v Q X V 0 b 1 J l b W 9 2 Z W R D b 2 x 1 b W 5 z M S 5 7 U m V w b G l j Y X R l L D F 9 J n F 1 b 3 Q 7 L C Z x d W 9 0 O 1 N l Y 3 R p b 2 4 x L 1 J S U X V h b n Q t Y W 5 h b H l z a X M t U 3 R h a W 5 l Z F 8 y M D I 0 L T A 4 L T I z X z A 5 M D M z N i 9 B d X R v U m V t b 3 Z l Z E N v b H V t b n M x L n t D b 2 5 k a X R p b 2 5 f c m V w b G l j Y X R l L D J 9 J n F 1 b 3 Q 7 L C Z x d W 9 0 O 1 N l Y 3 R p b 2 4 x L 1 J S U X V h b n Q t Y W 5 h b H l z a X M t U 3 R h a W 5 l Z F 8 y M D I 0 L T A 4 L T I z X z A 5 M D M z N i 9 B d X R v U m V t b 3 Z l Z E N v b H V t b n M x L n t T Y W 1 w b G U s M 3 0 m c X V v d D s s J n F 1 b 3 Q 7 U 2 V j d G l v b j E v U l J R d W F u d C 1 h b m F s e X N p c y 1 T d G F p b m V k X z I w M j Q t M D g t M j N f M D k w M z M 2 L 0 F 1 d G 9 S Z W 1 v d m V k Q 2 9 s d W 1 u c z E u e 1 J S b W V h b l 9 h Y n N v b H V 0 Z S w 0 f S Z x d W 9 0 O y w m c X V v d D t T Z W N 0 a W 9 u M S 9 S U l F 1 Y W 5 0 L W F u Y W x 5 c 2 l z L V N 0 Y W l u Z W R f M j A y N C 0 w O C 0 y M 1 8 w O T A z M z Y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O C 0 y M 1 8 w O T A z M z Y v Q X V 0 b 1 J l b W 9 2 Z W R D b 2 x 1 b W 5 z M S 5 7 U l J t Z W F u X 3 J l b G F 0 a X Z l X 0 5 T X 3 J l c C w 2 f S Z x d W 9 0 O y w m c X V v d D t T Z W N 0 a W 9 u M S 9 S U l F 1 Y W 5 0 L W F u Y W x 5 c 2 l z L V N 0 Y W l u Z W R f M j A y N C 0 w O C 0 y M 1 8 w O T A z M z Y v Q X V 0 b 1 J l b W 9 2 Z W R D b 2 x 1 b W 5 z M S 5 7 U G l 4 Z W x D b 3 V u d C w 3 f S Z x d W 9 0 O y w m c X V v d D t T Z W N 0 a W 9 u M S 9 S U l F 1 Y W 5 0 L W F u Y W x 5 c 2 l z L V N 0 Y W l u Z W R f M j A y N C 0 w O C 0 y M 1 8 w O T A z M z Y v Q X V 0 b 1 J l b W 9 2 Z W R D b 2 x 1 b W 5 z M S 5 7 Q X J l Y S w 4 f S Z x d W 9 0 O y w m c X V v d D t T Z W N 0 a W 9 u M S 9 S U l F 1 Y W 5 0 L W F u Y W x 5 c 2 l z L V N 0 Y W l u Z W R f M j A y N C 0 w O C 0 y M 1 8 w O T A z M z Y v Q X V 0 b 1 J l b W 9 2 Z W R D b 2 x 1 b W 5 z M S 5 7 U G V y a W 1 l d G V y L D l 9 J n F 1 b 3 Q 7 L C Z x d W 9 0 O 1 N l Y 3 R p b 2 4 x L 1 J S U X V h b n Q t Y W 5 h b H l z a X M t U 3 R h a W 5 l Z F 8 y M D I 0 L T A 4 L T I z X z A 5 M D M z N i 9 B d X R v U m V t b 3 Z l Z E N v b H V t b n M x L n t M Z W 5 n d G g s M T B 9 J n F 1 b 3 Q 7 L C Z x d W 9 0 O 1 N l Y 3 R p b 2 4 x L 1 J S U X V h b n Q t Y W 5 h b H l z a X M t U 3 R h a W 5 l Z F 8 y M D I 0 L T A 4 L T I z X z A 5 M D M z N i 9 B d X R v U m V t b 3 Z l Z E N v b H V t b n M x L n t B d m V y Y W d l V G h p Y 2 t u Z X N z L D E x f S Z x d W 9 0 O y w m c X V v d D t T Z W N 0 a W 9 u M S 9 S U l F 1 Y W 5 0 L W F u Y W x 5 c 2 l z L V N 0 Y W l u Z W R f M j A y N C 0 w O C 0 y M 1 8 w O T A z M z Y v Q X V 0 b 1 J l b W 9 2 Z W R D b 2 x 1 b W 5 z M S 5 7 S W 5 z Y 3 J E a X N j L l J h Z G l 1 c y w x M n 0 m c X V v d D s s J n F 1 b 3 Q 7 U 2 V j d G l v b j E v U l J R d W F u d C 1 h b m F s e X N p c y 1 T d G F p b m V k X z I w M j Q t M D g t M j N f M D k w M z M 2 L 0 F 1 d G 9 S Z W 1 v d m V k Q 2 9 s d W 1 u c z E u e 0 N p c m N 1 b G F y a X R 5 L D E z f S Z x d W 9 0 O y w m c X V v d D t T Z W N 0 a W 9 u M S 9 S U l F 1 Y W 5 0 L W F u Y W x 5 c 2 l z L V N 0 Y W l u Z W R f M j A y N C 0 w O C 0 y M 1 8 w O T A z M z Y v Q X V 0 b 1 J l b W 9 2 Z W R D b 2 x 1 b W 5 z M S 5 7 T W F 4 R m V y Z X R E a W F t L D E 0 f S Z x d W 9 0 O y w m c X V v d D t T Z W N 0 a W 9 u M S 9 S U l F 1 Y W 5 0 L W F u Y W x 5 c 2 l z L V N 0 Y W l u Z W R f M j A y N C 0 w O C 0 y M 1 8 w O T A z M z Y v Q X V 0 b 1 J l b W 9 2 Z W R D b 2 x 1 b W 5 z M S 5 7 T W F 4 R m V y Z X R E a W F t Q W 5 n b G U s M T V 9 J n F 1 b 3 Q 7 L C Z x d W 9 0 O 1 N l Y 3 R p b 2 4 x L 1 J S U X V h b n Q t Y W 5 h b H l z a X M t U 3 R h a W 5 l Z F 8 y M D I 0 L T A 4 L T I z X z A 5 M D M z N i 9 B d X R v U m V t b 3 Z l Z E N v b H V t b n M x L n t U b 3 J 0 d W 9 z a X R 5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U l J R d W F u d C 1 h b m F s e X N p c y 1 T d G F p b m V k X z I w M j Q t M D g t M j N f M D k w M z M 2 L 0 F 1 d G 9 S Z W 1 v d m V k Q 2 9 s d W 1 u c z E u e 0 N v b m R p d G l v b i w w f S Z x d W 9 0 O y w m c X V v d D t T Z W N 0 a W 9 u M S 9 S U l F 1 Y W 5 0 L W F u Y W x 5 c 2 l z L V N 0 Y W l u Z W R f M j A y N C 0 w O C 0 y M 1 8 w O T A z M z Y v Q X V 0 b 1 J l b W 9 2 Z W R D b 2 x 1 b W 5 z M S 5 7 U m V w b G l j Y X R l L D F 9 J n F 1 b 3 Q 7 L C Z x d W 9 0 O 1 N l Y 3 R p b 2 4 x L 1 J S U X V h b n Q t Y W 5 h b H l z a X M t U 3 R h a W 5 l Z F 8 y M D I 0 L T A 4 L T I z X z A 5 M D M z N i 9 B d X R v U m V t b 3 Z l Z E N v b H V t b n M x L n t D b 2 5 k a X R p b 2 5 f c m V w b G l j Y X R l L D J 9 J n F 1 b 3 Q 7 L C Z x d W 9 0 O 1 N l Y 3 R p b 2 4 x L 1 J S U X V h b n Q t Y W 5 h b H l z a X M t U 3 R h a W 5 l Z F 8 y M D I 0 L T A 4 L T I z X z A 5 M D M z N i 9 B d X R v U m V t b 3 Z l Z E N v b H V t b n M x L n t T Y W 1 w b G U s M 3 0 m c X V v d D s s J n F 1 b 3 Q 7 U 2 V j d G l v b j E v U l J R d W F u d C 1 h b m F s e X N p c y 1 T d G F p b m V k X z I w M j Q t M D g t M j N f M D k w M z M 2 L 0 F 1 d G 9 S Z W 1 v d m V k Q 2 9 s d W 1 u c z E u e 1 J S b W V h b l 9 h Y n N v b H V 0 Z S w 0 f S Z x d W 9 0 O y w m c X V v d D t T Z W N 0 a W 9 u M S 9 S U l F 1 Y W 5 0 L W F u Y W x 5 c 2 l z L V N 0 Y W l u Z W R f M j A y N C 0 w O C 0 y M 1 8 w O T A z M z Y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O C 0 y M 1 8 w O T A z M z Y v Q X V 0 b 1 J l b W 9 2 Z W R D b 2 x 1 b W 5 z M S 5 7 U l J t Z W F u X 3 J l b G F 0 a X Z l X 0 5 T X 3 J l c C w 2 f S Z x d W 9 0 O y w m c X V v d D t T Z W N 0 a W 9 u M S 9 S U l F 1 Y W 5 0 L W F u Y W x 5 c 2 l z L V N 0 Y W l u Z W R f M j A y N C 0 w O C 0 y M 1 8 w O T A z M z Y v Q X V 0 b 1 J l b W 9 2 Z W R D b 2 x 1 b W 5 z M S 5 7 U G l 4 Z W x D b 3 V u d C w 3 f S Z x d W 9 0 O y w m c X V v d D t T Z W N 0 a W 9 u M S 9 S U l F 1 Y W 5 0 L W F u Y W x 5 c 2 l z L V N 0 Y W l u Z W R f M j A y N C 0 w O C 0 y M 1 8 w O T A z M z Y v Q X V 0 b 1 J l b W 9 2 Z W R D b 2 x 1 b W 5 z M S 5 7 Q X J l Y S w 4 f S Z x d W 9 0 O y w m c X V v d D t T Z W N 0 a W 9 u M S 9 S U l F 1 Y W 5 0 L W F u Y W x 5 c 2 l z L V N 0 Y W l u Z W R f M j A y N C 0 w O C 0 y M 1 8 w O T A z M z Y v Q X V 0 b 1 J l b W 9 2 Z W R D b 2 x 1 b W 5 z M S 5 7 U G V y a W 1 l d G V y L D l 9 J n F 1 b 3 Q 7 L C Z x d W 9 0 O 1 N l Y 3 R p b 2 4 x L 1 J S U X V h b n Q t Y W 5 h b H l z a X M t U 3 R h a W 5 l Z F 8 y M D I 0 L T A 4 L T I z X z A 5 M D M z N i 9 B d X R v U m V t b 3 Z l Z E N v b H V t b n M x L n t M Z W 5 n d G g s M T B 9 J n F 1 b 3 Q 7 L C Z x d W 9 0 O 1 N l Y 3 R p b 2 4 x L 1 J S U X V h b n Q t Y W 5 h b H l z a X M t U 3 R h a W 5 l Z F 8 y M D I 0 L T A 4 L T I z X z A 5 M D M z N i 9 B d X R v U m V t b 3 Z l Z E N v b H V t b n M x L n t B d m V y Y W d l V G h p Y 2 t u Z X N z L D E x f S Z x d W 9 0 O y w m c X V v d D t T Z W N 0 a W 9 u M S 9 S U l F 1 Y W 5 0 L W F u Y W x 5 c 2 l z L V N 0 Y W l u Z W R f M j A y N C 0 w O C 0 y M 1 8 w O T A z M z Y v Q X V 0 b 1 J l b W 9 2 Z W R D b 2 x 1 b W 5 z M S 5 7 S W 5 z Y 3 J E a X N j L l J h Z G l 1 c y w x M n 0 m c X V v d D s s J n F 1 b 3 Q 7 U 2 V j d G l v b j E v U l J R d W F u d C 1 h b m F s e X N p c y 1 T d G F p b m V k X z I w M j Q t M D g t M j N f M D k w M z M 2 L 0 F 1 d G 9 S Z W 1 v d m V k Q 2 9 s d W 1 u c z E u e 0 N p c m N 1 b G F y a X R 5 L D E z f S Z x d W 9 0 O y w m c X V v d D t T Z W N 0 a W 9 u M S 9 S U l F 1 Y W 5 0 L W F u Y W x 5 c 2 l z L V N 0 Y W l u Z W R f M j A y N C 0 w O C 0 y M 1 8 w O T A z M z Y v Q X V 0 b 1 J l b W 9 2 Z W R D b 2 x 1 b W 5 z M S 5 7 T W F 4 R m V y Z X R E a W F t L D E 0 f S Z x d W 9 0 O y w m c X V v d D t T Z W N 0 a W 9 u M S 9 S U l F 1 Y W 5 0 L W F u Y W x 5 c 2 l z L V N 0 Y W l u Z W R f M j A y N C 0 w O C 0 y M 1 8 w O T A z M z Y v Q X V 0 b 1 J l b W 9 2 Z W R D b 2 x 1 b W 5 z M S 5 7 T W F 4 R m V y Z X R E a W F t Q W 5 n b G U s M T V 9 J n F 1 b 3 Q 7 L C Z x d W 9 0 O 1 N l Y 3 R p b 2 4 x L 1 J S U X V h b n Q t Y W 5 h b H l z a X M t U 3 R h a W 5 l Z F 8 y M D I 0 L T A 4 L T I z X z A 5 M D M z N i 9 B d X R v U m V t b 3 Z l Z E N v b H V t b n M x L n t U b 3 J 0 d W 9 z a X R 5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g t M j N f M D k w M z M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A 4 L T I z X z A 5 M D M z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O C 0 y M 1 8 w O T A z M z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O C 0 w O F 8 x M j I 3 M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x Z m M y N z g 5 N y 0 2 M z A w L T Q x N z I t O D B k N S 1 h M j N m M W Y z M j l j M 2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J S U X V h b n R f Y W 5 h b H l z a X N f U 3 R h a W 5 l Z F 8 y M D I 0 X z A 4 X z A 4 X z E y M j c y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T l U M T Y 6 M z Y 6 M D E u M j M x M j E 2 M l o i I C 8 + P E V u d H J 5 I F R 5 c G U 9 I k Z p b G x D b 2 x 1 b W 5 U e X B l c y I g V m F s d W U 9 I n N C Z 1 l H Q m d Z R 0 J n T U d C Z 1 l H Q m d Z R 0 J n W T 0 i I C 8 + P E V u d H J 5 I F R 5 c G U 9 I k Z p b G x D b 2 x 1 b W 5 O Y W 1 l c y I g V m F s d W U 9 I n N b J n F 1 b 3 Q 7 Q 2 9 u Z G l 0 a W 9 u J n F 1 b 3 Q 7 L C Z x d W 9 0 O 1 J l c G x p Y 2 F 0 Z S Z x d W 9 0 O y w m c X V v d D t D b 2 5 k a X R p b 2 5 f c m V w b G l j Y X R l J n F 1 b 3 Q 7 L C Z x d W 9 0 O 1 N h b X B s Z S Z x d W 9 0 O y w m c X V v d D t S U m 1 l Y W 5 f Y W J z b 2 x 1 d G U m c X V v d D s s J n F 1 b 3 Q 7 U l J t Z W F u X 3 J l b G F 0 a X Z l X 0 5 T X 0 N v b m R p d G l v b i Z x d W 9 0 O y w m c X V v d D t S U m 1 l Y W 5 f c m V s Y X R p d m V f T l N f c m V w J n F 1 b 3 Q 7 L C Z x d W 9 0 O 1 B p e G V s Q 2 9 1 b n Q m c X V v d D s s J n F 1 b 3 Q 7 Q X J l Y S Z x d W 9 0 O y w m c X V v d D t Q Z X J p b W V 0 Z X I m c X V v d D s s J n F 1 b 3 Q 7 T G V u Z 3 R o J n F 1 b 3 Q 7 L C Z x d W 9 0 O 0 F 2 Z X J h Z 2 V U a G l j a 2 5 l c 3 M m c X V v d D s s J n F 1 b 3 Q 7 S W 5 z Y 3 J E a X N j L l J h Z G l 1 c y Z x d W 9 0 O y w m c X V v d D t D a X J j d W x h c m l 0 e S Z x d W 9 0 O y w m c X V v d D t N Y X h G Z X J l d E R p Y W 0 m c X V v d D s s J n F 1 b 3 Q 7 T W F 4 R m V y Z X R E a W F t Q W 5 n b G U m c X V v d D s s J n F 1 b 3 Q 7 V G 9 y d H V v c 2 l 0 e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U l F 1 Y W 5 0 L W F u Y W x 5 c 2 l z L V N 0 Y W l u Z W R f M j A y N C 0 w O C 0 w O F 8 x M j I 3 M j I v Q X V 0 b 1 J l b W 9 2 Z W R D b 2 x 1 b W 5 z M S 5 7 Q 2 9 u Z G l 0 a W 9 u L D B 9 J n F 1 b 3 Q 7 L C Z x d W 9 0 O 1 N l Y 3 R p b 2 4 x L 1 J S U X V h b n Q t Y W 5 h b H l z a X M t U 3 R h a W 5 l Z F 8 y M D I 0 L T A 4 L T A 4 X z E y M j c y M i 9 B d X R v U m V t b 3 Z l Z E N v b H V t b n M x L n t S Z X B s a W N h d G U s M X 0 m c X V v d D s s J n F 1 b 3 Q 7 U 2 V j d G l v b j E v U l J R d W F u d C 1 h b m F s e X N p c y 1 T d G F p b m V k X z I w M j Q t M D g t M D h f M T I y N z I y L 0 F 1 d G 9 S Z W 1 v d m V k Q 2 9 s d W 1 u c z E u e 0 N v b m R p d G l v b l 9 y Z X B s a W N h d G U s M n 0 m c X V v d D s s J n F 1 b 3 Q 7 U 2 V j d G l v b j E v U l J R d W F u d C 1 h b m F s e X N p c y 1 T d G F p b m V k X z I w M j Q t M D g t M D h f M T I y N z I y L 0 F 1 d G 9 S Z W 1 v d m V k Q 2 9 s d W 1 u c z E u e 1 N h b X B s Z S w z f S Z x d W 9 0 O y w m c X V v d D t T Z W N 0 a W 9 u M S 9 S U l F 1 Y W 5 0 L W F u Y W x 5 c 2 l z L V N 0 Y W l u Z W R f M j A y N C 0 w O C 0 w O F 8 x M j I 3 M j I v Q X V 0 b 1 J l b W 9 2 Z W R D b 2 x 1 b W 5 z M S 5 7 U l J t Z W F u X 2 F i c 2 9 s d X R l L D R 9 J n F 1 b 3 Q 7 L C Z x d W 9 0 O 1 N l Y 3 R p b 2 4 x L 1 J S U X V h b n Q t Y W 5 h b H l z a X M t U 3 R h a W 5 l Z F 8 y M D I 0 L T A 4 L T A 4 X z E y M j c y M i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A 4 L T A 4 X z E y M j c y M i 9 B d X R v U m V t b 3 Z l Z E N v b H V t b n M x L n t S U m 1 l Y W 5 f c m V s Y X R p d m V f T l N f c m V w L D Z 9 J n F 1 b 3 Q 7 L C Z x d W 9 0 O 1 N l Y 3 R p b 2 4 x L 1 J S U X V h b n Q t Y W 5 h b H l z a X M t U 3 R h a W 5 l Z F 8 y M D I 0 L T A 4 L T A 4 X z E y M j c y M i 9 B d X R v U m V t b 3 Z l Z E N v b H V t b n M x L n t Q a X h l b E N v d W 5 0 L D d 9 J n F 1 b 3 Q 7 L C Z x d W 9 0 O 1 N l Y 3 R p b 2 4 x L 1 J S U X V h b n Q t Y W 5 h b H l z a X M t U 3 R h a W 5 l Z F 8 y M D I 0 L T A 4 L T A 4 X z E y M j c y M i 9 B d X R v U m V t b 3 Z l Z E N v b H V t b n M x L n t B c m V h L D h 9 J n F 1 b 3 Q 7 L C Z x d W 9 0 O 1 N l Y 3 R p b 2 4 x L 1 J S U X V h b n Q t Y W 5 h b H l z a X M t U 3 R h a W 5 l Z F 8 y M D I 0 L T A 4 L T A 4 X z E y M j c y M i 9 B d X R v U m V t b 3 Z l Z E N v b H V t b n M x L n t Q Z X J p b W V 0 Z X I s O X 0 m c X V v d D s s J n F 1 b 3 Q 7 U 2 V j d G l v b j E v U l J R d W F u d C 1 h b m F s e X N p c y 1 T d G F p b m V k X z I w M j Q t M D g t M D h f M T I y N z I y L 0 F 1 d G 9 S Z W 1 v d m V k Q 2 9 s d W 1 u c z E u e 0 x l b m d 0 a C w x M H 0 m c X V v d D s s J n F 1 b 3 Q 7 U 2 V j d G l v b j E v U l J R d W F u d C 1 h b m F s e X N p c y 1 T d G F p b m V k X z I w M j Q t M D g t M D h f M T I y N z I y L 0 F 1 d G 9 S Z W 1 v d m V k Q 2 9 s d W 1 u c z E u e 0 F 2 Z X J h Z 2 V U a G l j a 2 5 l c 3 M s M T F 9 J n F 1 b 3 Q 7 L C Z x d W 9 0 O 1 N l Y 3 R p b 2 4 x L 1 J S U X V h b n Q t Y W 5 h b H l z a X M t U 3 R h a W 5 l Z F 8 y M D I 0 L T A 4 L T A 4 X z E y M j c y M i 9 B d X R v U m V t b 3 Z l Z E N v b H V t b n M x L n t J b n N j c k R p c 2 M u U m F k a X V z L D E y f S Z x d W 9 0 O y w m c X V v d D t T Z W N 0 a W 9 u M S 9 S U l F 1 Y W 5 0 L W F u Y W x 5 c 2 l z L V N 0 Y W l u Z W R f M j A y N C 0 w O C 0 w O F 8 x M j I 3 M j I v Q X V 0 b 1 J l b W 9 2 Z W R D b 2 x 1 b W 5 z M S 5 7 Q 2 l y Y 3 V s Y X J p d H k s M T N 9 J n F 1 b 3 Q 7 L C Z x d W 9 0 O 1 N l Y 3 R p b 2 4 x L 1 J S U X V h b n Q t Y W 5 h b H l z a X M t U 3 R h a W 5 l Z F 8 y M D I 0 L T A 4 L T A 4 X z E y M j c y M i 9 B d X R v U m V t b 3 Z l Z E N v b H V t b n M x L n t N Y X h G Z X J l d E R p Y W 0 s M T R 9 J n F 1 b 3 Q 7 L C Z x d W 9 0 O 1 N l Y 3 R p b 2 4 x L 1 J S U X V h b n Q t Y W 5 h b H l z a X M t U 3 R h a W 5 l Z F 8 y M D I 0 L T A 4 L T A 4 X z E y M j c y M i 9 B d X R v U m V t b 3 Z l Z E N v b H V t b n M x L n t N Y X h G Z X J l d E R p Y W 1 B b m d s Z S w x N X 0 m c X V v d D s s J n F 1 b 3 Q 7 U 2 V j d G l v b j E v U l J R d W F u d C 1 h b m F s e X N p c y 1 T d G F p b m V k X z I w M j Q t M D g t M D h f M T I y N z I y L 0 F 1 d G 9 S Z W 1 v d m V k Q 2 9 s d W 1 u c z E u e 1 R v c n R 1 b 3 N p d H k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S U l F 1 Y W 5 0 L W F u Y W x 5 c 2 l z L V N 0 Y W l u Z W R f M j A y N C 0 w O C 0 w O F 8 x M j I 3 M j I v Q X V 0 b 1 J l b W 9 2 Z W R D b 2 x 1 b W 5 z M S 5 7 Q 2 9 u Z G l 0 a W 9 u L D B 9 J n F 1 b 3 Q 7 L C Z x d W 9 0 O 1 N l Y 3 R p b 2 4 x L 1 J S U X V h b n Q t Y W 5 h b H l z a X M t U 3 R h a W 5 l Z F 8 y M D I 0 L T A 4 L T A 4 X z E y M j c y M i 9 B d X R v U m V t b 3 Z l Z E N v b H V t b n M x L n t S Z X B s a W N h d G U s M X 0 m c X V v d D s s J n F 1 b 3 Q 7 U 2 V j d G l v b j E v U l J R d W F u d C 1 h b m F s e X N p c y 1 T d G F p b m V k X z I w M j Q t M D g t M D h f M T I y N z I y L 0 F 1 d G 9 S Z W 1 v d m V k Q 2 9 s d W 1 u c z E u e 0 N v b m R p d G l v b l 9 y Z X B s a W N h d G U s M n 0 m c X V v d D s s J n F 1 b 3 Q 7 U 2 V j d G l v b j E v U l J R d W F u d C 1 h b m F s e X N p c y 1 T d G F p b m V k X z I w M j Q t M D g t M D h f M T I y N z I y L 0 F 1 d G 9 S Z W 1 v d m V k Q 2 9 s d W 1 u c z E u e 1 N h b X B s Z S w z f S Z x d W 9 0 O y w m c X V v d D t T Z W N 0 a W 9 u M S 9 S U l F 1 Y W 5 0 L W F u Y W x 5 c 2 l z L V N 0 Y W l u Z W R f M j A y N C 0 w O C 0 w O F 8 x M j I 3 M j I v Q X V 0 b 1 J l b W 9 2 Z W R D b 2 x 1 b W 5 z M S 5 7 U l J t Z W F u X 2 F i c 2 9 s d X R l L D R 9 J n F 1 b 3 Q 7 L C Z x d W 9 0 O 1 N l Y 3 R p b 2 4 x L 1 J S U X V h b n Q t Y W 5 h b H l z a X M t U 3 R h a W 5 l Z F 8 y M D I 0 L T A 4 L T A 4 X z E y M j c y M i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A 4 L T A 4 X z E y M j c y M i 9 B d X R v U m V t b 3 Z l Z E N v b H V t b n M x L n t S U m 1 l Y W 5 f c m V s Y X R p d m V f T l N f c m V w L D Z 9 J n F 1 b 3 Q 7 L C Z x d W 9 0 O 1 N l Y 3 R p b 2 4 x L 1 J S U X V h b n Q t Y W 5 h b H l z a X M t U 3 R h a W 5 l Z F 8 y M D I 0 L T A 4 L T A 4 X z E y M j c y M i 9 B d X R v U m V t b 3 Z l Z E N v b H V t b n M x L n t Q a X h l b E N v d W 5 0 L D d 9 J n F 1 b 3 Q 7 L C Z x d W 9 0 O 1 N l Y 3 R p b 2 4 x L 1 J S U X V h b n Q t Y W 5 h b H l z a X M t U 3 R h a W 5 l Z F 8 y M D I 0 L T A 4 L T A 4 X z E y M j c y M i 9 B d X R v U m V t b 3 Z l Z E N v b H V t b n M x L n t B c m V h L D h 9 J n F 1 b 3 Q 7 L C Z x d W 9 0 O 1 N l Y 3 R p b 2 4 x L 1 J S U X V h b n Q t Y W 5 h b H l z a X M t U 3 R h a W 5 l Z F 8 y M D I 0 L T A 4 L T A 4 X z E y M j c y M i 9 B d X R v U m V t b 3 Z l Z E N v b H V t b n M x L n t Q Z X J p b W V 0 Z X I s O X 0 m c X V v d D s s J n F 1 b 3 Q 7 U 2 V j d G l v b j E v U l J R d W F u d C 1 h b m F s e X N p c y 1 T d G F p b m V k X z I w M j Q t M D g t M D h f M T I y N z I y L 0 F 1 d G 9 S Z W 1 v d m V k Q 2 9 s d W 1 u c z E u e 0 x l b m d 0 a C w x M H 0 m c X V v d D s s J n F 1 b 3 Q 7 U 2 V j d G l v b j E v U l J R d W F u d C 1 h b m F s e X N p c y 1 T d G F p b m V k X z I w M j Q t M D g t M D h f M T I y N z I y L 0 F 1 d G 9 S Z W 1 v d m V k Q 2 9 s d W 1 u c z E u e 0 F 2 Z X J h Z 2 V U a G l j a 2 5 l c 3 M s M T F 9 J n F 1 b 3 Q 7 L C Z x d W 9 0 O 1 N l Y 3 R p b 2 4 x L 1 J S U X V h b n Q t Y W 5 h b H l z a X M t U 3 R h a W 5 l Z F 8 y M D I 0 L T A 4 L T A 4 X z E y M j c y M i 9 B d X R v U m V t b 3 Z l Z E N v b H V t b n M x L n t J b n N j c k R p c 2 M u U m F k a X V z L D E y f S Z x d W 9 0 O y w m c X V v d D t T Z W N 0 a W 9 u M S 9 S U l F 1 Y W 5 0 L W F u Y W x 5 c 2 l z L V N 0 Y W l u Z W R f M j A y N C 0 w O C 0 w O F 8 x M j I 3 M j I v Q X V 0 b 1 J l b W 9 2 Z W R D b 2 x 1 b W 5 z M S 5 7 Q 2 l y Y 3 V s Y X J p d H k s M T N 9 J n F 1 b 3 Q 7 L C Z x d W 9 0 O 1 N l Y 3 R p b 2 4 x L 1 J S U X V h b n Q t Y W 5 h b H l z a X M t U 3 R h a W 5 l Z F 8 y M D I 0 L T A 4 L T A 4 X z E y M j c y M i 9 B d X R v U m V t b 3 Z l Z E N v b H V t b n M x L n t N Y X h G Z X J l d E R p Y W 0 s M T R 9 J n F 1 b 3 Q 7 L C Z x d W 9 0 O 1 N l Y 3 R p b 2 4 x L 1 J S U X V h b n Q t Y W 5 h b H l z a X M t U 3 R h a W 5 l Z F 8 y M D I 0 L T A 4 L T A 4 X z E y M j c y M i 9 B d X R v U m V t b 3 Z l Z E N v b H V t b n M x L n t N Y X h G Z X J l d E R p Y W 1 B b m d s Z S w x N X 0 m c X V v d D s s J n F 1 b 3 Q 7 U 2 V j d G l v b j E v U l J R d W F u d C 1 h b m F s e X N p c y 1 T d G F p b m V k X z I w M j Q t M D g t M D h f M T I y N z I y L 0 F 1 d G 9 S Z W 1 v d m V k Q 2 9 s d W 1 u c z E u e 1 R v c n R 1 b 3 N p d H k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O C 0 w O F 8 x M j I 3 M j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g t M D h f M T I y N z I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A 4 L T A 4 X z E y M j c y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E w L T I 5 X z E z M T k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E 0 O W Y 5 Z W Q 5 L T B h M 2 E t N D V i Z S 0 5 Y 2 I 2 L T c 4 N D l j N j I 5 O G U y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l J R d W F u d F 9 h b m F s e X N p c 1 9 T d G F p b m V k X z I w M j R f M T B f M j l f M T M x O T E 5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u Z G l 0 a W 9 u J n F 1 b 3 Q 7 L C Z x d W 9 0 O 1 J l c G x p Y 2 F 0 Z S Z x d W 9 0 O y w m c X V v d D t D b 2 5 k a X R p b 2 5 f c m V w b G l j Y X R l J n F 1 b 3 Q 7 L C Z x d W 9 0 O 1 N h b X B s Z S Z x d W 9 0 O y w m c X V v d D t S U m 1 l Y W 5 f Y W J z b 2 x 1 d G U m c X V v d D s s J n F 1 b 3 Q 7 U l J t Z W F u X 3 J l b G F 0 a X Z l X 0 5 T X 0 N v b m R p d G l v b i Z x d W 9 0 O y w m c X V v d D t S U m 1 l Y W 5 f c m V s Y X R p d m V f T l N f c m V w J n F 1 b 3 Q 7 L C Z x d W 9 0 O 1 B p e G V s Q 2 9 1 b n Q m c X V v d D s s J n F 1 b 3 Q 7 Q X J l Y S Z x d W 9 0 O y w m c X V v d D t Q Z X J p b W V 0 Z X I m c X V v d D s s J n F 1 b 3 Q 7 T G V u Z 3 R o X 2 1 t J n F 1 b 3 Q 7 L C Z x d W 9 0 O 0 F 2 Z X J h Z 2 V U a G l j a 2 5 l c 3 M m c X V v d D s s J n F 1 b 3 Q 7 S W 5 z Y 3 J E a X N j L l J h Z G l 1 c y Z x d W 9 0 O y w m c X V v d D t D a X J j d W x h c m l 0 e S Z x d W 9 0 O y w m c X V v d D t N Y X h G Z X J l d E R p Y W 0 m c X V v d D s s J n F 1 b 3 Q 7 T W F 4 R m V y Z X R E a W F t Q W 5 n b G U m c X V v d D s s J n F 1 b 3 Q 7 V G 9 y d H V v c 2 l 0 e S Z x d W 9 0 O 1 0 i I C 8 + P E V u d H J 5 I F R 5 c G U 9 I k Z p b G x D b 2 x 1 b W 5 U e X B l c y I g V m F s d W U 9 I n N C Z 1 l H Q m d Z R 0 J n T U d C Z 1 l H Q m d Z R 0 J n W T 0 i I C 8 + P E V u d H J 5 I F R 5 c G U 9 I k Z p b G x M Y X N 0 V X B k Y X R l Z C I g V m F s d W U 9 I m Q y M D I 0 L T E x L T E 5 V D E 2 O j Q 2 O j U 3 L j g 0 N j Q w O T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N z k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S U X V h b n Q t Y W 5 h b H l z a X M t U 3 R h a W 5 l Z F 8 y M D I 0 L T E w L T I 5 X z E z M T k x O S 9 B d X R v U m V t b 3 Z l Z E N v b H V t b n M x L n t D b 2 5 k a X R p b 2 4 s M H 0 m c X V v d D s s J n F 1 b 3 Q 7 U 2 V j d G l v b j E v U l J R d W F u d C 1 h b m F s e X N p c y 1 T d G F p b m V k X z I w M j Q t M T A t M j l f M T M x O T E 5 L 0 F 1 d G 9 S Z W 1 v d m V k Q 2 9 s d W 1 u c z E u e 1 J l c G x p Y 2 F 0 Z S w x f S Z x d W 9 0 O y w m c X V v d D t T Z W N 0 a W 9 u M S 9 S U l F 1 Y W 5 0 L W F u Y W x 5 c 2 l z L V N 0 Y W l u Z W R f M j A y N C 0 x M C 0 y O V 8 x M z E 5 M T k v Q X V 0 b 1 J l b W 9 2 Z W R D b 2 x 1 b W 5 z M S 5 7 Q 2 9 u Z G l 0 a W 9 u X 3 J l c G x p Y 2 F 0 Z S w y f S Z x d W 9 0 O y w m c X V v d D t T Z W N 0 a W 9 u M S 9 S U l F 1 Y W 5 0 L W F u Y W x 5 c 2 l z L V N 0 Y W l u Z W R f M j A y N C 0 x M C 0 y O V 8 x M z E 5 M T k v Q X V 0 b 1 J l b W 9 2 Z W R D b 2 x 1 b W 5 z M S 5 7 U 2 F t c G x l L D N 9 J n F 1 b 3 Q 7 L C Z x d W 9 0 O 1 N l Y 3 R p b 2 4 x L 1 J S U X V h b n Q t Y W 5 h b H l z a X M t U 3 R h a W 5 l Z F 8 y M D I 0 L T E w L T I 5 X z E z M T k x O S 9 B d X R v U m V t b 3 Z l Z E N v b H V t b n M x L n t S U m 1 l Y W 5 f Y W J z b 2 x 1 d G U s N H 0 m c X V v d D s s J n F 1 b 3 Q 7 U 2 V j d G l v b j E v U l J R d W F u d C 1 h b m F s e X N p c y 1 T d G F p b m V k X z I w M j Q t M T A t M j l f M T M x O T E 5 L 0 F 1 d G 9 S Z W 1 v d m V k Q 2 9 s d W 1 u c z E u e 1 J S b W V h b l 9 y Z W x h d G l 2 Z V 9 O U 1 9 D b 2 5 k a X R p b 2 4 s N X 0 m c X V v d D s s J n F 1 b 3 Q 7 U 2 V j d G l v b j E v U l J R d W F u d C 1 h b m F s e X N p c y 1 T d G F p b m V k X z I w M j Q t M T A t M j l f M T M x O T E 5 L 0 F 1 d G 9 S Z W 1 v d m V k Q 2 9 s d W 1 u c z E u e 1 J S b W V h b l 9 y Z W x h d G l 2 Z V 9 O U 1 9 y Z X A s N n 0 m c X V v d D s s J n F 1 b 3 Q 7 U 2 V j d G l v b j E v U l J R d W F u d C 1 h b m F s e X N p c y 1 T d G F p b m V k X z I w M j Q t M T A t M j l f M T M x O T E 5 L 0 F 1 d G 9 S Z W 1 v d m V k Q 2 9 s d W 1 u c z E u e 1 B p e G V s Q 2 9 1 b n Q s N 3 0 m c X V v d D s s J n F 1 b 3 Q 7 U 2 V j d G l v b j E v U l J R d W F u d C 1 h b m F s e X N p c y 1 T d G F p b m V k X z I w M j Q t M T A t M j l f M T M x O T E 5 L 0 F 1 d G 9 S Z W 1 v d m V k Q 2 9 s d W 1 u c z E u e 0 F y Z W E s O H 0 m c X V v d D s s J n F 1 b 3 Q 7 U 2 V j d G l v b j E v U l J R d W F u d C 1 h b m F s e X N p c y 1 T d G F p b m V k X z I w M j Q t M T A t M j l f M T M x O T E 5 L 0 F 1 d G 9 S Z W 1 v d m V k Q 2 9 s d W 1 u c z E u e 1 B l c m l t Z X R l c i w 5 f S Z x d W 9 0 O y w m c X V v d D t T Z W N 0 a W 9 u M S 9 S U l F 1 Y W 5 0 L W F u Y W x 5 c 2 l z L V N 0 Y W l u Z W R f M j A y N C 0 x M C 0 y O V 8 x M z E 5 M T k v Q X V 0 b 1 J l b W 9 2 Z W R D b 2 x 1 b W 5 z M S 5 7 T G V u Z 3 R o X 2 1 t L D E w f S Z x d W 9 0 O y w m c X V v d D t T Z W N 0 a W 9 u M S 9 S U l F 1 Y W 5 0 L W F u Y W x 5 c 2 l z L V N 0 Y W l u Z W R f M j A y N C 0 x M C 0 y O V 8 x M z E 5 M T k v Q X V 0 b 1 J l b W 9 2 Z W R D b 2 x 1 b W 5 z M S 5 7 Q X Z l c m F n Z V R o a W N r b m V z c y w x M X 0 m c X V v d D s s J n F 1 b 3 Q 7 U 2 V j d G l v b j E v U l J R d W F u d C 1 h b m F s e X N p c y 1 T d G F p b m V k X z I w M j Q t M T A t M j l f M T M x O T E 5 L 0 F 1 d G 9 S Z W 1 v d m V k Q 2 9 s d W 1 u c z E u e 0 l u c 2 N y R G l z Y y 5 S Y W R p d X M s M T J 9 J n F 1 b 3 Q 7 L C Z x d W 9 0 O 1 N l Y 3 R p b 2 4 x L 1 J S U X V h b n Q t Y W 5 h b H l z a X M t U 3 R h a W 5 l Z F 8 y M D I 0 L T E w L T I 5 X z E z M T k x O S 9 B d X R v U m V t b 3 Z l Z E N v b H V t b n M x L n t D a X J j d W x h c m l 0 e S w x M 3 0 m c X V v d D s s J n F 1 b 3 Q 7 U 2 V j d G l v b j E v U l J R d W F u d C 1 h b m F s e X N p c y 1 T d G F p b m V k X z I w M j Q t M T A t M j l f M T M x O T E 5 L 0 F 1 d G 9 S Z W 1 v d m V k Q 2 9 s d W 1 u c z E u e 0 1 h e E Z l c m V 0 R G l h b S w x N H 0 m c X V v d D s s J n F 1 b 3 Q 7 U 2 V j d G l v b j E v U l J R d W F u d C 1 h b m F s e X N p c y 1 T d G F p b m V k X z I w M j Q t M T A t M j l f M T M x O T E 5 L 0 F 1 d G 9 S Z W 1 v d m V k Q 2 9 s d W 1 u c z E u e 0 1 h e E Z l c m V 0 R G l h b U F u Z 2 x l L D E 1 f S Z x d W 9 0 O y w m c X V v d D t T Z W N 0 a W 9 u M S 9 S U l F 1 Y W 5 0 L W F u Y W x 5 c 2 l z L V N 0 Y W l u Z W R f M j A y N C 0 x M C 0 y O V 8 x M z E 5 M T k v Q X V 0 b 1 J l b W 9 2 Z W R D b 2 x 1 b W 5 z M S 5 7 V G 9 y d H V v c 2 l 0 e S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J S U X V h b n Q t Y W 5 h b H l z a X M t U 3 R h a W 5 l Z F 8 y M D I 0 L T E w L T I 5 X z E z M T k x O S 9 B d X R v U m V t b 3 Z l Z E N v b H V t b n M x L n t D b 2 5 k a X R p b 2 4 s M H 0 m c X V v d D s s J n F 1 b 3 Q 7 U 2 V j d G l v b j E v U l J R d W F u d C 1 h b m F s e X N p c y 1 T d G F p b m V k X z I w M j Q t M T A t M j l f M T M x O T E 5 L 0 F 1 d G 9 S Z W 1 v d m V k Q 2 9 s d W 1 u c z E u e 1 J l c G x p Y 2 F 0 Z S w x f S Z x d W 9 0 O y w m c X V v d D t T Z W N 0 a W 9 u M S 9 S U l F 1 Y W 5 0 L W F u Y W x 5 c 2 l z L V N 0 Y W l u Z W R f M j A y N C 0 x M C 0 y O V 8 x M z E 5 M T k v Q X V 0 b 1 J l b W 9 2 Z W R D b 2 x 1 b W 5 z M S 5 7 Q 2 9 u Z G l 0 a W 9 u X 3 J l c G x p Y 2 F 0 Z S w y f S Z x d W 9 0 O y w m c X V v d D t T Z W N 0 a W 9 u M S 9 S U l F 1 Y W 5 0 L W F u Y W x 5 c 2 l z L V N 0 Y W l u Z W R f M j A y N C 0 x M C 0 y O V 8 x M z E 5 M T k v Q X V 0 b 1 J l b W 9 2 Z W R D b 2 x 1 b W 5 z M S 5 7 U 2 F t c G x l L D N 9 J n F 1 b 3 Q 7 L C Z x d W 9 0 O 1 N l Y 3 R p b 2 4 x L 1 J S U X V h b n Q t Y W 5 h b H l z a X M t U 3 R h a W 5 l Z F 8 y M D I 0 L T E w L T I 5 X z E z M T k x O S 9 B d X R v U m V t b 3 Z l Z E N v b H V t b n M x L n t S U m 1 l Y W 5 f Y W J z b 2 x 1 d G U s N H 0 m c X V v d D s s J n F 1 b 3 Q 7 U 2 V j d G l v b j E v U l J R d W F u d C 1 h b m F s e X N p c y 1 T d G F p b m V k X z I w M j Q t M T A t M j l f M T M x O T E 5 L 0 F 1 d G 9 S Z W 1 v d m V k Q 2 9 s d W 1 u c z E u e 1 J S b W V h b l 9 y Z W x h d G l 2 Z V 9 O U 1 9 D b 2 5 k a X R p b 2 4 s N X 0 m c X V v d D s s J n F 1 b 3 Q 7 U 2 V j d G l v b j E v U l J R d W F u d C 1 h b m F s e X N p c y 1 T d G F p b m V k X z I w M j Q t M T A t M j l f M T M x O T E 5 L 0 F 1 d G 9 S Z W 1 v d m V k Q 2 9 s d W 1 u c z E u e 1 J S b W V h b l 9 y Z W x h d G l 2 Z V 9 O U 1 9 y Z X A s N n 0 m c X V v d D s s J n F 1 b 3 Q 7 U 2 V j d G l v b j E v U l J R d W F u d C 1 h b m F s e X N p c y 1 T d G F p b m V k X z I w M j Q t M T A t M j l f M T M x O T E 5 L 0 F 1 d G 9 S Z W 1 v d m V k Q 2 9 s d W 1 u c z E u e 1 B p e G V s Q 2 9 1 b n Q s N 3 0 m c X V v d D s s J n F 1 b 3 Q 7 U 2 V j d G l v b j E v U l J R d W F u d C 1 h b m F s e X N p c y 1 T d G F p b m V k X z I w M j Q t M T A t M j l f M T M x O T E 5 L 0 F 1 d G 9 S Z W 1 v d m V k Q 2 9 s d W 1 u c z E u e 0 F y Z W E s O H 0 m c X V v d D s s J n F 1 b 3 Q 7 U 2 V j d G l v b j E v U l J R d W F u d C 1 h b m F s e X N p c y 1 T d G F p b m V k X z I w M j Q t M T A t M j l f M T M x O T E 5 L 0 F 1 d G 9 S Z W 1 v d m V k Q 2 9 s d W 1 u c z E u e 1 B l c m l t Z X R l c i w 5 f S Z x d W 9 0 O y w m c X V v d D t T Z W N 0 a W 9 u M S 9 S U l F 1 Y W 5 0 L W F u Y W x 5 c 2 l z L V N 0 Y W l u Z W R f M j A y N C 0 x M C 0 y O V 8 x M z E 5 M T k v Q X V 0 b 1 J l b W 9 2 Z W R D b 2 x 1 b W 5 z M S 5 7 T G V u Z 3 R o X 2 1 t L D E w f S Z x d W 9 0 O y w m c X V v d D t T Z W N 0 a W 9 u M S 9 S U l F 1 Y W 5 0 L W F u Y W x 5 c 2 l z L V N 0 Y W l u Z W R f M j A y N C 0 x M C 0 y O V 8 x M z E 5 M T k v Q X V 0 b 1 J l b W 9 2 Z W R D b 2 x 1 b W 5 z M S 5 7 Q X Z l c m F n Z V R o a W N r b m V z c y w x M X 0 m c X V v d D s s J n F 1 b 3 Q 7 U 2 V j d G l v b j E v U l J R d W F u d C 1 h b m F s e X N p c y 1 T d G F p b m V k X z I w M j Q t M T A t M j l f M T M x O T E 5 L 0 F 1 d G 9 S Z W 1 v d m V k Q 2 9 s d W 1 u c z E u e 0 l u c 2 N y R G l z Y y 5 S Y W R p d X M s M T J 9 J n F 1 b 3 Q 7 L C Z x d W 9 0 O 1 N l Y 3 R p b 2 4 x L 1 J S U X V h b n Q t Y W 5 h b H l z a X M t U 3 R h a W 5 l Z F 8 y M D I 0 L T E w L T I 5 X z E z M T k x O S 9 B d X R v U m V t b 3 Z l Z E N v b H V t b n M x L n t D a X J j d W x h c m l 0 e S w x M 3 0 m c X V v d D s s J n F 1 b 3 Q 7 U 2 V j d G l v b j E v U l J R d W F u d C 1 h b m F s e X N p c y 1 T d G F p b m V k X z I w M j Q t M T A t M j l f M T M x O T E 5 L 0 F 1 d G 9 S Z W 1 v d m V k Q 2 9 s d W 1 u c z E u e 0 1 h e E Z l c m V 0 R G l h b S w x N H 0 m c X V v d D s s J n F 1 b 3 Q 7 U 2 V j d G l v b j E v U l J R d W F u d C 1 h b m F s e X N p c y 1 T d G F p b m V k X z I w M j Q t M T A t M j l f M T M x O T E 5 L 0 F 1 d G 9 S Z W 1 v d m V k Q 2 9 s d W 1 u c z E u e 0 1 h e E Z l c m V 0 R G l h b U F u Z 2 x l L D E 1 f S Z x d W 9 0 O y w m c X V v d D t T Z W N 0 a W 9 u M S 9 S U l F 1 Y W 5 0 L W F u Y W x 5 c 2 l z L V N 0 Y W l u Z W R f M j A y N C 0 x M C 0 y O V 8 x M z E 5 M T k v Q X V 0 b 1 J l b W 9 2 Z W R D b 2 x 1 b W 5 z M S 5 7 V G 9 y d H V v c 2 l 0 e S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E w L T I 5 X z E z M T k x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x M C 0 y O V 8 x M z E 5 M T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T A t M j l f M T M x O T E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k t M D Z f M T E 1 N z U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T B i N T E z M 2 E t M m Y 3 Z S 0 0 Z j M y L W I 0 O D Q t M T F i N m M 1 M j l h Y m E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S U l F 1 Y W 5 0 X 2 F u Y W x 5 c 2 l z X 1 N 0 Y W l u Z W R f M j A y N F 8 w O V 8 w N l 8 x M T U 3 N T Y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5 k a X R p b 2 4 m c X V v d D s s J n F 1 b 3 Q 7 U m V w b G l j Y X R l J n F 1 b 3 Q 7 L C Z x d W 9 0 O 0 N v b m R p d G l v b l 9 y Z X B s a W N h d G U m c X V v d D s s J n F 1 b 3 Q 7 U 2 F t c G x l J n F 1 b 3 Q 7 L C Z x d W 9 0 O 1 J S b W V h b l 9 h Y n N v b H V 0 Z S Z x d W 9 0 O y w m c X V v d D t S U m 1 l Y W 5 f c m V s Y X R p d m V f T l N f Q 2 9 u Z G l 0 a W 9 u J n F 1 b 3 Q 7 L C Z x d W 9 0 O 1 J S b W V h b l 9 y Z W x h d G l 2 Z V 9 O U 1 9 y Z X A m c X V v d D s s J n F 1 b 3 Q 7 U G l 4 Z W x D b 3 V u d C Z x d W 9 0 O y w m c X V v d D t B c m V h J n F 1 b 3 Q 7 L C Z x d W 9 0 O 1 B l c m l t Z X R l c i Z x d W 9 0 O y w m c X V v d D t M Z W 5 n d G g m c X V v d D s s J n F 1 b 3 Q 7 Q X Z l c m F n Z V R o a W N r b m V z c y Z x d W 9 0 O y w m c X V v d D t J b n N j c k R p c 2 M u U m F k a X V z J n F 1 b 3 Q 7 L C Z x d W 9 0 O 0 N p c m N 1 b G F y a X R 5 J n F 1 b 3 Q 7 L C Z x d W 9 0 O 0 1 h e E Z l c m V 0 R G l h b S Z x d W 9 0 O y w m c X V v d D t N Y X h G Z X J l d E R p Y W 1 B b m d s Z S Z x d W 9 0 O y w m c X V v d D t U b 3 J 0 d W 9 z a X R 5 J n F 1 b 3 Q 7 X S I g L z 4 8 R W 5 0 c n k g V H l w Z T 0 i R m l s b E N v b H V t b l R 5 c G V z I i B W Y W x 1 Z T 0 i c 0 J n W U d C Z 1 l H Q m d N R 0 J n W U d C Z 1 l H Q m d Z P S I g L z 4 8 R W 5 0 c n k g V H l w Z T 0 i R m l s b E x h c 3 R V c G R h d G V k I i B W Y W x 1 Z T 0 i Z D I w M j Q t M T E t M T l U M T Y 6 N T A 6 M T U u M j I 5 N D g 0 N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y N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l J R d W F u d C 1 h b m F s e X N p c y 1 T d G F p b m V k X z I w M j Q t M D k t M D Z f M T E 1 N z U 2 L 0 F 1 d G 9 S Z W 1 v d m V k Q 2 9 s d W 1 u c z E u e 0 N v b m R p d G l v b i w w f S Z x d W 9 0 O y w m c X V v d D t T Z W N 0 a W 9 u M S 9 S U l F 1 Y W 5 0 L W F u Y W x 5 c 2 l z L V N 0 Y W l u Z W R f M j A y N C 0 w O S 0 w N l 8 x M T U 3 N T Y v Q X V 0 b 1 J l b W 9 2 Z W R D b 2 x 1 b W 5 z M S 5 7 U m V w b G l j Y X R l L D F 9 J n F 1 b 3 Q 7 L C Z x d W 9 0 O 1 N l Y 3 R p b 2 4 x L 1 J S U X V h b n Q t Y W 5 h b H l z a X M t U 3 R h a W 5 l Z F 8 y M D I 0 L T A 5 L T A 2 X z E x N T c 1 N i 9 B d X R v U m V t b 3 Z l Z E N v b H V t b n M x L n t D b 2 5 k a X R p b 2 5 f c m V w b G l j Y X R l L D J 9 J n F 1 b 3 Q 7 L C Z x d W 9 0 O 1 N l Y 3 R p b 2 4 x L 1 J S U X V h b n Q t Y W 5 h b H l z a X M t U 3 R h a W 5 l Z F 8 y M D I 0 L T A 5 L T A 2 X z E x N T c 1 N i 9 B d X R v U m V t b 3 Z l Z E N v b H V t b n M x L n t T Y W 1 w b G U s M 3 0 m c X V v d D s s J n F 1 b 3 Q 7 U 2 V j d G l v b j E v U l J R d W F u d C 1 h b m F s e X N p c y 1 T d G F p b m V k X z I w M j Q t M D k t M D Z f M T E 1 N z U 2 L 0 F 1 d G 9 S Z W 1 v d m V k Q 2 9 s d W 1 u c z E u e 1 J S b W V h b l 9 h Y n N v b H V 0 Z S w 0 f S Z x d W 9 0 O y w m c X V v d D t T Z W N 0 a W 9 u M S 9 S U l F 1 Y W 5 0 L W F u Y W x 5 c 2 l z L V N 0 Y W l u Z W R f M j A y N C 0 w O S 0 w N l 8 x M T U 3 N T Y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O S 0 w N l 8 x M T U 3 N T Y v Q X V 0 b 1 J l b W 9 2 Z W R D b 2 x 1 b W 5 z M S 5 7 U l J t Z W F u X 3 J l b G F 0 a X Z l X 0 5 T X 3 J l c C w 2 f S Z x d W 9 0 O y w m c X V v d D t T Z W N 0 a W 9 u M S 9 S U l F 1 Y W 5 0 L W F u Y W x 5 c 2 l z L V N 0 Y W l u Z W R f M j A y N C 0 w O S 0 w N l 8 x M T U 3 N T Y v Q X V 0 b 1 J l b W 9 2 Z W R D b 2 x 1 b W 5 z M S 5 7 U G l 4 Z W x D b 3 V u d C w 3 f S Z x d W 9 0 O y w m c X V v d D t T Z W N 0 a W 9 u M S 9 S U l F 1 Y W 5 0 L W F u Y W x 5 c 2 l z L V N 0 Y W l u Z W R f M j A y N C 0 w O S 0 w N l 8 x M T U 3 N T Y v Q X V 0 b 1 J l b W 9 2 Z W R D b 2 x 1 b W 5 z M S 5 7 Q X J l Y S w 4 f S Z x d W 9 0 O y w m c X V v d D t T Z W N 0 a W 9 u M S 9 S U l F 1 Y W 5 0 L W F u Y W x 5 c 2 l z L V N 0 Y W l u Z W R f M j A y N C 0 w O S 0 w N l 8 x M T U 3 N T Y v Q X V 0 b 1 J l b W 9 2 Z W R D b 2 x 1 b W 5 z M S 5 7 U G V y a W 1 l d G V y L D l 9 J n F 1 b 3 Q 7 L C Z x d W 9 0 O 1 N l Y 3 R p b 2 4 x L 1 J S U X V h b n Q t Y W 5 h b H l z a X M t U 3 R h a W 5 l Z F 8 y M D I 0 L T A 5 L T A 2 X z E x N T c 1 N i 9 B d X R v U m V t b 3 Z l Z E N v b H V t b n M x L n t M Z W 5 n d G g s M T B 9 J n F 1 b 3 Q 7 L C Z x d W 9 0 O 1 N l Y 3 R p b 2 4 x L 1 J S U X V h b n Q t Y W 5 h b H l z a X M t U 3 R h a W 5 l Z F 8 y M D I 0 L T A 5 L T A 2 X z E x N T c 1 N i 9 B d X R v U m V t b 3 Z l Z E N v b H V t b n M x L n t B d m V y Y W d l V G h p Y 2 t u Z X N z L D E x f S Z x d W 9 0 O y w m c X V v d D t T Z W N 0 a W 9 u M S 9 S U l F 1 Y W 5 0 L W F u Y W x 5 c 2 l z L V N 0 Y W l u Z W R f M j A y N C 0 w O S 0 w N l 8 x M T U 3 N T Y v Q X V 0 b 1 J l b W 9 2 Z W R D b 2 x 1 b W 5 z M S 5 7 S W 5 z Y 3 J E a X N j L l J h Z G l 1 c y w x M n 0 m c X V v d D s s J n F 1 b 3 Q 7 U 2 V j d G l v b j E v U l J R d W F u d C 1 h b m F s e X N p c y 1 T d G F p b m V k X z I w M j Q t M D k t M D Z f M T E 1 N z U 2 L 0 F 1 d G 9 S Z W 1 v d m V k Q 2 9 s d W 1 u c z E u e 0 N p c m N 1 b G F y a X R 5 L D E z f S Z x d W 9 0 O y w m c X V v d D t T Z W N 0 a W 9 u M S 9 S U l F 1 Y W 5 0 L W F u Y W x 5 c 2 l z L V N 0 Y W l u Z W R f M j A y N C 0 w O S 0 w N l 8 x M T U 3 N T Y v Q X V 0 b 1 J l b W 9 2 Z W R D b 2 x 1 b W 5 z M S 5 7 T W F 4 R m V y Z X R E a W F t L D E 0 f S Z x d W 9 0 O y w m c X V v d D t T Z W N 0 a W 9 u M S 9 S U l F 1 Y W 5 0 L W F u Y W x 5 c 2 l z L V N 0 Y W l u Z W R f M j A y N C 0 w O S 0 w N l 8 x M T U 3 N T Y v Q X V 0 b 1 J l b W 9 2 Z W R D b 2 x 1 b W 5 z M S 5 7 T W F 4 R m V y Z X R E a W F t Q W 5 n b G U s M T V 9 J n F 1 b 3 Q 7 L C Z x d W 9 0 O 1 N l Y 3 R p b 2 4 x L 1 J S U X V h b n Q t Y W 5 h b H l z a X M t U 3 R h a W 5 l Z F 8 y M D I 0 L T A 5 L T A 2 X z E x N T c 1 N i 9 B d X R v U m V t b 3 Z l Z E N v b H V t b n M x L n t U b 3 J 0 d W 9 z a X R 5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U l J R d W F u d C 1 h b m F s e X N p c y 1 T d G F p b m V k X z I w M j Q t M D k t M D Z f M T E 1 N z U 2 L 0 F 1 d G 9 S Z W 1 v d m V k Q 2 9 s d W 1 u c z E u e 0 N v b m R p d G l v b i w w f S Z x d W 9 0 O y w m c X V v d D t T Z W N 0 a W 9 u M S 9 S U l F 1 Y W 5 0 L W F u Y W x 5 c 2 l z L V N 0 Y W l u Z W R f M j A y N C 0 w O S 0 w N l 8 x M T U 3 N T Y v Q X V 0 b 1 J l b W 9 2 Z W R D b 2 x 1 b W 5 z M S 5 7 U m V w b G l j Y X R l L D F 9 J n F 1 b 3 Q 7 L C Z x d W 9 0 O 1 N l Y 3 R p b 2 4 x L 1 J S U X V h b n Q t Y W 5 h b H l z a X M t U 3 R h a W 5 l Z F 8 y M D I 0 L T A 5 L T A 2 X z E x N T c 1 N i 9 B d X R v U m V t b 3 Z l Z E N v b H V t b n M x L n t D b 2 5 k a X R p b 2 5 f c m V w b G l j Y X R l L D J 9 J n F 1 b 3 Q 7 L C Z x d W 9 0 O 1 N l Y 3 R p b 2 4 x L 1 J S U X V h b n Q t Y W 5 h b H l z a X M t U 3 R h a W 5 l Z F 8 y M D I 0 L T A 5 L T A 2 X z E x N T c 1 N i 9 B d X R v U m V t b 3 Z l Z E N v b H V t b n M x L n t T Y W 1 w b G U s M 3 0 m c X V v d D s s J n F 1 b 3 Q 7 U 2 V j d G l v b j E v U l J R d W F u d C 1 h b m F s e X N p c y 1 T d G F p b m V k X z I w M j Q t M D k t M D Z f M T E 1 N z U 2 L 0 F 1 d G 9 S Z W 1 v d m V k Q 2 9 s d W 1 u c z E u e 1 J S b W V h b l 9 h Y n N v b H V 0 Z S w 0 f S Z x d W 9 0 O y w m c X V v d D t T Z W N 0 a W 9 u M S 9 S U l F 1 Y W 5 0 L W F u Y W x 5 c 2 l z L V N 0 Y W l u Z W R f M j A y N C 0 w O S 0 w N l 8 x M T U 3 N T Y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O S 0 w N l 8 x M T U 3 N T Y v Q X V 0 b 1 J l b W 9 2 Z W R D b 2 x 1 b W 5 z M S 5 7 U l J t Z W F u X 3 J l b G F 0 a X Z l X 0 5 T X 3 J l c C w 2 f S Z x d W 9 0 O y w m c X V v d D t T Z W N 0 a W 9 u M S 9 S U l F 1 Y W 5 0 L W F u Y W x 5 c 2 l z L V N 0 Y W l u Z W R f M j A y N C 0 w O S 0 w N l 8 x M T U 3 N T Y v Q X V 0 b 1 J l b W 9 2 Z W R D b 2 x 1 b W 5 z M S 5 7 U G l 4 Z W x D b 3 V u d C w 3 f S Z x d W 9 0 O y w m c X V v d D t T Z W N 0 a W 9 u M S 9 S U l F 1 Y W 5 0 L W F u Y W x 5 c 2 l z L V N 0 Y W l u Z W R f M j A y N C 0 w O S 0 w N l 8 x M T U 3 N T Y v Q X V 0 b 1 J l b W 9 2 Z W R D b 2 x 1 b W 5 z M S 5 7 Q X J l Y S w 4 f S Z x d W 9 0 O y w m c X V v d D t T Z W N 0 a W 9 u M S 9 S U l F 1 Y W 5 0 L W F u Y W x 5 c 2 l z L V N 0 Y W l u Z W R f M j A y N C 0 w O S 0 w N l 8 x M T U 3 N T Y v Q X V 0 b 1 J l b W 9 2 Z W R D b 2 x 1 b W 5 z M S 5 7 U G V y a W 1 l d G V y L D l 9 J n F 1 b 3 Q 7 L C Z x d W 9 0 O 1 N l Y 3 R p b 2 4 x L 1 J S U X V h b n Q t Y W 5 h b H l z a X M t U 3 R h a W 5 l Z F 8 y M D I 0 L T A 5 L T A 2 X z E x N T c 1 N i 9 B d X R v U m V t b 3 Z l Z E N v b H V t b n M x L n t M Z W 5 n d G g s M T B 9 J n F 1 b 3 Q 7 L C Z x d W 9 0 O 1 N l Y 3 R p b 2 4 x L 1 J S U X V h b n Q t Y W 5 h b H l z a X M t U 3 R h a W 5 l Z F 8 y M D I 0 L T A 5 L T A 2 X z E x N T c 1 N i 9 B d X R v U m V t b 3 Z l Z E N v b H V t b n M x L n t B d m V y Y W d l V G h p Y 2 t u Z X N z L D E x f S Z x d W 9 0 O y w m c X V v d D t T Z W N 0 a W 9 u M S 9 S U l F 1 Y W 5 0 L W F u Y W x 5 c 2 l z L V N 0 Y W l u Z W R f M j A y N C 0 w O S 0 w N l 8 x M T U 3 N T Y v Q X V 0 b 1 J l b W 9 2 Z W R D b 2 x 1 b W 5 z M S 5 7 S W 5 z Y 3 J E a X N j L l J h Z G l 1 c y w x M n 0 m c X V v d D s s J n F 1 b 3 Q 7 U 2 V j d G l v b j E v U l J R d W F u d C 1 h b m F s e X N p c y 1 T d G F p b m V k X z I w M j Q t M D k t M D Z f M T E 1 N z U 2 L 0 F 1 d G 9 S Z W 1 v d m V k Q 2 9 s d W 1 u c z E u e 0 N p c m N 1 b G F y a X R 5 L D E z f S Z x d W 9 0 O y w m c X V v d D t T Z W N 0 a W 9 u M S 9 S U l F 1 Y W 5 0 L W F u Y W x 5 c 2 l z L V N 0 Y W l u Z W R f M j A y N C 0 w O S 0 w N l 8 x M T U 3 N T Y v Q X V 0 b 1 J l b W 9 2 Z W R D b 2 x 1 b W 5 z M S 5 7 T W F 4 R m V y Z X R E a W F t L D E 0 f S Z x d W 9 0 O y w m c X V v d D t T Z W N 0 a W 9 u M S 9 S U l F 1 Y W 5 0 L W F u Y W x 5 c 2 l z L V N 0 Y W l u Z W R f M j A y N C 0 w O S 0 w N l 8 x M T U 3 N T Y v Q X V 0 b 1 J l b W 9 2 Z W R D b 2 x 1 b W 5 z M S 5 7 T W F 4 R m V y Z X R E a W F t Q W 5 n b G U s M T V 9 J n F 1 b 3 Q 7 L C Z x d W 9 0 O 1 N l Y 3 R p b 2 4 x L 1 J S U X V h b n Q t Y W 5 h b H l z a X M t U 3 R h a W 5 l Z F 8 y M D I 0 L T A 5 L T A 2 X z E x N T c 1 N i 9 B d X R v U m V t b 3 Z l Z E N v b H V t b n M x L n t U b 3 J 0 d W 9 z a X R 5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k t M D Z f M T E 1 N z U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A 5 L T A 2 X z E x N T c 1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O S 0 w N l 8 x M T U 3 N T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N y 0 y N V 8 x M j I 4 N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5 Y T Y 4 Y W I 4 N C 1 i Z T l k L T Q y N z c t Y m Q 0 M y 1 k N D Y 1 N j h i O G I y N j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J S U X V h b n R f Y W 5 h b H l z a X N f U 3 R h a W 5 l Z F 8 y M D I 0 X z A 3 X z I 1 X z E y M j g 1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m R p d G l v b i Z x d W 9 0 O y w m c X V v d D t S Z X B s a W N h d G U m c X V v d D s s J n F 1 b 3 Q 7 Q 2 9 u Z G l 0 a W 9 u X 3 J l c G x p Y 2 F 0 Z S Z x d W 9 0 O y w m c X V v d D t T Y W 1 w b G U m c X V v d D s s J n F 1 b 3 Q 7 U l J t Z W F u X 2 F i c 2 9 s d X R l J n F 1 b 3 Q 7 L C Z x d W 9 0 O 1 J S b W V h b l 9 y Z W x h d G l 2 Z V 9 O U 1 9 D b 2 5 k a X R p b 2 4 m c X V v d D s s J n F 1 b 3 Q 7 U l J t Z W F u X 3 J l b G F 0 a X Z l X 0 5 T X 3 J l c C Z x d W 9 0 O y w m c X V v d D t Q a X h l b E N v d W 5 0 J n F 1 b 3 Q 7 L C Z x d W 9 0 O 0 F y Z W E m c X V v d D s s J n F 1 b 3 Q 7 U G V y a W 1 l d G V y J n F 1 b 3 Q 7 L C Z x d W 9 0 O 0 x l b m d 0 a C Z x d W 9 0 O y w m c X V v d D t B d m V y Y W d l V G h p Y 2 t u Z X N z J n F 1 b 3 Q 7 L C Z x d W 9 0 O 0 l u c 2 N y R G l z Y y 5 S Y W R p d X M m c X V v d D s s J n F 1 b 3 Q 7 Q 2 l y Y 3 V s Y X J p d H k m c X V v d D s s J n F 1 b 3 Q 7 T W F 4 R m V y Z X R E a W F t J n F 1 b 3 Q 7 L C Z x d W 9 0 O 0 1 h e E Z l c m V 0 R G l h b U F u Z 2 x l J n F 1 b 3 Q 7 L C Z x d W 9 0 O 1 R v c n R 1 b 3 N p d H k m c X V v d D t d I i A v P j x F b n R y e S B U e X B l P S J G a W x s Q 2 9 s d W 1 u V H l w Z X M i I F Z h b H V l P S J z Q m d Z R 0 J n W U d C Z 0 1 H Q m d Z R 0 J n W U d C Z 1 k 9 I i A v P j x F b n R y e S B U e X B l P S J G a W x s T G F z d F V w Z G F 0 Z W Q i I F Z h b H V l P S J k M j A y N C 0 x M S 0 x O V Q x N j o 1 M z o 1 M S 4 z N D M 0 N z k y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T I w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U l F 1 Y W 5 0 L W F u Y W x 5 c 2 l z L V N 0 Y W l u Z W R f M j A y N C 0 w N y 0 y N V 8 x M j I 4 N T E v Q X V 0 b 1 J l b W 9 2 Z W R D b 2 x 1 b W 5 z M S 5 7 Q 2 9 u Z G l 0 a W 9 u L D B 9 J n F 1 b 3 Q 7 L C Z x d W 9 0 O 1 N l Y 3 R p b 2 4 x L 1 J S U X V h b n Q t Y W 5 h b H l z a X M t U 3 R h a W 5 l Z F 8 y M D I 0 L T A 3 L T I 1 X z E y M j g 1 M S 9 B d X R v U m V t b 3 Z l Z E N v b H V t b n M x L n t S Z X B s a W N h d G U s M X 0 m c X V v d D s s J n F 1 b 3 Q 7 U 2 V j d G l v b j E v U l J R d W F u d C 1 h b m F s e X N p c y 1 T d G F p b m V k X z I w M j Q t M D c t M j V f M T I y O D U x L 0 F 1 d G 9 S Z W 1 v d m V k Q 2 9 s d W 1 u c z E u e 0 N v b m R p d G l v b l 9 y Z X B s a W N h d G U s M n 0 m c X V v d D s s J n F 1 b 3 Q 7 U 2 V j d G l v b j E v U l J R d W F u d C 1 h b m F s e X N p c y 1 T d G F p b m V k X z I w M j Q t M D c t M j V f M T I y O D U x L 0 F 1 d G 9 S Z W 1 v d m V k Q 2 9 s d W 1 u c z E u e 1 N h b X B s Z S w z f S Z x d W 9 0 O y w m c X V v d D t T Z W N 0 a W 9 u M S 9 S U l F 1 Y W 5 0 L W F u Y W x 5 c 2 l z L V N 0 Y W l u Z W R f M j A y N C 0 w N y 0 y N V 8 x M j I 4 N T E v Q X V 0 b 1 J l b W 9 2 Z W R D b 2 x 1 b W 5 z M S 5 7 U l J t Z W F u X 2 F i c 2 9 s d X R l L D R 9 J n F 1 b 3 Q 7 L C Z x d W 9 0 O 1 N l Y 3 R p b 2 4 x L 1 J S U X V h b n Q t Y W 5 h b H l z a X M t U 3 R h a W 5 l Z F 8 y M D I 0 L T A 3 L T I 1 X z E y M j g 1 M S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A 3 L T I 1 X z E y M j g 1 M S 9 B d X R v U m V t b 3 Z l Z E N v b H V t b n M x L n t S U m 1 l Y W 5 f c m V s Y X R p d m V f T l N f c m V w L D Z 9 J n F 1 b 3 Q 7 L C Z x d W 9 0 O 1 N l Y 3 R p b 2 4 x L 1 J S U X V h b n Q t Y W 5 h b H l z a X M t U 3 R h a W 5 l Z F 8 y M D I 0 L T A 3 L T I 1 X z E y M j g 1 M S 9 B d X R v U m V t b 3 Z l Z E N v b H V t b n M x L n t Q a X h l b E N v d W 5 0 L D d 9 J n F 1 b 3 Q 7 L C Z x d W 9 0 O 1 N l Y 3 R p b 2 4 x L 1 J S U X V h b n Q t Y W 5 h b H l z a X M t U 3 R h a W 5 l Z F 8 y M D I 0 L T A 3 L T I 1 X z E y M j g 1 M S 9 B d X R v U m V t b 3 Z l Z E N v b H V t b n M x L n t B c m V h L D h 9 J n F 1 b 3 Q 7 L C Z x d W 9 0 O 1 N l Y 3 R p b 2 4 x L 1 J S U X V h b n Q t Y W 5 h b H l z a X M t U 3 R h a W 5 l Z F 8 y M D I 0 L T A 3 L T I 1 X z E y M j g 1 M S 9 B d X R v U m V t b 3 Z l Z E N v b H V t b n M x L n t Q Z X J p b W V 0 Z X I s O X 0 m c X V v d D s s J n F 1 b 3 Q 7 U 2 V j d G l v b j E v U l J R d W F u d C 1 h b m F s e X N p c y 1 T d G F p b m V k X z I w M j Q t M D c t M j V f M T I y O D U x L 0 F 1 d G 9 S Z W 1 v d m V k Q 2 9 s d W 1 u c z E u e 0 x l b m d 0 a C w x M H 0 m c X V v d D s s J n F 1 b 3 Q 7 U 2 V j d G l v b j E v U l J R d W F u d C 1 h b m F s e X N p c y 1 T d G F p b m V k X z I w M j Q t M D c t M j V f M T I y O D U x L 0 F 1 d G 9 S Z W 1 v d m V k Q 2 9 s d W 1 u c z E u e 0 F 2 Z X J h Z 2 V U a G l j a 2 5 l c 3 M s M T F 9 J n F 1 b 3 Q 7 L C Z x d W 9 0 O 1 N l Y 3 R p b 2 4 x L 1 J S U X V h b n Q t Y W 5 h b H l z a X M t U 3 R h a W 5 l Z F 8 y M D I 0 L T A 3 L T I 1 X z E y M j g 1 M S 9 B d X R v U m V t b 3 Z l Z E N v b H V t b n M x L n t J b n N j c k R p c 2 M u U m F k a X V z L D E y f S Z x d W 9 0 O y w m c X V v d D t T Z W N 0 a W 9 u M S 9 S U l F 1 Y W 5 0 L W F u Y W x 5 c 2 l z L V N 0 Y W l u Z W R f M j A y N C 0 w N y 0 y N V 8 x M j I 4 N T E v Q X V 0 b 1 J l b W 9 2 Z W R D b 2 x 1 b W 5 z M S 5 7 Q 2 l y Y 3 V s Y X J p d H k s M T N 9 J n F 1 b 3 Q 7 L C Z x d W 9 0 O 1 N l Y 3 R p b 2 4 x L 1 J S U X V h b n Q t Y W 5 h b H l z a X M t U 3 R h a W 5 l Z F 8 y M D I 0 L T A 3 L T I 1 X z E y M j g 1 M S 9 B d X R v U m V t b 3 Z l Z E N v b H V t b n M x L n t N Y X h G Z X J l d E R p Y W 0 s M T R 9 J n F 1 b 3 Q 7 L C Z x d W 9 0 O 1 N l Y 3 R p b 2 4 x L 1 J S U X V h b n Q t Y W 5 h b H l z a X M t U 3 R h a W 5 l Z F 8 y M D I 0 L T A 3 L T I 1 X z E y M j g 1 M S 9 B d X R v U m V t b 3 Z l Z E N v b H V t b n M x L n t N Y X h G Z X J l d E R p Y W 1 B b m d s Z S w x N X 0 m c X V v d D s s J n F 1 b 3 Q 7 U 2 V j d G l v b j E v U l J R d W F u d C 1 h b m F s e X N p c y 1 T d G F p b m V k X z I w M j Q t M D c t M j V f M T I y O D U x L 0 F 1 d G 9 S Z W 1 v d m V k Q 2 9 s d W 1 u c z E u e 1 R v c n R 1 b 3 N p d H k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S U l F 1 Y W 5 0 L W F u Y W x 5 c 2 l z L V N 0 Y W l u Z W R f M j A y N C 0 w N y 0 y N V 8 x M j I 4 N T E v Q X V 0 b 1 J l b W 9 2 Z W R D b 2 x 1 b W 5 z M S 5 7 Q 2 9 u Z G l 0 a W 9 u L D B 9 J n F 1 b 3 Q 7 L C Z x d W 9 0 O 1 N l Y 3 R p b 2 4 x L 1 J S U X V h b n Q t Y W 5 h b H l z a X M t U 3 R h a W 5 l Z F 8 y M D I 0 L T A 3 L T I 1 X z E y M j g 1 M S 9 B d X R v U m V t b 3 Z l Z E N v b H V t b n M x L n t S Z X B s a W N h d G U s M X 0 m c X V v d D s s J n F 1 b 3 Q 7 U 2 V j d G l v b j E v U l J R d W F u d C 1 h b m F s e X N p c y 1 T d G F p b m V k X z I w M j Q t M D c t M j V f M T I y O D U x L 0 F 1 d G 9 S Z W 1 v d m V k Q 2 9 s d W 1 u c z E u e 0 N v b m R p d G l v b l 9 y Z X B s a W N h d G U s M n 0 m c X V v d D s s J n F 1 b 3 Q 7 U 2 V j d G l v b j E v U l J R d W F u d C 1 h b m F s e X N p c y 1 T d G F p b m V k X z I w M j Q t M D c t M j V f M T I y O D U x L 0 F 1 d G 9 S Z W 1 v d m V k Q 2 9 s d W 1 u c z E u e 1 N h b X B s Z S w z f S Z x d W 9 0 O y w m c X V v d D t T Z W N 0 a W 9 u M S 9 S U l F 1 Y W 5 0 L W F u Y W x 5 c 2 l z L V N 0 Y W l u Z W R f M j A y N C 0 w N y 0 y N V 8 x M j I 4 N T E v Q X V 0 b 1 J l b W 9 2 Z W R D b 2 x 1 b W 5 z M S 5 7 U l J t Z W F u X 2 F i c 2 9 s d X R l L D R 9 J n F 1 b 3 Q 7 L C Z x d W 9 0 O 1 N l Y 3 R p b 2 4 x L 1 J S U X V h b n Q t Y W 5 h b H l z a X M t U 3 R h a W 5 l Z F 8 y M D I 0 L T A 3 L T I 1 X z E y M j g 1 M S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A 3 L T I 1 X z E y M j g 1 M S 9 B d X R v U m V t b 3 Z l Z E N v b H V t b n M x L n t S U m 1 l Y W 5 f c m V s Y X R p d m V f T l N f c m V w L D Z 9 J n F 1 b 3 Q 7 L C Z x d W 9 0 O 1 N l Y 3 R p b 2 4 x L 1 J S U X V h b n Q t Y W 5 h b H l z a X M t U 3 R h a W 5 l Z F 8 y M D I 0 L T A 3 L T I 1 X z E y M j g 1 M S 9 B d X R v U m V t b 3 Z l Z E N v b H V t b n M x L n t Q a X h l b E N v d W 5 0 L D d 9 J n F 1 b 3 Q 7 L C Z x d W 9 0 O 1 N l Y 3 R p b 2 4 x L 1 J S U X V h b n Q t Y W 5 h b H l z a X M t U 3 R h a W 5 l Z F 8 y M D I 0 L T A 3 L T I 1 X z E y M j g 1 M S 9 B d X R v U m V t b 3 Z l Z E N v b H V t b n M x L n t B c m V h L D h 9 J n F 1 b 3 Q 7 L C Z x d W 9 0 O 1 N l Y 3 R p b 2 4 x L 1 J S U X V h b n Q t Y W 5 h b H l z a X M t U 3 R h a W 5 l Z F 8 y M D I 0 L T A 3 L T I 1 X z E y M j g 1 M S 9 B d X R v U m V t b 3 Z l Z E N v b H V t b n M x L n t Q Z X J p b W V 0 Z X I s O X 0 m c X V v d D s s J n F 1 b 3 Q 7 U 2 V j d G l v b j E v U l J R d W F u d C 1 h b m F s e X N p c y 1 T d G F p b m V k X z I w M j Q t M D c t M j V f M T I y O D U x L 0 F 1 d G 9 S Z W 1 v d m V k Q 2 9 s d W 1 u c z E u e 0 x l b m d 0 a C w x M H 0 m c X V v d D s s J n F 1 b 3 Q 7 U 2 V j d G l v b j E v U l J R d W F u d C 1 h b m F s e X N p c y 1 T d G F p b m V k X z I w M j Q t M D c t M j V f M T I y O D U x L 0 F 1 d G 9 S Z W 1 v d m V k Q 2 9 s d W 1 u c z E u e 0 F 2 Z X J h Z 2 V U a G l j a 2 5 l c 3 M s M T F 9 J n F 1 b 3 Q 7 L C Z x d W 9 0 O 1 N l Y 3 R p b 2 4 x L 1 J S U X V h b n Q t Y W 5 h b H l z a X M t U 3 R h a W 5 l Z F 8 y M D I 0 L T A 3 L T I 1 X z E y M j g 1 M S 9 B d X R v U m V t b 3 Z l Z E N v b H V t b n M x L n t J b n N j c k R p c 2 M u U m F k a X V z L D E y f S Z x d W 9 0 O y w m c X V v d D t T Z W N 0 a W 9 u M S 9 S U l F 1 Y W 5 0 L W F u Y W x 5 c 2 l z L V N 0 Y W l u Z W R f M j A y N C 0 w N y 0 y N V 8 x M j I 4 N T E v Q X V 0 b 1 J l b W 9 2 Z W R D b 2 x 1 b W 5 z M S 5 7 Q 2 l y Y 3 V s Y X J p d H k s M T N 9 J n F 1 b 3 Q 7 L C Z x d W 9 0 O 1 N l Y 3 R p b 2 4 x L 1 J S U X V h b n Q t Y W 5 h b H l z a X M t U 3 R h a W 5 l Z F 8 y M D I 0 L T A 3 L T I 1 X z E y M j g 1 M S 9 B d X R v U m V t b 3 Z l Z E N v b H V t b n M x L n t N Y X h G Z X J l d E R p Y W 0 s M T R 9 J n F 1 b 3 Q 7 L C Z x d W 9 0 O 1 N l Y 3 R p b 2 4 x L 1 J S U X V h b n Q t Y W 5 h b H l z a X M t U 3 R h a W 5 l Z F 8 y M D I 0 L T A 3 L T I 1 X z E y M j g 1 M S 9 B d X R v U m V t b 3 Z l Z E N v b H V t b n M x L n t N Y X h G Z X J l d E R p Y W 1 B b m d s Z S w x N X 0 m c X V v d D s s J n F 1 b 3 Q 7 U 2 V j d G l v b j E v U l J R d W F u d C 1 h b m F s e X N p c y 1 T d G F p b m V k X z I w M j Q t M D c t M j V f M T I y O D U x L 0 F 1 d G 9 S Z W 1 v d m V k Q 2 9 s d W 1 u c z E u e 1 R v c n R 1 b 3 N p d H k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N y 0 y N V 8 x M j I 4 N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c t M j V f M T I y O D U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A 3 L T I 1 X z E y M j g 1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E x L T I x X z E w M z I x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N j Z D Y z O T M 0 L W E 1 N G I t N D I y Y y 0 4 Y j U 3 L T E 1 N z d m N D c 2 N m U 4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l J R d W F u d F 9 h b m F s e X N p c 1 9 T d G F p b m V k X z I w M j R f M T F f M j F f M T A z M j E 4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U l F 1 Y W 5 0 L W F u Y W x 5 c 2 l z L V N 0 Y W l u Z W R f M j A y N C 0 x M S 0 y M V 8 x M D M y M T g v Q X V 0 b 1 J l b W 9 2 Z W R D b 2 x 1 b W 5 z M S 5 7 Q 2 9 u Z G l 0 a W 9 u L D B 9 J n F 1 b 3 Q 7 L C Z x d W 9 0 O 1 N l Y 3 R p b 2 4 x L 1 J S U X V h b n Q t Y W 5 h b H l z a X M t U 3 R h a W 5 l Z F 8 y M D I 0 L T E x L T I x X z E w M z I x O C 9 B d X R v U m V t b 3 Z l Z E N v b H V t b n M x L n t S Z X B s a W N h d G U s M X 0 m c X V v d D s s J n F 1 b 3 Q 7 U 2 V j d G l v b j E v U l J R d W F u d C 1 h b m F s e X N p c y 1 T d G F p b m V k X z I w M j Q t M T E t M j F f M T A z M j E 4 L 0 F 1 d G 9 S Z W 1 v d m V k Q 2 9 s d W 1 u c z E u e 0 N v b m R p d G l v b l 9 y Z X B s a W N h d G U s M n 0 m c X V v d D s s J n F 1 b 3 Q 7 U 2 V j d G l v b j E v U l J R d W F u d C 1 h b m F s e X N p c y 1 T d G F p b m V k X z I w M j Q t M T E t M j F f M T A z M j E 4 L 0 F 1 d G 9 S Z W 1 v d m V k Q 2 9 s d W 1 u c z E u e 1 N h b X B s Z S w z f S Z x d W 9 0 O y w m c X V v d D t T Z W N 0 a W 9 u M S 9 S U l F 1 Y W 5 0 L W F u Y W x 5 c 2 l z L V N 0 Y W l u Z W R f M j A y N C 0 x M S 0 y M V 8 x M D M y M T g v Q X V 0 b 1 J l b W 9 2 Z W R D b 2 x 1 b W 5 z M S 5 7 U l J t Z W F u X 2 F i c 2 9 s d X R l L D R 9 J n F 1 b 3 Q 7 L C Z x d W 9 0 O 1 N l Y 3 R p b 2 4 x L 1 J S U X V h b n Q t Y W 5 h b H l z a X M t U 3 R h a W 5 l Z F 8 y M D I 0 L T E x L T I x X z E w M z I x O C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E x L T I x X z E w M z I x O C 9 B d X R v U m V t b 3 Z l Z E N v b H V t b n M x L n t S U m 1 l Y W 5 f c m V s Y X R p d m V f T l N f c m V w L D Z 9 J n F 1 b 3 Q 7 L C Z x d W 9 0 O 1 N l Y 3 R p b 2 4 x L 1 J S U X V h b n Q t Y W 5 h b H l z a X M t U 3 R h a W 5 l Z F 8 y M D I 0 L T E x L T I x X z E w M z I x O C 9 B d X R v U m V t b 3 Z l Z E N v b H V t b n M x L n t Q a X h l b E N v d W 5 0 L D d 9 J n F 1 b 3 Q 7 L C Z x d W 9 0 O 1 N l Y 3 R p b 2 4 x L 1 J S U X V h b n Q t Y W 5 h b H l z a X M t U 3 R h a W 5 l Z F 8 y M D I 0 L T E x L T I x X z E w M z I x O C 9 B d X R v U m V t b 3 Z l Z E N v b H V t b n M x L n t B c m V h L D h 9 J n F 1 b 3 Q 7 L C Z x d W 9 0 O 1 N l Y 3 R p b 2 4 x L 1 J S U X V h b n Q t Y W 5 h b H l z a X M t U 3 R h a W 5 l Z F 8 y M D I 0 L T E x L T I x X z E w M z I x O C 9 B d X R v U m V t b 3 Z l Z E N v b H V t b n M x L n t Q Z X J p b W V 0 Z X I s O X 0 m c X V v d D s s J n F 1 b 3 Q 7 U 2 V j d G l v b j E v U l J R d W F u d C 1 h b m F s e X N p c y 1 T d G F p b m V k X z I w M j Q t M T E t M j F f M T A z M j E 4 L 0 F 1 d G 9 S Z W 1 v d m V k Q 2 9 s d W 1 u c z E u e 0 x l b m d 0 a F 9 t b S w x M H 0 m c X V v d D s s J n F 1 b 3 Q 7 U 2 V j d G l v b j E v U l J R d W F u d C 1 h b m F s e X N p c y 1 T d G F p b m V k X z I w M j Q t M T E t M j F f M T A z M j E 4 L 0 F 1 d G 9 S Z W 1 v d m V k Q 2 9 s d W 1 u c z E u e 0 F 2 Z X J h Z 2 V U a G l j a 2 5 l c 3 M s M T F 9 J n F 1 b 3 Q 7 L C Z x d W 9 0 O 1 N l Y 3 R p b 2 4 x L 1 J S U X V h b n Q t Y W 5 h b H l z a X M t U 3 R h a W 5 l Z F 8 y M D I 0 L T E x L T I x X z E w M z I x O C 9 B d X R v U m V t b 3 Z l Z E N v b H V t b n M x L n t J b n N j c k R p c 2 M u U m F k a X V z L D E y f S Z x d W 9 0 O y w m c X V v d D t T Z W N 0 a W 9 u M S 9 S U l F 1 Y W 5 0 L W F u Y W x 5 c 2 l z L V N 0 Y W l u Z W R f M j A y N C 0 x M S 0 y M V 8 x M D M y M T g v Q X V 0 b 1 J l b W 9 2 Z W R D b 2 x 1 b W 5 z M S 5 7 Q 2 l y Y 3 V s Y X J p d H k s M T N 9 J n F 1 b 3 Q 7 L C Z x d W 9 0 O 1 N l Y 3 R p b 2 4 x L 1 J S U X V h b n Q t Y W 5 h b H l z a X M t U 3 R h a W 5 l Z F 8 y M D I 0 L T E x L T I x X z E w M z I x O C 9 B d X R v U m V t b 3 Z l Z E N v b H V t b n M x L n t N Y X h G Z X J l d E R p Y W 0 s M T R 9 J n F 1 b 3 Q 7 L C Z x d W 9 0 O 1 N l Y 3 R p b 2 4 x L 1 J S U X V h b n Q t Y W 5 h b H l z a X M t U 3 R h a W 5 l Z F 8 y M D I 0 L T E x L T I x X z E w M z I x O C 9 B d X R v U m V t b 3 Z l Z E N v b H V t b n M x L n t N Y X h G Z X J l d E R p Y W 1 B b m d s Z S w x N X 0 m c X V v d D s s J n F 1 b 3 Q 7 U 2 V j d G l v b j E v U l J R d W F u d C 1 h b m F s e X N p c y 1 T d G F p b m V k X z I w M j Q t M T E t M j F f M T A z M j E 4 L 0 F 1 d G 9 S Z W 1 v d m V k Q 2 9 s d W 1 u c z E u e 1 R v c n R 1 b 3 N p d H k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S U l F 1 Y W 5 0 L W F u Y W x 5 c 2 l z L V N 0 Y W l u Z W R f M j A y N C 0 x M S 0 y M V 8 x M D M y M T g v Q X V 0 b 1 J l b W 9 2 Z W R D b 2 x 1 b W 5 z M S 5 7 Q 2 9 u Z G l 0 a W 9 u L D B 9 J n F 1 b 3 Q 7 L C Z x d W 9 0 O 1 N l Y 3 R p b 2 4 x L 1 J S U X V h b n Q t Y W 5 h b H l z a X M t U 3 R h a W 5 l Z F 8 y M D I 0 L T E x L T I x X z E w M z I x O C 9 B d X R v U m V t b 3 Z l Z E N v b H V t b n M x L n t S Z X B s a W N h d G U s M X 0 m c X V v d D s s J n F 1 b 3 Q 7 U 2 V j d G l v b j E v U l J R d W F u d C 1 h b m F s e X N p c y 1 T d G F p b m V k X z I w M j Q t M T E t M j F f M T A z M j E 4 L 0 F 1 d G 9 S Z W 1 v d m V k Q 2 9 s d W 1 u c z E u e 0 N v b m R p d G l v b l 9 y Z X B s a W N h d G U s M n 0 m c X V v d D s s J n F 1 b 3 Q 7 U 2 V j d G l v b j E v U l J R d W F u d C 1 h b m F s e X N p c y 1 T d G F p b m V k X z I w M j Q t M T E t M j F f M T A z M j E 4 L 0 F 1 d G 9 S Z W 1 v d m V k Q 2 9 s d W 1 u c z E u e 1 N h b X B s Z S w z f S Z x d W 9 0 O y w m c X V v d D t T Z W N 0 a W 9 u M S 9 S U l F 1 Y W 5 0 L W F u Y W x 5 c 2 l z L V N 0 Y W l u Z W R f M j A y N C 0 x M S 0 y M V 8 x M D M y M T g v Q X V 0 b 1 J l b W 9 2 Z W R D b 2 x 1 b W 5 z M S 5 7 U l J t Z W F u X 2 F i c 2 9 s d X R l L D R 9 J n F 1 b 3 Q 7 L C Z x d W 9 0 O 1 N l Y 3 R p b 2 4 x L 1 J S U X V h b n Q t Y W 5 h b H l z a X M t U 3 R h a W 5 l Z F 8 y M D I 0 L T E x L T I x X z E w M z I x O C 9 B d X R v U m V t b 3 Z l Z E N v b H V t b n M x L n t S U m 1 l Y W 5 f c m V s Y X R p d m V f T l N f Q 2 9 u Z G l 0 a W 9 u L D V 9 J n F 1 b 3 Q 7 L C Z x d W 9 0 O 1 N l Y 3 R p b 2 4 x L 1 J S U X V h b n Q t Y W 5 h b H l z a X M t U 3 R h a W 5 l Z F 8 y M D I 0 L T E x L T I x X z E w M z I x O C 9 B d X R v U m V t b 3 Z l Z E N v b H V t b n M x L n t S U m 1 l Y W 5 f c m V s Y X R p d m V f T l N f c m V w L D Z 9 J n F 1 b 3 Q 7 L C Z x d W 9 0 O 1 N l Y 3 R p b 2 4 x L 1 J S U X V h b n Q t Y W 5 h b H l z a X M t U 3 R h a W 5 l Z F 8 y M D I 0 L T E x L T I x X z E w M z I x O C 9 B d X R v U m V t b 3 Z l Z E N v b H V t b n M x L n t Q a X h l b E N v d W 5 0 L D d 9 J n F 1 b 3 Q 7 L C Z x d W 9 0 O 1 N l Y 3 R p b 2 4 x L 1 J S U X V h b n Q t Y W 5 h b H l z a X M t U 3 R h a W 5 l Z F 8 y M D I 0 L T E x L T I x X z E w M z I x O C 9 B d X R v U m V t b 3 Z l Z E N v b H V t b n M x L n t B c m V h L D h 9 J n F 1 b 3 Q 7 L C Z x d W 9 0 O 1 N l Y 3 R p b 2 4 x L 1 J S U X V h b n Q t Y W 5 h b H l z a X M t U 3 R h a W 5 l Z F 8 y M D I 0 L T E x L T I x X z E w M z I x O C 9 B d X R v U m V t b 3 Z l Z E N v b H V t b n M x L n t Q Z X J p b W V 0 Z X I s O X 0 m c X V v d D s s J n F 1 b 3 Q 7 U 2 V j d G l v b j E v U l J R d W F u d C 1 h b m F s e X N p c y 1 T d G F p b m V k X z I w M j Q t M T E t M j F f M T A z M j E 4 L 0 F 1 d G 9 S Z W 1 v d m V k Q 2 9 s d W 1 u c z E u e 0 x l b m d 0 a F 9 t b S w x M H 0 m c X V v d D s s J n F 1 b 3 Q 7 U 2 V j d G l v b j E v U l J R d W F u d C 1 h b m F s e X N p c y 1 T d G F p b m V k X z I w M j Q t M T E t M j F f M T A z M j E 4 L 0 F 1 d G 9 S Z W 1 v d m V k Q 2 9 s d W 1 u c z E u e 0 F 2 Z X J h Z 2 V U a G l j a 2 5 l c 3 M s M T F 9 J n F 1 b 3 Q 7 L C Z x d W 9 0 O 1 N l Y 3 R p b 2 4 x L 1 J S U X V h b n Q t Y W 5 h b H l z a X M t U 3 R h a W 5 l Z F 8 y M D I 0 L T E x L T I x X z E w M z I x O C 9 B d X R v U m V t b 3 Z l Z E N v b H V t b n M x L n t J b n N j c k R p c 2 M u U m F k a X V z L D E y f S Z x d W 9 0 O y w m c X V v d D t T Z W N 0 a W 9 u M S 9 S U l F 1 Y W 5 0 L W F u Y W x 5 c 2 l z L V N 0 Y W l u Z W R f M j A y N C 0 x M S 0 y M V 8 x M D M y M T g v Q X V 0 b 1 J l b W 9 2 Z W R D b 2 x 1 b W 5 z M S 5 7 Q 2 l y Y 3 V s Y X J p d H k s M T N 9 J n F 1 b 3 Q 7 L C Z x d W 9 0 O 1 N l Y 3 R p b 2 4 x L 1 J S U X V h b n Q t Y W 5 h b H l z a X M t U 3 R h a W 5 l Z F 8 y M D I 0 L T E x L T I x X z E w M z I x O C 9 B d X R v U m V t b 3 Z l Z E N v b H V t b n M x L n t N Y X h G Z X J l d E R p Y W 0 s M T R 9 J n F 1 b 3 Q 7 L C Z x d W 9 0 O 1 N l Y 3 R p b 2 4 x L 1 J S U X V h b n Q t Y W 5 h b H l z a X M t U 3 R h a W 5 l Z F 8 y M D I 0 L T E x L T I x X z E w M z I x O C 9 B d X R v U m V t b 3 Z l Z E N v b H V t b n M x L n t N Y X h G Z X J l d E R p Y W 1 B b m d s Z S w x N X 0 m c X V v d D s s J n F 1 b 3 Q 7 U 2 V j d G l v b j E v U l J R d W F u d C 1 h b m F s e X N p c y 1 T d G F p b m V k X z I w M j Q t M T E t M j F f M T A z M j E 4 L 0 F 1 d G 9 S Z W 1 v d m V k Q 2 9 s d W 1 u c z E u e 1 R v c n R 1 b 3 N p d H k s M T Z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5 k a X R p b 2 4 m c X V v d D s s J n F 1 b 3 Q 7 U m V w b G l j Y X R l J n F 1 b 3 Q 7 L C Z x d W 9 0 O 0 N v b m R p d G l v b l 9 y Z X B s a W N h d G U m c X V v d D s s J n F 1 b 3 Q 7 U 2 F t c G x l J n F 1 b 3 Q 7 L C Z x d W 9 0 O 1 J S b W V h b l 9 h Y n N v b H V 0 Z S Z x d W 9 0 O y w m c X V v d D t S U m 1 l Y W 5 f c m V s Y X R p d m V f T l N f Q 2 9 u Z G l 0 a W 9 u J n F 1 b 3 Q 7 L C Z x d W 9 0 O 1 J S b W V h b l 9 y Z W x h d G l 2 Z V 9 O U 1 9 y Z X A m c X V v d D s s J n F 1 b 3 Q 7 U G l 4 Z W x D b 3 V u d C Z x d W 9 0 O y w m c X V v d D t B c m V h J n F 1 b 3 Q 7 L C Z x d W 9 0 O 1 B l c m l t Z X R l c i Z x d W 9 0 O y w m c X V v d D t M Z W 5 n d G h f b W 0 m c X V v d D s s J n F 1 b 3 Q 7 Q X Z l c m F n Z V R o a W N r b m V z c y Z x d W 9 0 O y w m c X V v d D t J b n N j c k R p c 2 M u U m F k a X V z J n F 1 b 3 Q 7 L C Z x d W 9 0 O 0 N p c m N 1 b G F y a X R 5 J n F 1 b 3 Q 7 L C Z x d W 9 0 O 0 1 h e E Z l c m V 0 R G l h b S Z x d W 9 0 O y w m c X V v d D t N Y X h G Z X J l d E R p Y W 1 B b m d s Z S Z x d W 9 0 O y w m c X V v d D t U b 3 J 0 d W 9 z a X R 5 J n F 1 b 3 Q 7 X S I g L z 4 8 R W 5 0 c n k g V H l w Z T 0 i R m l s b E N v b H V t b l R 5 c G V z I i B W Y W x 1 Z T 0 i c 0 J n W U d C Z 1 l H Q m d N R 0 J n W U d C Z 1 l H Q m d Z P S I g L z 4 8 R W 5 0 c n k g V H l w Z T 0 i R m l s b E x h c 3 R V c G R h d G V k I i B W Y W x 1 Z T 0 i Z D I w M j Q t M T E t M j F U M T Y 6 M T Q 6 M j U u O D Y 0 M j M 2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x M y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E x L T I x X z E w M z I x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x M S 0 y M V 8 x M D M y M T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T E t M j F f M T A z M j E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c t M j V f M T I y O D U x J T I w K D I p P C 9 J d G V t U G F 0 a D 4 8 L 0 l 0 Z W 1 M b 2 N h d G l v b j 4 8 U 3 R h Y m x l R W 5 0 c m l l c z 4 8 R W 5 0 c n k g V H l w Z T 0 i R m l s b E N v b H V t b k 5 h b W V z I i B W Y W x 1 Z T 0 i c 1 s m c X V v d D t D b 2 5 k a X R p b 2 4 m c X V v d D s s J n F 1 b 3 Q 7 U m V w b G l j Y X R l J n F 1 b 3 Q 7 L C Z x d W 9 0 O 0 N v b m R p d G l v b l 9 y Z X B s a W N h d G U m c X V v d D s s J n F 1 b 3 Q 7 U 2 F t c G x l J n F 1 b 3 Q 7 L C Z x d W 9 0 O 1 J S b W V h b l 9 h Y n N v b H V 0 Z S Z x d W 9 0 O y w m c X V v d D t S U m 1 l Y W 5 f c m V s Y X R p d m V f T l N f Q 2 9 u Z G l 0 a W 9 u J n F 1 b 3 Q 7 L C Z x d W 9 0 O 1 J S b W V h b l 9 y Z W x h d G l 2 Z V 9 O U 1 9 y Z X A m c X V v d D s s J n F 1 b 3 Q 7 U G l 4 Z W x D b 3 V u d C Z x d W 9 0 O y w m c X V v d D t B c m V h J n F 1 b 3 Q 7 L C Z x d W 9 0 O 1 B l c m l t Z X R l c i Z x d W 9 0 O y w m c X V v d D t M Z W 5 n d G g m c X V v d D s s J n F 1 b 3 Q 7 Q X Z l c m F n Z V R o a W N r b m V z c y Z x d W 9 0 O y w m c X V v d D t J b n N j c k R p c 2 M u U m F k a X V z J n F 1 b 3 Q 7 L C Z x d W 9 0 O 0 N p c m N 1 b G F y a X R 5 J n F 1 b 3 Q 7 L C Z x d W 9 0 O 0 1 h e E Z l c m V 0 R G l h b S Z x d W 9 0 O y w m c X V v d D t N Y X h G Z X J l d E R p Y W 1 B b m d s Z S Z x d W 9 0 O y w m c X V v d D t U b 3 J 0 d W 9 z a X R 5 J n F 1 b 3 Q 7 X S I g L z 4 8 R W 5 0 c n k g V H l w Z T 0 i Q n V m Z m V y T m V 4 d F J l Z n J l c 2 g i I F Z h b H V l P S J s M S I g L z 4 8 R W 5 0 c n k g V H l w Z T 0 i R m l s b E V u Y W J s Z W Q i I F Z h b H V l P S J s M S I g L z 4 8 R W 5 0 c n k g V H l w Z T 0 i R m l s b E N v b H V t b l R 5 c G V z I i B W Y W x 1 Z T 0 i c 0 J n W U d C Z 1 l H Q m d N R 0 J n W U d C Z 1 l H Q m d Z P S I g L z 4 8 R W 5 0 c n k g V H l w Z T 0 i R m l s b E x h c 3 R V c G R h d G V k I i B W Y W x 1 Z T 0 i Z D I w M j Q t M T E t M j J U M T Q 6 M T I 6 M z c u O T Y z N j k w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B m O W I 4 M T U 4 L T F m N T Y t N D Q 4 Z C 0 5 Y j J j L T g 2 Y W E y Y T l m O W U 0 Z i I g L z 4 8 R W 5 0 c n k g V H l w Z T 0 i Q W R k Z W R U b 0 R h d G F N b 2 R l b C I g V m F s d W U 9 I m w w I i A v P j x F b n R y e S B U e X B l P S J S Z X N 1 b H R U e X B l I i B W Y W x 1 Z T 0 i c 1 R h Y m x l I i A v P j x F b n R y e S B U e X B l P S J O Y X Z p Z 2 F 0 a W 9 u U 3 R l c E 5 h b W U i I F Z h b H V l P S J z T m F 2 a W d h d G l v b i I g L z 4 8 R W 5 0 c n k g V H l w Z T 0 i R m l s b E 9 i a m V j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l J R d W F u d F 9 h b m F s e X N p c 1 9 T d G F p b m V k X z I w M j R f M D d f M j V f M T I y O D U x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l J R d W F u d C 1 h b m F s e X N p c y 1 T d G F p b m V k X z I w M j Q t M D c t M j V f M T I y O D U x L 0 F 1 d G 9 S Z W 1 v d m V k Q 2 9 s d W 1 u c z E u e 0 N v b m R p d G l v b i w w f S Z x d W 9 0 O y w m c X V v d D t T Z W N 0 a W 9 u M S 9 S U l F 1 Y W 5 0 L W F u Y W x 5 c 2 l z L V N 0 Y W l u Z W R f M j A y N C 0 w N y 0 y N V 8 x M j I 4 N T E v Q X V 0 b 1 J l b W 9 2 Z W R D b 2 x 1 b W 5 z M S 5 7 U m V w b G l j Y X R l L D F 9 J n F 1 b 3 Q 7 L C Z x d W 9 0 O 1 N l Y 3 R p b 2 4 x L 1 J S U X V h b n Q t Y W 5 h b H l z a X M t U 3 R h a W 5 l Z F 8 y M D I 0 L T A 3 L T I 1 X z E y M j g 1 M S 9 B d X R v U m V t b 3 Z l Z E N v b H V t b n M x L n t D b 2 5 k a X R p b 2 5 f c m V w b G l j Y X R l L D J 9 J n F 1 b 3 Q 7 L C Z x d W 9 0 O 1 N l Y 3 R p b 2 4 x L 1 J S U X V h b n Q t Y W 5 h b H l z a X M t U 3 R h a W 5 l Z F 8 y M D I 0 L T A 3 L T I 1 X z E y M j g 1 M S 9 B d X R v U m V t b 3 Z l Z E N v b H V t b n M x L n t T Y W 1 w b G U s M 3 0 m c X V v d D s s J n F 1 b 3 Q 7 U 2 V j d G l v b j E v U l J R d W F u d C 1 h b m F s e X N p c y 1 T d G F p b m V k X z I w M j Q t M D c t M j V f M T I y O D U x L 0 F 1 d G 9 S Z W 1 v d m V k Q 2 9 s d W 1 u c z E u e 1 J S b W V h b l 9 h Y n N v b H V 0 Z S w 0 f S Z x d W 9 0 O y w m c X V v d D t T Z W N 0 a W 9 u M S 9 S U l F 1 Y W 5 0 L W F u Y W x 5 c 2 l z L V N 0 Y W l u Z W R f M j A y N C 0 w N y 0 y N V 8 x M j I 4 N T E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N y 0 y N V 8 x M j I 4 N T E v Q X V 0 b 1 J l b W 9 2 Z W R D b 2 x 1 b W 5 z M S 5 7 U l J t Z W F u X 3 J l b G F 0 a X Z l X 0 5 T X 3 J l c C w 2 f S Z x d W 9 0 O y w m c X V v d D t T Z W N 0 a W 9 u M S 9 S U l F 1 Y W 5 0 L W F u Y W x 5 c 2 l z L V N 0 Y W l u Z W R f M j A y N C 0 w N y 0 y N V 8 x M j I 4 N T E v Q X V 0 b 1 J l b W 9 2 Z W R D b 2 x 1 b W 5 z M S 5 7 U G l 4 Z W x D b 3 V u d C w 3 f S Z x d W 9 0 O y w m c X V v d D t T Z W N 0 a W 9 u M S 9 S U l F 1 Y W 5 0 L W F u Y W x 5 c 2 l z L V N 0 Y W l u Z W R f M j A y N C 0 w N y 0 y N V 8 x M j I 4 N T E v Q X V 0 b 1 J l b W 9 2 Z W R D b 2 x 1 b W 5 z M S 5 7 Q X J l Y S w 4 f S Z x d W 9 0 O y w m c X V v d D t T Z W N 0 a W 9 u M S 9 S U l F 1 Y W 5 0 L W F u Y W x 5 c 2 l z L V N 0 Y W l u Z W R f M j A y N C 0 w N y 0 y N V 8 x M j I 4 N T E v Q X V 0 b 1 J l b W 9 2 Z W R D b 2 x 1 b W 5 z M S 5 7 U G V y a W 1 l d G V y L D l 9 J n F 1 b 3 Q 7 L C Z x d W 9 0 O 1 N l Y 3 R p b 2 4 x L 1 J S U X V h b n Q t Y W 5 h b H l z a X M t U 3 R h a W 5 l Z F 8 y M D I 0 L T A 3 L T I 1 X z E y M j g 1 M S 9 B d X R v U m V t b 3 Z l Z E N v b H V t b n M x L n t M Z W 5 n d G g s M T B 9 J n F 1 b 3 Q 7 L C Z x d W 9 0 O 1 N l Y 3 R p b 2 4 x L 1 J S U X V h b n Q t Y W 5 h b H l z a X M t U 3 R h a W 5 l Z F 8 y M D I 0 L T A 3 L T I 1 X z E y M j g 1 M S 9 B d X R v U m V t b 3 Z l Z E N v b H V t b n M x L n t B d m V y Y W d l V G h p Y 2 t u Z X N z L D E x f S Z x d W 9 0 O y w m c X V v d D t T Z W N 0 a W 9 u M S 9 S U l F 1 Y W 5 0 L W F u Y W x 5 c 2 l z L V N 0 Y W l u Z W R f M j A y N C 0 w N y 0 y N V 8 x M j I 4 N T E v Q X V 0 b 1 J l b W 9 2 Z W R D b 2 x 1 b W 5 z M S 5 7 S W 5 z Y 3 J E a X N j L l J h Z G l 1 c y w x M n 0 m c X V v d D s s J n F 1 b 3 Q 7 U 2 V j d G l v b j E v U l J R d W F u d C 1 h b m F s e X N p c y 1 T d G F p b m V k X z I w M j Q t M D c t M j V f M T I y O D U x L 0 F 1 d G 9 S Z W 1 v d m V k Q 2 9 s d W 1 u c z E u e 0 N p c m N 1 b G F y a X R 5 L D E z f S Z x d W 9 0 O y w m c X V v d D t T Z W N 0 a W 9 u M S 9 S U l F 1 Y W 5 0 L W F u Y W x 5 c 2 l z L V N 0 Y W l u Z W R f M j A y N C 0 w N y 0 y N V 8 x M j I 4 N T E v Q X V 0 b 1 J l b W 9 2 Z W R D b 2 x 1 b W 5 z M S 5 7 T W F 4 R m V y Z X R E a W F t L D E 0 f S Z x d W 9 0 O y w m c X V v d D t T Z W N 0 a W 9 u M S 9 S U l F 1 Y W 5 0 L W F u Y W x 5 c 2 l z L V N 0 Y W l u Z W R f M j A y N C 0 w N y 0 y N V 8 x M j I 4 N T E v Q X V 0 b 1 J l b W 9 2 Z W R D b 2 x 1 b W 5 z M S 5 7 T W F 4 R m V y Z X R E a W F t Q W 5 n b G U s M T V 9 J n F 1 b 3 Q 7 L C Z x d W 9 0 O 1 N l Y 3 R p b 2 4 x L 1 J S U X V h b n Q t Y W 5 h b H l z a X M t U 3 R h a W 5 l Z F 8 y M D I 0 L T A 3 L T I 1 X z E y M j g 1 M S 9 B d X R v U m V t b 3 Z l Z E N v b H V t b n M x L n t U b 3 J 0 d W 9 z a X R 5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U l J R d W F u d C 1 h b m F s e X N p c y 1 T d G F p b m V k X z I w M j Q t M D c t M j V f M T I y O D U x L 0 F 1 d G 9 S Z W 1 v d m V k Q 2 9 s d W 1 u c z E u e 0 N v b m R p d G l v b i w w f S Z x d W 9 0 O y w m c X V v d D t T Z W N 0 a W 9 u M S 9 S U l F 1 Y W 5 0 L W F u Y W x 5 c 2 l z L V N 0 Y W l u Z W R f M j A y N C 0 w N y 0 y N V 8 x M j I 4 N T E v Q X V 0 b 1 J l b W 9 2 Z W R D b 2 x 1 b W 5 z M S 5 7 U m V w b G l j Y X R l L D F 9 J n F 1 b 3 Q 7 L C Z x d W 9 0 O 1 N l Y 3 R p b 2 4 x L 1 J S U X V h b n Q t Y W 5 h b H l z a X M t U 3 R h a W 5 l Z F 8 y M D I 0 L T A 3 L T I 1 X z E y M j g 1 M S 9 B d X R v U m V t b 3 Z l Z E N v b H V t b n M x L n t D b 2 5 k a X R p b 2 5 f c m V w b G l j Y X R l L D J 9 J n F 1 b 3 Q 7 L C Z x d W 9 0 O 1 N l Y 3 R p b 2 4 x L 1 J S U X V h b n Q t Y W 5 h b H l z a X M t U 3 R h a W 5 l Z F 8 y M D I 0 L T A 3 L T I 1 X z E y M j g 1 M S 9 B d X R v U m V t b 3 Z l Z E N v b H V t b n M x L n t T Y W 1 w b G U s M 3 0 m c X V v d D s s J n F 1 b 3 Q 7 U 2 V j d G l v b j E v U l J R d W F u d C 1 h b m F s e X N p c y 1 T d G F p b m V k X z I w M j Q t M D c t M j V f M T I y O D U x L 0 F 1 d G 9 S Z W 1 v d m V k Q 2 9 s d W 1 u c z E u e 1 J S b W V h b l 9 h Y n N v b H V 0 Z S w 0 f S Z x d W 9 0 O y w m c X V v d D t T Z W N 0 a W 9 u M S 9 S U l F 1 Y W 5 0 L W F u Y W x 5 c 2 l z L V N 0 Y W l u Z W R f M j A y N C 0 w N y 0 y N V 8 x M j I 4 N T E v Q X V 0 b 1 J l b W 9 2 Z W R D b 2 x 1 b W 5 z M S 5 7 U l J t Z W F u X 3 J l b G F 0 a X Z l X 0 5 T X 0 N v b m R p d G l v b i w 1 f S Z x d W 9 0 O y w m c X V v d D t T Z W N 0 a W 9 u M S 9 S U l F 1 Y W 5 0 L W F u Y W x 5 c 2 l z L V N 0 Y W l u Z W R f M j A y N C 0 w N y 0 y N V 8 x M j I 4 N T E v Q X V 0 b 1 J l b W 9 2 Z W R D b 2 x 1 b W 5 z M S 5 7 U l J t Z W F u X 3 J l b G F 0 a X Z l X 0 5 T X 3 J l c C w 2 f S Z x d W 9 0 O y w m c X V v d D t T Z W N 0 a W 9 u M S 9 S U l F 1 Y W 5 0 L W F u Y W x 5 c 2 l z L V N 0 Y W l u Z W R f M j A y N C 0 w N y 0 y N V 8 x M j I 4 N T E v Q X V 0 b 1 J l b W 9 2 Z W R D b 2 x 1 b W 5 z M S 5 7 U G l 4 Z W x D b 3 V u d C w 3 f S Z x d W 9 0 O y w m c X V v d D t T Z W N 0 a W 9 u M S 9 S U l F 1 Y W 5 0 L W F u Y W x 5 c 2 l z L V N 0 Y W l u Z W R f M j A y N C 0 w N y 0 y N V 8 x M j I 4 N T E v Q X V 0 b 1 J l b W 9 2 Z W R D b 2 x 1 b W 5 z M S 5 7 Q X J l Y S w 4 f S Z x d W 9 0 O y w m c X V v d D t T Z W N 0 a W 9 u M S 9 S U l F 1 Y W 5 0 L W F u Y W x 5 c 2 l z L V N 0 Y W l u Z W R f M j A y N C 0 w N y 0 y N V 8 x M j I 4 N T E v Q X V 0 b 1 J l b W 9 2 Z W R D b 2 x 1 b W 5 z M S 5 7 U G V y a W 1 l d G V y L D l 9 J n F 1 b 3 Q 7 L C Z x d W 9 0 O 1 N l Y 3 R p b 2 4 x L 1 J S U X V h b n Q t Y W 5 h b H l z a X M t U 3 R h a W 5 l Z F 8 y M D I 0 L T A 3 L T I 1 X z E y M j g 1 M S 9 B d X R v U m V t b 3 Z l Z E N v b H V t b n M x L n t M Z W 5 n d G g s M T B 9 J n F 1 b 3 Q 7 L C Z x d W 9 0 O 1 N l Y 3 R p b 2 4 x L 1 J S U X V h b n Q t Y W 5 h b H l z a X M t U 3 R h a W 5 l Z F 8 y M D I 0 L T A 3 L T I 1 X z E y M j g 1 M S 9 B d X R v U m V t b 3 Z l Z E N v b H V t b n M x L n t B d m V y Y W d l V G h p Y 2 t u Z X N z L D E x f S Z x d W 9 0 O y w m c X V v d D t T Z W N 0 a W 9 u M S 9 S U l F 1 Y W 5 0 L W F u Y W x 5 c 2 l z L V N 0 Y W l u Z W R f M j A y N C 0 w N y 0 y N V 8 x M j I 4 N T E v Q X V 0 b 1 J l b W 9 2 Z W R D b 2 x 1 b W 5 z M S 5 7 S W 5 z Y 3 J E a X N j L l J h Z G l 1 c y w x M n 0 m c X V v d D s s J n F 1 b 3 Q 7 U 2 V j d G l v b j E v U l J R d W F u d C 1 h b m F s e X N p c y 1 T d G F p b m V k X z I w M j Q t M D c t M j V f M T I y O D U x L 0 F 1 d G 9 S Z W 1 v d m V k Q 2 9 s d W 1 u c z E u e 0 N p c m N 1 b G F y a X R 5 L D E z f S Z x d W 9 0 O y w m c X V v d D t T Z W N 0 a W 9 u M S 9 S U l F 1 Y W 5 0 L W F u Y W x 5 c 2 l z L V N 0 Y W l u Z W R f M j A y N C 0 w N y 0 y N V 8 x M j I 4 N T E v Q X V 0 b 1 J l b W 9 2 Z W R D b 2 x 1 b W 5 z M S 5 7 T W F 4 R m V y Z X R E a W F t L D E 0 f S Z x d W 9 0 O y w m c X V v d D t T Z W N 0 a W 9 u M S 9 S U l F 1 Y W 5 0 L W F u Y W x 5 c 2 l z L V N 0 Y W l u Z W R f M j A y N C 0 w N y 0 y N V 8 x M j I 4 N T E v Q X V 0 b 1 J l b W 9 2 Z W R D b 2 x 1 b W 5 z M S 5 7 T W F 4 R m V y Z X R E a W F t Q W 5 n b G U s M T V 9 J n F 1 b 3 Q 7 L C Z x d W 9 0 O 1 N l Y 3 R p b 2 4 x L 1 J S U X V h b n Q t Y W 5 h b H l z a X M t U 3 R h a W 5 l Z F 8 y M D I 0 L T A 3 L T I 1 X z E y M j g 1 M S 9 B d X R v U m V t b 3 Z l Z E N v b H V t b n M x L n t U b 3 J 0 d W 9 z a X R 5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l J R d W F u d C 1 h b m F s e X N p c y 1 T d G F p b m V k X z I w M j Q t M D c t M j V f M T I y O D U x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S U X V h b n Q t Y W 5 h b H l z a X M t U 3 R h a W 5 l Z F 8 y M D I 0 L T A 3 L T I 1 X z E y M j g 1 M S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l F 1 Y W 5 0 L W F u Y W x 5 c 2 l z L V N 0 Y W l u Z W R f M j A y N C 0 w N y 0 y N V 8 x M j I 4 N T E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T Z 7 d S Y I C O U u 8 2 x 8 X 2 5 Q u H w A A A A A C A A A A A A A D Z g A A w A A A A B A A A A B w / R 2 c q 6 4 z / 8 H Q J q C 0 e M o 3 A A A A A A S A A A C g A A A A E A A A A F m h 4 t 0 R Q 0 1 b A P j y 8 1 j 6 Y Q V Q A A A A S L / z C X i x J s c U I b r m S i a P / l F U e 7 X f X l j / B 4 R 8 x m + 5 Y r V X + B T S w C F d I P i o Q j l S p r E x e u 4 H c A V j 1 X 0 8 p U j u m v F J z 1 W z / x z S 1 r s z W D S A 2 R v 8 / x s U A A A A K 5 p 3 F 4 Q f v t b I / D F d R l I 8 T 2 K j i g M = < / D a t a M a s h u p > 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58BCAC7235764D97E2508AAEB84961" ma:contentTypeVersion="15" ma:contentTypeDescription="Create a new document." ma:contentTypeScope="" ma:versionID="af93b27b43d4f57dbc29e5b2e94050b9">
  <xsd:schema xmlns:xsd="http://www.w3.org/2001/XMLSchema" xmlns:xs="http://www.w3.org/2001/XMLSchema" xmlns:p="http://schemas.microsoft.com/office/2006/metadata/properties" xmlns:ns2="5005d0ee-eb71-4039-a82b-3c4d0016377c" xmlns:ns3="e97507f2-c2ed-4aa5-8bb5-17c8ac6f50cd" targetNamespace="http://schemas.microsoft.com/office/2006/metadata/properties" ma:root="true" ma:fieldsID="cf74f9ceaecaf036c15631d6bf8074d0" ns2:_="" ns3:_="">
    <xsd:import namespace="5005d0ee-eb71-4039-a82b-3c4d0016377c"/>
    <xsd:import namespace="e97507f2-c2ed-4aa5-8bb5-17c8ac6f50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05d0ee-eb71-4039-a82b-3c4d001637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357ce2f8-f89c-471c-b8ae-5f01d9449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7507f2-c2ed-4aa5-8bb5-17c8ac6f50cd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c3dbe9bb-2633-4ab6-95b1-f54bf12a674c}" ma:internalName="TaxCatchAll" ma:showField="CatchAllData" ma:web="e97507f2-c2ed-4aa5-8bb5-17c8ac6f50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1CB261C-E4CF-45D8-89A1-39D8DA34B3DF}"/>
</file>

<file path=customXml/itemProps2.xml><?xml version="1.0" encoding="utf-8"?>
<ds:datastoreItem xmlns:ds="http://schemas.openxmlformats.org/officeDocument/2006/customXml" ds:itemID="{205A5FFF-911C-482F-B2A3-DA086C87A43F}"/>
</file>

<file path=customXml/itemProps3.xml><?xml version="1.0" encoding="utf-8"?>
<ds:datastoreItem xmlns:ds="http://schemas.openxmlformats.org/officeDocument/2006/customXml" ds:itemID="{F695F921-D1D9-42B1-8EF3-D761AC8A496B}"/>
</file>

<file path=customXml/itemProps4.xml><?xml version="1.0" encoding="utf-8"?>
<ds:datastoreItem xmlns:ds="http://schemas.openxmlformats.org/officeDocument/2006/customXml" ds:itemID="{F45F3183-778B-4E01-A92E-84617D3995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u Imran Baba</dc:creator>
  <cp:keywords/>
  <dc:description/>
  <cp:lastModifiedBy>Lucija Lisica</cp:lastModifiedBy>
  <cp:revision/>
  <dcterms:created xsi:type="dcterms:W3CDTF">2024-11-19T16:37:19Z</dcterms:created>
  <dcterms:modified xsi:type="dcterms:W3CDTF">2024-11-26T09:00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58BCAC7235764D97E2508AAEB84961</vt:lpwstr>
  </property>
  <property fmtid="{D5CDD505-2E9C-101B-9397-08002B2CF9AE}" pid="3" name="MediaServiceImageTags">
    <vt:lpwstr/>
  </property>
</Properties>
</file>